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Supplementary Fig. 2" sheetId="7" r:id="rId7"/>
    <sheet name="Supplementary Fig. 4" sheetId="8" r:id="rId8"/>
    <sheet name="Supplementary Fig. 5" sheetId="9" r:id="rId9"/>
    <sheet name="Supplementary Fig. 15" sheetId="10" r:id="rId10"/>
    <sheet name="Supplementary Fig. 17" sheetId="11" r:id="rId11"/>
    <sheet name="Supplementary Fig. 22" sheetId="12" r:id="rId12"/>
    <sheet name="Supplementary Fig. 23" sheetId="13" r:id="rId13"/>
  </sheets>
  <calcPr calcId="152511"/>
</workbook>
</file>

<file path=xl/calcChain.xml><?xml version="1.0" encoding="utf-8"?>
<calcChain xmlns="http://schemas.openxmlformats.org/spreadsheetml/2006/main">
  <c r="G154" i="13" l="1"/>
  <c r="D154" i="13"/>
  <c r="G153" i="13"/>
  <c r="D153" i="13"/>
  <c r="G152" i="13"/>
  <c r="D152" i="13"/>
  <c r="G146" i="13"/>
  <c r="D146" i="13"/>
  <c r="G145" i="13"/>
  <c r="D145" i="13"/>
  <c r="G144" i="13"/>
  <c r="G147" i="13" s="1"/>
  <c r="G148" i="13" s="1"/>
  <c r="D144" i="13"/>
  <c r="D147" i="13" s="1"/>
  <c r="D148" i="13" s="1"/>
  <c r="G139" i="13"/>
  <c r="G140" i="13" s="1"/>
  <c r="D139" i="13"/>
  <c r="D140" i="13" s="1"/>
  <c r="G138" i="13"/>
  <c r="D138" i="13"/>
  <c r="G137" i="13"/>
  <c r="D137" i="13"/>
  <c r="G136" i="13"/>
  <c r="D136" i="13"/>
  <c r="G127" i="13"/>
  <c r="D127" i="13"/>
  <c r="G126" i="13"/>
  <c r="D126" i="13"/>
  <c r="G125" i="13"/>
  <c r="D125" i="13"/>
  <c r="G119" i="13"/>
  <c r="D119" i="13"/>
  <c r="G118" i="13"/>
  <c r="D118" i="13"/>
  <c r="G117" i="13"/>
  <c r="G120" i="13" s="1"/>
  <c r="G121" i="13" s="1"/>
  <c r="D117" i="13"/>
  <c r="D120" i="13" s="1"/>
  <c r="D121" i="13" s="1"/>
  <c r="G112" i="13"/>
  <c r="G113" i="13" s="1"/>
  <c r="D112" i="13"/>
  <c r="D113" i="13" s="1"/>
  <c r="G111" i="13"/>
  <c r="D111" i="13"/>
  <c r="G110" i="13"/>
  <c r="D110" i="13"/>
  <c r="G109" i="13"/>
  <c r="D109" i="13"/>
  <c r="G100" i="13"/>
  <c r="D100" i="13"/>
  <c r="G99" i="13"/>
  <c r="D99" i="13"/>
  <c r="G98" i="13"/>
  <c r="D98" i="13"/>
  <c r="G92" i="13"/>
  <c r="D92" i="13"/>
  <c r="G91" i="13"/>
  <c r="D91" i="13"/>
  <c r="G90" i="13"/>
  <c r="G93" i="13" s="1"/>
  <c r="G94" i="13" s="1"/>
  <c r="D90" i="13"/>
  <c r="D93" i="13" s="1"/>
  <c r="D94" i="13" s="1"/>
  <c r="G85" i="13"/>
  <c r="G86" i="13" s="1"/>
  <c r="D85" i="13"/>
  <c r="D86" i="13" s="1"/>
  <c r="G84" i="13"/>
  <c r="D84" i="13"/>
  <c r="G83" i="13"/>
  <c r="D83" i="13"/>
  <c r="G82" i="13"/>
  <c r="D82" i="13"/>
  <c r="G74" i="13"/>
  <c r="D74" i="13"/>
  <c r="G73" i="13"/>
  <c r="D73" i="13"/>
  <c r="G72" i="13"/>
  <c r="D72" i="13"/>
  <c r="G66" i="13"/>
  <c r="D66" i="13"/>
  <c r="G65" i="13"/>
  <c r="D65" i="13"/>
  <c r="G64" i="13"/>
  <c r="G67" i="13" s="1"/>
  <c r="G68" i="13" s="1"/>
  <c r="D64" i="13"/>
  <c r="D67" i="13" s="1"/>
  <c r="D68" i="13" s="1"/>
  <c r="G59" i="13"/>
  <c r="G60" i="13" s="1"/>
  <c r="D59" i="13"/>
  <c r="D60" i="13" s="1"/>
  <c r="G58" i="13"/>
  <c r="D58" i="13"/>
  <c r="G57" i="13"/>
  <c r="D57" i="13"/>
  <c r="G56" i="13"/>
  <c r="D56" i="13"/>
  <c r="G48" i="13"/>
  <c r="D48" i="13"/>
  <c r="G47" i="13"/>
  <c r="D47" i="13"/>
  <c r="G46" i="13"/>
  <c r="D46" i="13"/>
  <c r="G40" i="13"/>
  <c r="D40" i="13"/>
  <c r="G39" i="13"/>
  <c r="D39" i="13"/>
  <c r="G38" i="13"/>
  <c r="G41" i="13" s="1"/>
  <c r="G42" i="13" s="1"/>
  <c r="D38" i="13"/>
  <c r="D41" i="13" s="1"/>
  <c r="D42" i="13" s="1"/>
  <c r="D34" i="13"/>
  <c r="G33" i="13"/>
  <c r="G34" i="13" s="1"/>
  <c r="D33" i="13"/>
  <c r="G32" i="13"/>
  <c r="D32" i="13"/>
  <c r="G31" i="13"/>
  <c r="D31" i="13"/>
  <c r="G30" i="13"/>
  <c r="D30" i="13"/>
  <c r="G22" i="13"/>
  <c r="D22" i="13"/>
  <c r="G21" i="13"/>
  <c r="D21" i="13"/>
  <c r="G20" i="13"/>
  <c r="G23" i="13" s="1"/>
  <c r="G24" i="13" s="1"/>
  <c r="D20" i="13"/>
  <c r="G15" i="13"/>
  <c r="G16" i="13" s="1"/>
  <c r="G14" i="13"/>
  <c r="D14" i="13"/>
  <c r="G13" i="13"/>
  <c r="D13" i="13"/>
  <c r="G12" i="13"/>
  <c r="D12" i="13"/>
  <c r="D15" i="13" s="1"/>
  <c r="D16" i="13" s="1"/>
  <c r="D7" i="13"/>
  <c r="D8" i="13" s="1"/>
  <c r="G6" i="13"/>
  <c r="G7" i="13" s="1"/>
  <c r="D6" i="13"/>
  <c r="G5" i="13"/>
  <c r="D5" i="13"/>
  <c r="G4" i="13"/>
  <c r="D4" i="13"/>
  <c r="D155" i="13" l="1"/>
  <c r="D156" i="13" s="1"/>
  <c r="G155" i="13"/>
  <c r="G156" i="13" s="1"/>
  <c r="D129" i="13"/>
  <c r="D128" i="13"/>
  <c r="G128" i="13"/>
  <c r="G129" i="13" s="1"/>
  <c r="D101" i="13"/>
  <c r="D102" i="13" s="1"/>
  <c r="G101" i="13"/>
  <c r="G102" i="13" s="1"/>
  <c r="D75" i="13"/>
  <c r="D76" i="13" s="1"/>
  <c r="G75" i="13"/>
  <c r="G76" i="13" s="1"/>
  <c r="D50" i="13"/>
  <c r="D49" i="13"/>
  <c r="G49" i="13"/>
  <c r="G50" i="13" s="1"/>
  <c r="G8" i="13"/>
  <c r="D23" i="13"/>
  <c r="D24" i="13" s="1"/>
  <c r="C141" i="12" l="1"/>
  <c r="C142" i="12" s="1"/>
  <c r="B141" i="12"/>
  <c r="B142" i="12" s="1"/>
  <c r="B130" i="12"/>
  <c r="C129" i="12"/>
  <c r="C130" i="12" s="1"/>
  <c r="B129" i="12"/>
  <c r="C118" i="12"/>
  <c r="C119" i="12" s="1"/>
  <c r="B118" i="12"/>
  <c r="B119" i="12" s="1"/>
  <c r="C105" i="12"/>
  <c r="C106" i="12" s="1"/>
  <c r="B105" i="12"/>
  <c r="B106" i="12" s="1"/>
  <c r="C94" i="12"/>
  <c r="C93" i="12"/>
  <c r="B93" i="12"/>
  <c r="B94" i="12" s="1"/>
  <c r="C82" i="12"/>
  <c r="C83" i="12" s="1"/>
  <c r="B82" i="12"/>
  <c r="B83" i="12" s="1"/>
  <c r="C69" i="12"/>
  <c r="C70" i="12" s="1"/>
  <c r="B69" i="12"/>
  <c r="B70" i="12" s="1"/>
  <c r="B58" i="12"/>
  <c r="C57" i="12"/>
  <c r="C58" i="12" s="1"/>
  <c r="B57" i="12"/>
  <c r="C46" i="12"/>
  <c r="C47" i="12" s="1"/>
  <c r="B46" i="12"/>
  <c r="B47" i="12" s="1"/>
  <c r="C33" i="12"/>
  <c r="C34" i="12" s="1"/>
  <c r="B33" i="12"/>
  <c r="B34" i="12" s="1"/>
  <c r="C21" i="12"/>
  <c r="C22" i="12" s="1"/>
  <c r="B21" i="12"/>
  <c r="B22" i="12" s="1"/>
  <c r="C10" i="12"/>
  <c r="C11" i="12" s="1"/>
  <c r="B10" i="12"/>
  <c r="B11" i="12" s="1"/>
  <c r="E10" i="11" l="1"/>
  <c r="F10" i="11" s="1"/>
  <c r="E9" i="11"/>
  <c r="F9" i="11" s="1"/>
  <c r="E4" i="11"/>
  <c r="F4" i="11" s="1"/>
  <c r="E3" i="11"/>
  <c r="F3" i="11" s="1"/>
  <c r="P40" i="10" l="1"/>
  <c r="O40" i="10"/>
  <c r="H40" i="10"/>
  <c r="I40" i="10" s="1"/>
  <c r="P39" i="10"/>
  <c r="O39" i="10"/>
  <c r="H39" i="10"/>
  <c r="I39" i="10" s="1"/>
  <c r="O38" i="10"/>
  <c r="P38" i="10" s="1"/>
  <c r="H38" i="10"/>
  <c r="I38" i="10" s="1"/>
  <c r="P37" i="10"/>
  <c r="O37" i="10"/>
  <c r="I37" i="10"/>
  <c r="H37" i="10"/>
  <c r="P36" i="10"/>
  <c r="O36" i="10"/>
  <c r="H36" i="10"/>
  <c r="I36" i="10" s="1"/>
  <c r="O35" i="10"/>
  <c r="P35" i="10" s="1"/>
  <c r="H35" i="10"/>
  <c r="I35" i="10" s="1"/>
  <c r="P34" i="10"/>
  <c r="O34" i="10"/>
  <c r="I34" i="10"/>
  <c r="H34" i="10"/>
  <c r="P33" i="10"/>
  <c r="O33" i="10"/>
  <c r="H33" i="10"/>
  <c r="I33" i="10" s="1"/>
  <c r="O30" i="10"/>
  <c r="P30" i="10" s="1"/>
  <c r="H30" i="10"/>
  <c r="I30" i="10" s="1"/>
  <c r="P29" i="10"/>
  <c r="O29" i="10"/>
  <c r="I29" i="10"/>
  <c r="H29" i="10"/>
  <c r="P28" i="10"/>
  <c r="O28" i="10"/>
  <c r="H28" i="10"/>
  <c r="I28" i="10" s="1"/>
  <c r="O27" i="10"/>
  <c r="P27" i="10" s="1"/>
  <c r="H27" i="10"/>
  <c r="I27" i="10" s="1"/>
  <c r="P26" i="10"/>
  <c r="O26" i="10"/>
  <c r="I26" i="10"/>
  <c r="H26" i="10"/>
  <c r="P25" i="10"/>
  <c r="O25" i="10"/>
  <c r="H25" i="10"/>
  <c r="I25" i="10" s="1"/>
  <c r="O24" i="10"/>
  <c r="P24" i="10" s="1"/>
  <c r="H24" i="10"/>
  <c r="I24" i="10" s="1"/>
  <c r="P19" i="10"/>
  <c r="O19" i="10"/>
  <c r="I19" i="10"/>
  <c r="H19" i="10"/>
  <c r="P18" i="10"/>
  <c r="O18" i="10"/>
  <c r="H18" i="10"/>
  <c r="I18" i="10" s="1"/>
  <c r="O17" i="10"/>
  <c r="P17" i="10" s="1"/>
  <c r="H17" i="10"/>
  <c r="I17" i="10" s="1"/>
  <c r="P16" i="10"/>
  <c r="O16" i="10"/>
  <c r="I16" i="10"/>
  <c r="H16" i="10"/>
  <c r="P15" i="10"/>
  <c r="O15" i="10"/>
  <c r="H15" i="10"/>
  <c r="I15" i="10" s="1"/>
  <c r="O14" i="10"/>
  <c r="P14" i="10" s="1"/>
  <c r="H14" i="10"/>
  <c r="I14" i="10" s="1"/>
  <c r="P12" i="10"/>
  <c r="O12" i="10"/>
  <c r="I12" i="10"/>
  <c r="H12" i="10"/>
  <c r="P11" i="10"/>
  <c r="O11" i="10"/>
  <c r="H11" i="10"/>
  <c r="I11" i="10" s="1"/>
  <c r="O10" i="10"/>
  <c r="P10" i="10" s="1"/>
  <c r="H10" i="10"/>
  <c r="I10" i="10" s="1"/>
  <c r="P9" i="10"/>
  <c r="O9" i="10"/>
  <c r="I9" i="10"/>
  <c r="H9" i="10"/>
  <c r="P8" i="10"/>
  <c r="O8" i="10"/>
  <c r="H8" i="10"/>
  <c r="I8" i="10" s="1"/>
  <c r="O5" i="10"/>
  <c r="P5" i="10" s="1"/>
  <c r="H5" i="10"/>
  <c r="I5" i="10" s="1"/>
  <c r="P4" i="10"/>
  <c r="O4" i="10"/>
  <c r="I4" i="10"/>
  <c r="H4" i="10"/>
  <c r="P3" i="10"/>
  <c r="O3" i="10"/>
  <c r="H3" i="10"/>
  <c r="I3" i="10" s="1"/>
  <c r="O2" i="10"/>
  <c r="P2" i="10" s="1"/>
  <c r="H2" i="10"/>
  <c r="I2" i="10" s="1"/>
  <c r="O87" i="8" l="1"/>
  <c r="P87" i="8" s="1"/>
  <c r="H87" i="8"/>
  <c r="I87" i="8" s="1"/>
  <c r="O86" i="8"/>
  <c r="P86" i="8" s="1"/>
  <c r="H86" i="8"/>
  <c r="I86" i="8" s="1"/>
  <c r="O85" i="8"/>
  <c r="P85" i="8" s="1"/>
  <c r="H85" i="8"/>
  <c r="I85" i="8" s="1"/>
  <c r="P81" i="8"/>
  <c r="O81" i="8"/>
  <c r="I81" i="8"/>
  <c r="H81" i="8"/>
  <c r="O80" i="8"/>
  <c r="P80" i="8" s="1"/>
  <c r="H80" i="8"/>
  <c r="I80" i="8" s="1"/>
  <c r="O79" i="8"/>
  <c r="P79" i="8" s="1"/>
  <c r="H79" i="8"/>
  <c r="I79" i="8" s="1"/>
  <c r="P78" i="8"/>
  <c r="O78" i="8"/>
  <c r="I78" i="8"/>
  <c r="H78" i="8"/>
  <c r="O76" i="8"/>
  <c r="P76" i="8" s="1"/>
  <c r="H76" i="8"/>
  <c r="I76" i="8" s="1"/>
  <c r="O75" i="8"/>
  <c r="P75" i="8" s="1"/>
  <c r="H75" i="8"/>
  <c r="I75" i="8" s="1"/>
  <c r="P74" i="8"/>
  <c r="O74" i="8"/>
  <c r="I74" i="8"/>
  <c r="H74" i="8"/>
  <c r="O73" i="8"/>
  <c r="P73" i="8" s="1"/>
  <c r="I73" i="8"/>
  <c r="H73" i="8"/>
  <c r="O72" i="8"/>
  <c r="P72" i="8" s="1"/>
  <c r="H72" i="8"/>
  <c r="I72" i="8" s="1"/>
  <c r="P71" i="8"/>
  <c r="O71" i="8"/>
  <c r="I71" i="8"/>
  <c r="H71" i="8"/>
  <c r="O69" i="8"/>
  <c r="P69" i="8" s="1"/>
  <c r="H69" i="8"/>
  <c r="I69" i="8" s="1"/>
  <c r="O68" i="8"/>
  <c r="P68" i="8" s="1"/>
  <c r="H68" i="8"/>
  <c r="I68" i="8" s="1"/>
  <c r="P67" i="8"/>
  <c r="O67" i="8"/>
  <c r="I67" i="8"/>
  <c r="H67" i="8"/>
  <c r="O66" i="8"/>
  <c r="P66" i="8" s="1"/>
  <c r="H66" i="8"/>
  <c r="I66" i="8" s="1"/>
  <c r="O65" i="8"/>
  <c r="P65" i="8" s="1"/>
  <c r="H65" i="8"/>
  <c r="I65" i="8" s="1"/>
  <c r="P64" i="8"/>
  <c r="O64" i="8"/>
  <c r="I64" i="8"/>
  <c r="H64" i="8"/>
  <c r="O59" i="8"/>
  <c r="P59" i="8" s="1"/>
  <c r="H59" i="8"/>
  <c r="I59" i="8" s="1"/>
  <c r="O58" i="8"/>
  <c r="P58" i="8" s="1"/>
  <c r="H58" i="8"/>
  <c r="I58" i="8" s="1"/>
  <c r="P57" i="8"/>
  <c r="O57" i="8"/>
  <c r="I57" i="8"/>
  <c r="H57" i="8"/>
  <c r="O49" i="8"/>
  <c r="P49" i="8" s="1"/>
  <c r="H49" i="8"/>
  <c r="I49" i="8" s="1"/>
  <c r="P48" i="8"/>
  <c r="O48" i="8"/>
  <c r="H48" i="8"/>
  <c r="I48" i="8" s="1"/>
  <c r="O45" i="8"/>
  <c r="P45" i="8" s="1"/>
  <c r="H45" i="8"/>
  <c r="I45" i="8" s="1"/>
  <c r="O44" i="8"/>
  <c r="P44" i="8" s="1"/>
  <c r="H44" i="8"/>
  <c r="I44" i="8" s="1"/>
  <c r="P43" i="8"/>
  <c r="O43" i="8"/>
  <c r="H43" i="8"/>
  <c r="I43" i="8" s="1"/>
  <c r="O42" i="8"/>
  <c r="P42" i="8" s="1"/>
  <c r="H42" i="8"/>
  <c r="I42" i="8" s="1"/>
  <c r="P40" i="8"/>
  <c r="O40" i="8"/>
  <c r="H40" i="8"/>
  <c r="I40" i="8" s="1"/>
  <c r="P39" i="8"/>
  <c r="O39" i="8"/>
  <c r="H39" i="8"/>
  <c r="I39" i="8" s="1"/>
  <c r="O38" i="8"/>
  <c r="P38" i="8" s="1"/>
  <c r="H38" i="8"/>
  <c r="I38" i="8" s="1"/>
  <c r="P37" i="8"/>
  <c r="O37" i="8"/>
  <c r="H37" i="8"/>
  <c r="I37" i="8" s="1"/>
  <c r="P36" i="8"/>
  <c r="O36" i="8"/>
  <c r="H36" i="8"/>
  <c r="I36" i="8" s="1"/>
  <c r="O34" i="8"/>
  <c r="P34" i="8" s="1"/>
  <c r="H34" i="8"/>
  <c r="I34" i="8" s="1"/>
  <c r="P33" i="8"/>
  <c r="O33" i="8"/>
  <c r="H33" i="8"/>
  <c r="I33" i="8" s="1"/>
  <c r="P32" i="8"/>
  <c r="O32" i="8"/>
  <c r="H32" i="8"/>
  <c r="I32" i="8" s="1"/>
  <c r="O31" i="8"/>
  <c r="P31" i="8" s="1"/>
  <c r="H31" i="8"/>
  <c r="I31" i="8" s="1"/>
  <c r="P30" i="8"/>
  <c r="O30" i="8"/>
  <c r="H30" i="8"/>
  <c r="I30" i="8" s="1"/>
  <c r="P29" i="8"/>
  <c r="O29" i="8"/>
  <c r="H29" i="8"/>
  <c r="I29" i="8" s="1"/>
  <c r="P27" i="8"/>
  <c r="O27" i="8"/>
  <c r="H27" i="8"/>
  <c r="I27" i="8" s="1"/>
  <c r="P26" i="8"/>
  <c r="O26" i="8"/>
  <c r="H26" i="8"/>
  <c r="I26" i="8" s="1"/>
  <c r="P25" i="8"/>
  <c r="O25" i="8"/>
  <c r="H25" i="8"/>
  <c r="I25" i="8" s="1"/>
  <c r="O24" i="8"/>
  <c r="P24" i="8" s="1"/>
  <c r="H24" i="8"/>
  <c r="I24" i="8" s="1"/>
  <c r="P23" i="8"/>
  <c r="O23" i="8"/>
  <c r="H23" i="8"/>
  <c r="I23" i="8" s="1"/>
  <c r="P22" i="8"/>
  <c r="O22" i="8"/>
  <c r="H22" i="8"/>
  <c r="I22" i="8" s="1"/>
  <c r="O21" i="8"/>
  <c r="P21" i="8" s="1"/>
  <c r="H21" i="8"/>
  <c r="I21" i="8" s="1"/>
  <c r="G16" i="8"/>
  <c r="H16" i="8" s="1"/>
  <c r="G15" i="8"/>
  <c r="H15" i="8" s="1"/>
  <c r="G14" i="8"/>
  <c r="H14" i="8" s="1"/>
  <c r="G13" i="8"/>
  <c r="H13" i="8" s="1"/>
  <c r="H12" i="8"/>
  <c r="G12" i="8"/>
  <c r="N7" i="8"/>
  <c r="O7" i="8" s="1"/>
  <c r="G7" i="8"/>
  <c r="H7" i="8" s="1"/>
  <c r="N6" i="8"/>
  <c r="O6" i="8" s="1"/>
  <c r="G6" i="8"/>
  <c r="H6" i="8" s="1"/>
  <c r="N5" i="8"/>
  <c r="O5" i="8" s="1"/>
  <c r="G5" i="8"/>
  <c r="H5" i="8" s="1"/>
  <c r="O4" i="8"/>
  <c r="N4" i="8"/>
  <c r="G4" i="8"/>
  <c r="H4" i="8" s="1"/>
  <c r="N3" i="8"/>
  <c r="O3" i="8" s="1"/>
  <c r="G3" i="8"/>
  <c r="H3" i="8" s="1"/>
  <c r="N3" i="7" l="1"/>
  <c r="O3" i="7" s="1"/>
  <c r="G3" i="7"/>
  <c r="H3" i="7" s="1"/>
  <c r="N2" i="7"/>
  <c r="O2" i="7" s="1"/>
  <c r="G2" i="7"/>
  <c r="H2" i="7" s="1"/>
  <c r="G49" i="6" l="1"/>
  <c r="D49" i="6"/>
  <c r="G48" i="6"/>
  <c r="D48" i="6"/>
  <c r="G47" i="6"/>
  <c r="D47" i="6"/>
  <c r="G41" i="6"/>
  <c r="D41" i="6"/>
  <c r="G40" i="6"/>
  <c r="D40" i="6"/>
  <c r="G39" i="6"/>
  <c r="G42" i="6" s="1"/>
  <c r="G43" i="6" s="1"/>
  <c r="D39" i="6"/>
  <c r="D42" i="6" s="1"/>
  <c r="D43" i="6" s="1"/>
  <c r="D35" i="6"/>
  <c r="G34" i="6"/>
  <c r="G35" i="6" s="1"/>
  <c r="D34" i="6"/>
  <c r="G33" i="6"/>
  <c r="D33" i="6"/>
  <c r="G32" i="6"/>
  <c r="D32" i="6"/>
  <c r="G31" i="6"/>
  <c r="D31" i="6"/>
  <c r="G22" i="6"/>
  <c r="D22" i="6"/>
  <c r="G21" i="6"/>
  <c r="D21" i="6"/>
  <c r="G20" i="6"/>
  <c r="D20" i="6"/>
  <c r="G14" i="6"/>
  <c r="D14" i="6"/>
  <c r="G13" i="6"/>
  <c r="D13" i="6"/>
  <c r="G12" i="6"/>
  <c r="G15" i="6" s="1"/>
  <c r="G16" i="6" s="1"/>
  <c r="D12" i="6"/>
  <c r="D15" i="6" s="1"/>
  <c r="D16" i="6" s="1"/>
  <c r="D8" i="6"/>
  <c r="G7" i="6"/>
  <c r="G8" i="6" s="1"/>
  <c r="D7" i="6"/>
  <c r="G6" i="6"/>
  <c r="D6" i="6"/>
  <c r="G5" i="6"/>
  <c r="D5" i="6"/>
  <c r="G4" i="6"/>
  <c r="D4" i="6"/>
  <c r="D50" i="6" l="1"/>
  <c r="D51" i="6" s="1"/>
  <c r="G50" i="6"/>
  <c r="G51" i="6" s="1"/>
  <c r="D23" i="6"/>
  <c r="D24" i="6" s="1"/>
  <c r="G23" i="6"/>
  <c r="G24" i="6" s="1"/>
  <c r="N44" i="5" l="1"/>
  <c r="O44" i="5" s="1"/>
  <c r="G44" i="5"/>
  <c r="H44" i="5" s="1"/>
  <c r="N43" i="5"/>
  <c r="O43" i="5" s="1"/>
  <c r="G43" i="5"/>
  <c r="H43" i="5" s="1"/>
  <c r="N42" i="5"/>
  <c r="O42" i="5" s="1"/>
  <c r="G42" i="5"/>
  <c r="H42" i="5" s="1"/>
  <c r="O41" i="5"/>
  <c r="N41" i="5"/>
  <c r="G41" i="5"/>
  <c r="H41" i="5" s="1"/>
  <c r="N40" i="5"/>
  <c r="O40" i="5" s="1"/>
  <c r="G40" i="5"/>
  <c r="H40" i="5" s="1"/>
  <c r="O39" i="5"/>
  <c r="N39" i="5"/>
  <c r="G39" i="5"/>
  <c r="H39" i="5" s="1"/>
  <c r="N34" i="5"/>
  <c r="O34" i="5" s="1"/>
  <c r="G34" i="5"/>
  <c r="H34" i="5" s="1"/>
  <c r="N33" i="5"/>
  <c r="O33" i="5" s="1"/>
  <c r="H33" i="5"/>
  <c r="G33" i="5"/>
  <c r="N32" i="5"/>
  <c r="O32" i="5" s="1"/>
  <c r="G32" i="5"/>
  <c r="H32" i="5" s="1"/>
  <c r="O31" i="5"/>
  <c r="N31" i="5"/>
  <c r="G31" i="5"/>
  <c r="H31" i="5" s="1"/>
  <c r="N30" i="5"/>
  <c r="O30" i="5" s="1"/>
  <c r="G30" i="5"/>
  <c r="H30" i="5" s="1"/>
  <c r="N29" i="5"/>
  <c r="O29" i="5" s="1"/>
  <c r="G29" i="5"/>
  <c r="H29" i="5" s="1"/>
  <c r="N24" i="5"/>
  <c r="O24" i="5" s="1"/>
  <c r="G24" i="5"/>
  <c r="H24" i="5" s="1"/>
  <c r="O23" i="5"/>
  <c r="N23" i="5"/>
  <c r="G23" i="5"/>
  <c r="H23" i="5" s="1"/>
  <c r="N22" i="5"/>
  <c r="O22" i="5" s="1"/>
  <c r="G22" i="5"/>
  <c r="H22" i="5" s="1"/>
  <c r="N17" i="5"/>
  <c r="O17" i="5" s="1"/>
  <c r="G17" i="5"/>
  <c r="H17" i="5" s="1"/>
  <c r="N16" i="5"/>
  <c r="O16" i="5" s="1"/>
  <c r="G16" i="5"/>
  <c r="H16" i="5" s="1"/>
  <c r="N15" i="5"/>
  <c r="O15" i="5" s="1"/>
  <c r="G15" i="5"/>
  <c r="H15" i="5" s="1"/>
  <c r="O14" i="5"/>
  <c r="N14" i="5"/>
  <c r="G14" i="5"/>
  <c r="H14" i="5" s="1"/>
  <c r="N13" i="5"/>
  <c r="O13" i="5" s="1"/>
  <c r="G13" i="5"/>
  <c r="H13" i="5" s="1"/>
  <c r="N12" i="5"/>
  <c r="O12" i="5" s="1"/>
  <c r="G12" i="5"/>
  <c r="H12" i="5" s="1"/>
  <c r="N7" i="5"/>
  <c r="O7" i="5" s="1"/>
  <c r="G7" i="5"/>
  <c r="H7" i="5" s="1"/>
  <c r="N6" i="5"/>
  <c r="O6" i="5" s="1"/>
  <c r="G6" i="5"/>
  <c r="H6" i="5" s="1"/>
  <c r="O5" i="5"/>
  <c r="N5" i="5"/>
  <c r="G5" i="5"/>
  <c r="H5" i="5" s="1"/>
  <c r="N4" i="5"/>
  <c r="O4" i="5" s="1"/>
  <c r="G4" i="5"/>
  <c r="H4" i="5" s="1"/>
  <c r="N3" i="5"/>
  <c r="O3" i="5" s="1"/>
  <c r="G3" i="5"/>
  <c r="H3" i="5" s="1"/>
  <c r="N64" i="4" l="1"/>
  <c r="O64" i="4" s="1"/>
  <c r="G64" i="4"/>
  <c r="H64" i="4" s="1"/>
  <c r="N63" i="4"/>
  <c r="O63" i="4" s="1"/>
  <c r="G63" i="4"/>
  <c r="H63" i="4" s="1"/>
  <c r="N62" i="4"/>
  <c r="O62" i="4" s="1"/>
  <c r="G62" i="4"/>
  <c r="H62" i="4" s="1"/>
  <c r="O61" i="4"/>
  <c r="N61" i="4"/>
  <c r="G61" i="4"/>
  <c r="H61" i="4" s="1"/>
  <c r="N60" i="4"/>
  <c r="O60" i="4" s="1"/>
  <c r="G60" i="4"/>
  <c r="H60" i="4" s="1"/>
  <c r="N59" i="4"/>
  <c r="O59" i="4" s="1"/>
  <c r="G59" i="4"/>
  <c r="H59" i="4" s="1"/>
  <c r="O58" i="4"/>
  <c r="N58" i="4"/>
  <c r="G58" i="4"/>
  <c r="H58" i="4" s="1"/>
  <c r="N57" i="4"/>
  <c r="O57" i="4" s="1"/>
  <c r="G57" i="4"/>
  <c r="H57" i="4" s="1"/>
  <c r="N56" i="4"/>
  <c r="O56" i="4" s="1"/>
  <c r="G56" i="4"/>
  <c r="H56" i="4" s="1"/>
  <c r="O55" i="4"/>
  <c r="N55" i="4"/>
  <c r="G55" i="4"/>
  <c r="H55" i="4" s="1"/>
  <c r="N50" i="4"/>
  <c r="O50" i="4" s="1"/>
  <c r="G50" i="4"/>
  <c r="H50" i="4" s="1"/>
  <c r="N49" i="4"/>
  <c r="O49" i="4" s="1"/>
  <c r="H49" i="4"/>
  <c r="G49" i="4"/>
  <c r="N48" i="4"/>
  <c r="O48" i="4" s="1"/>
  <c r="G48" i="4"/>
  <c r="H48" i="4" s="1"/>
  <c r="N47" i="4"/>
  <c r="O47" i="4" s="1"/>
  <c r="G47" i="4"/>
  <c r="H47" i="4" s="1"/>
  <c r="N46" i="4"/>
  <c r="O46" i="4" s="1"/>
  <c r="H46" i="4"/>
  <c r="G46" i="4"/>
  <c r="N42" i="4"/>
  <c r="O42" i="4" s="1"/>
  <c r="G42" i="4"/>
  <c r="H42" i="4" s="1"/>
  <c r="N41" i="4"/>
  <c r="O41" i="4" s="1"/>
  <c r="G41" i="4"/>
  <c r="H41" i="4" s="1"/>
  <c r="N40" i="4"/>
  <c r="O40" i="4" s="1"/>
  <c r="H40" i="4"/>
  <c r="G40" i="4"/>
  <c r="N39" i="4"/>
  <c r="O39" i="4" s="1"/>
  <c r="G39" i="4"/>
  <c r="H39" i="4" s="1"/>
  <c r="N38" i="4"/>
  <c r="O38" i="4" s="1"/>
  <c r="G38" i="4"/>
  <c r="H38" i="4" s="1"/>
  <c r="N34" i="4"/>
  <c r="O34" i="4" s="1"/>
  <c r="H34" i="4"/>
  <c r="G34" i="4"/>
  <c r="N33" i="4"/>
  <c r="O33" i="4" s="1"/>
  <c r="G33" i="4"/>
  <c r="H33" i="4" s="1"/>
  <c r="N32" i="4"/>
  <c r="O32" i="4" s="1"/>
  <c r="G32" i="4"/>
  <c r="H32" i="4" s="1"/>
  <c r="N31" i="4"/>
  <c r="O31" i="4" s="1"/>
  <c r="H31" i="4"/>
  <c r="G31" i="4"/>
  <c r="N30" i="4"/>
  <c r="O30" i="4" s="1"/>
  <c r="G30" i="4"/>
  <c r="H30" i="4" s="1"/>
  <c r="N26" i="4"/>
  <c r="O26" i="4" s="1"/>
  <c r="G26" i="4"/>
  <c r="H26" i="4" s="1"/>
  <c r="N25" i="4"/>
  <c r="O25" i="4" s="1"/>
  <c r="H25" i="4"/>
  <c r="G25" i="4"/>
  <c r="N24" i="4"/>
  <c r="O24" i="4" s="1"/>
  <c r="G24" i="4"/>
  <c r="H24" i="4" s="1"/>
  <c r="N23" i="4"/>
  <c r="O23" i="4" s="1"/>
  <c r="G23" i="4"/>
  <c r="H23" i="4" s="1"/>
  <c r="N22" i="4"/>
  <c r="O22" i="4" s="1"/>
  <c r="H22" i="4"/>
  <c r="G22" i="4"/>
  <c r="N16" i="4"/>
  <c r="O16" i="4" s="1"/>
  <c r="G16" i="4"/>
  <c r="H16" i="4" s="1"/>
  <c r="N15" i="4"/>
  <c r="O15" i="4" s="1"/>
  <c r="G15" i="4"/>
  <c r="H15" i="4" s="1"/>
  <c r="N14" i="4"/>
  <c r="O14" i="4" s="1"/>
  <c r="H14" i="4"/>
  <c r="G14" i="4"/>
  <c r="O13" i="4"/>
  <c r="N13" i="4"/>
  <c r="G13" i="4"/>
  <c r="H13" i="4" s="1"/>
  <c r="N12" i="4"/>
  <c r="O12" i="4" s="1"/>
  <c r="G12" i="4"/>
  <c r="H12" i="4" s="1"/>
  <c r="N7" i="4"/>
  <c r="O7" i="4" s="1"/>
  <c r="G7" i="4"/>
  <c r="H7" i="4" s="1"/>
  <c r="N6" i="4"/>
  <c r="O6" i="4" s="1"/>
  <c r="G6" i="4"/>
  <c r="H6" i="4" s="1"/>
  <c r="N5" i="4"/>
  <c r="O5" i="4" s="1"/>
  <c r="G5" i="4"/>
  <c r="H5" i="4" s="1"/>
  <c r="O4" i="4"/>
  <c r="N4" i="4"/>
  <c r="G4" i="4"/>
  <c r="H4" i="4" s="1"/>
  <c r="N3" i="4"/>
  <c r="O3" i="4" s="1"/>
  <c r="G3" i="4"/>
  <c r="H3" i="4" s="1"/>
  <c r="N27" i="3" l="1"/>
  <c r="O27" i="3" s="1"/>
  <c r="G27" i="3"/>
  <c r="H27" i="3" s="1"/>
  <c r="O26" i="3"/>
  <c r="N26" i="3"/>
  <c r="G26" i="3"/>
  <c r="H26" i="3" s="1"/>
  <c r="N25" i="3"/>
  <c r="O25" i="3" s="1"/>
  <c r="G25" i="3"/>
  <c r="H25" i="3" s="1"/>
  <c r="O24" i="3"/>
  <c r="N24" i="3"/>
  <c r="G24" i="3"/>
  <c r="H24" i="3" s="1"/>
  <c r="N23" i="3"/>
  <c r="O23" i="3" s="1"/>
  <c r="G23" i="3"/>
  <c r="H23" i="3" s="1"/>
  <c r="O18" i="3"/>
  <c r="N18" i="3"/>
  <c r="G18" i="3"/>
  <c r="H18" i="3" s="1"/>
  <c r="N17" i="3"/>
  <c r="O17" i="3" s="1"/>
  <c r="H17" i="3"/>
  <c r="G17" i="3"/>
  <c r="N16" i="3"/>
  <c r="O16" i="3" s="1"/>
  <c r="G16" i="3"/>
  <c r="H16" i="3" s="1"/>
  <c r="O15" i="3"/>
  <c r="N15" i="3"/>
  <c r="H15" i="3"/>
  <c r="G15" i="3"/>
  <c r="N14" i="3"/>
  <c r="O14" i="3" s="1"/>
  <c r="G14" i="3"/>
  <c r="H14" i="3" s="1"/>
  <c r="N13" i="3"/>
  <c r="O13" i="3" s="1"/>
  <c r="G13" i="3"/>
  <c r="H13" i="3" s="1"/>
  <c r="N8" i="3"/>
  <c r="O8" i="3" s="1"/>
  <c r="H8" i="3"/>
  <c r="G8" i="3"/>
  <c r="N7" i="3"/>
  <c r="O7" i="3" s="1"/>
  <c r="G7" i="3"/>
  <c r="H7" i="3" s="1"/>
  <c r="N6" i="3"/>
  <c r="O6" i="3" s="1"/>
  <c r="G6" i="3"/>
  <c r="H6" i="3" s="1"/>
  <c r="N5" i="3"/>
  <c r="O5" i="3" s="1"/>
  <c r="H5" i="3"/>
  <c r="G5" i="3"/>
  <c r="N4" i="3"/>
  <c r="O4" i="3" s="1"/>
  <c r="G4" i="3"/>
  <c r="H4" i="3" s="1"/>
  <c r="N3" i="3"/>
  <c r="O3" i="3" s="1"/>
  <c r="G3" i="3"/>
  <c r="H3" i="3" s="1"/>
  <c r="N16" i="2" l="1"/>
  <c r="O16" i="2" s="1"/>
  <c r="G16" i="2"/>
  <c r="H16" i="2" s="1"/>
  <c r="N15" i="2"/>
  <c r="O15" i="2" s="1"/>
  <c r="G15" i="2"/>
  <c r="H15" i="2" s="1"/>
  <c r="O14" i="2"/>
  <c r="N14" i="2"/>
  <c r="G14" i="2"/>
  <c r="H14" i="2" s="1"/>
  <c r="N13" i="2"/>
  <c r="O13" i="2" s="1"/>
  <c r="G13" i="2"/>
  <c r="H13" i="2" s="1"/>
  <c r="N12" i="2"/>
  <c r="O12" i="2" s="1"/>
  <c r="G12" i="2"/>
  <c r="H12" i="2" s="1"/>
  <c r="N7" i="2"/>
  <c r="O7" i="2" s="1"/>
  <c r="G7" i="2"/>
  <c r="H7" i="2" s="1"/>
  <c r="N6" i="2"/>
  <c r="O6" i="2" s="1"/>
  <c r="G6" i="2"/>
  <c r="H6" i="2" s="1"/>
  <c r="N5" i="2"/>
  <c r="O5" i="2" s="1"/>
  <c r="G5" i="2"/>
  <c r="H5" i="2" s="1"/>
  <c r="N4" i="2"/>
  <c r="O4" i="2" s="1"/>
  <c r="G4" i="2"/>
  <c r="H4" i="2" s="1"/>
  <c r="N3" i="2"/>
  <c r="O3" i="2" s="1"/>
  <c r="G3" i="2"/>
  <c r="H3" i="2" s="1"/>
</calcChain>
</file>

<file path=xl/sharedStrings.xml><?xml version="1.0" encoding="utf-8"?>
<sst xmlns="http://schemas.openxmlformats.org/spreadsheetml/2006/main" count="926" uniqueCount="395">
  <si>
    <r>
      <t>Wavenumbers / cm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phoneticPr fontId="1" type="noConversion"/>
  </si>
  <si>
    <t>%T</t>
  </si>
  <si>
    <t>Binding Energy (E)</t>
  </si>
  <si>
    <t>Counts / s</t>
  </si>
  <si>
    <t>Fig.1 f</t>
    <phoneticPr fontId="1" type="noConversion"/>
  </si>
  <si>
    <t>Fig.1 g</t>
    <phoneticPr fontId="1" type="noConversion"/>
  </si>
  <si>
    <t>Fig.1 h</t>
    <phoneticPr fontId="1" type="noConversion"/>
  </si>
  <si>
    <t>Time</t>
    <phoneticPr fontId="1" type="noConversion"/>
  </si>
  <si>
    <t>CA</t>
    <phoneticPr fontId="1" type="noConversion"/>
  </si>
  <si>
    <t>mean</t>
    <phoneticPr fontId="1" type="noConversion"/>
  </si>
  <si>
    <t>SD</t>
    <phoneticPr fontId="1" type="noConversion"/>
  </si>
  <si>
    <t>SD</t>
    <phoneticPr fontId="1" type="noConversion"/>
  </si>
  <si>
    <t>SA</t>
    <phoneticPr fontId="1" type="noConversion"/>
  </si>
  <si>
    <t>0s</t>
    <phoneticPr fontId="1" type="noConversion"/>
  </si>
  <si>
    <t>30s</t>
    <phoneticPr fontId="1" type="noConversion"/>
  </si>
  <si>
    <t>60s</t>
    <phoneticPr fontId="1" type="noConversion"/>
  </si>
  <si>
    <t>90s</t>
    <phoneticPr fontId="1" type="noConversion"/>
  </si>
  <si>
    <t>120s</t>
    <phoneticPr fontId="1" type="noConversion"/>
  </si>
  <si>
    <t>Fig.2 d</t>
    <phoneticPr fontId="1" type="noConversion"/>
  </si>
  <si>
    <t>CA</t>
    <phoneticPr fontId="1" type="noConversion"/>
  </si>
  <si>
    <t>mean</t>
    <phoneticPr fontId="1" type="noConversion"/>
  </si>
  <si>
    <t>SA</t>
    <phoneticPr fontId="1" type="noConversion"/>
  </si>
  <si>
    <t>SD</t>
    <phoneticPr fontId="1" type="noConversion"/>
  </si>
  <si>
    <t>0h</t>
    <phoneticPr fontId="1" type="noConversion"/>
  </si>
  <si>
    <t>4h</t>
    <phoneticPr fontId="1" type="noConversion"/>
  </si>
  <si>
    <t>8h</t>
    <phoneticPr fontId="1" type="noConversion"/>
  </si>
  <si>
    <t>12h</t>
    <phoneticPr fontId="1" type="noConversion"/>
  </si>
  <si>
    <t>20h</t>
    <phoneticPr fontId="1" type="noConversion"/>
  </si>
  <si>
    <t>Fig.2 e</t>
    <phoneticPr fontId="1" type="noConversion"/>
  </si>
  <si>
    <t>Abrasion cycles</t>
    <phoneticPr fontId="1" type="noConversion"/>
  </si>
  <si>
    <t>SD</t>
    <phoneticPr fontId="1" type="noConversion"/>
  </si>
  <si>
    <t>SA</t>
    <phoneticPr fontId="1" type="noConversion"/>
  </si>
  <si>
    <t>mean</t>
    <phoneticPr fontId="1" type="noConversion"/>
  </si>
  <si>
    <t>Fig.3 a</t>
    <phoneticPr fontId="1" type="noConversion"/>
  </si>
  <si>
    <t>Abrasion cycles</t>
    <phoneticPr fontId="1" type="noConversion"/>
  </si>
  <si>
    <t>CA</t>
    <phoneticPr fontId="1" type="noConversion"/>
  </si>
  <si>
    <t>mean</t>
    <phoneticPr fontId="1" type="noConversion"/>
  </si>
  <si>
    <t>SA</t>
    <phoneticPr fontId="1" type="noConversion"/>
  </si>
  <si>
    <t>SD</t>
    <phoneticPr fontId="1" type="noConversion"/>
  </si>
  <si>
    <t>Fig.3 b</t>
    <phoneticPr fontId="1" type="noConversion"/>
  </si>
  <si>
    <t>Fig.3 c</t>
    <phoneticPr fontId="1" type="noConversion"/>
  </si>
  <si>
    <t>Peeling cycles</t>
    <phoneticPr fontId="1" type="noConversion"/>
  </si>
  <si>
    <t>SA</t>
    <phoneticPr fontId="1" type="noConversion"/>
  </si>
  <si>
    <t>mean</t>
    <phoneticPr fontId="1" type="noConversion"/>
  </si>
  <si>
    <t>Fig.3 f</t>
    <phoneticPr fontId="1" type="noConversion"/>
  </si>
  <si>
    <t>Binding energy / keV</t>
  </si>
  <si>
    <t>counts</t>
  </si>
  <si>
    <t>UV aging cycles</t>
    <phoneticPr fontId="1" type="noConversion"/>
  </si>
  <si>
    <t>CA</t>
    <phoneticPr fontId="1" type="noConversion"/>
  </si>
  <si>
    <t>mean</t>
    <phoneticPr fontId="1" type="noConversion"/>
  </si>
  <si>
    <t>SD</t>
    <phoneticPr fontId="1" type="noConversion"/>
  </si>
  <si>
    <t>SA</t>
    <phoneticPr fontId="1" type="noConversion"/>
  </si>
  <si>
    <t>Fig.4 a</t>
    <phoneticPr fontId="1" type="noConversion"/>
  </si>
  <si>
    <t>Fig.4 b</t>
    <phoneticPr fontId="1" type="noConversion"/>
  </si>
  <si>
    <t>mean</t>
    <phoneticPr fontId="1" type="noConversion"/>
  </si>
  <si>
    <t>0h</t>
    <phoneticPr fontId="1" type="noConversion"/>
  </si>
  <si>
    <t>24h</t>
    <phoneticPr fontId="1" type="noConversion"/>
  </si>
  <si>
    <t>120h</t>
    <phoneticPr fontId="1" type="noConversion"/>
  </si>
  <si>
    <t>360h</t>
    <phoneticPr fontId="1" type="noConversion"/>
  </si>
  <si>
    <t>840h</t>
    <phoneticPr fontId="1" type="noConversion"/>
  </si>
  <si>
    <t>Fig.4 c</t>
    <phoneticPr fontId="1" type="noConversion"/>
  </si>
  <si>
    <t>1M HCl</t>
    <phoneticPr fontId="1" type="noConversion"/>
  </si>
  <si>
    <t>Times</t>
    <phoneticPr fontId="1" type="noConversion"/>
  </si>
  <si>
    <t>SD</t>
    <phoneticPr fontId="1" type="noConversion"/>
  </si>
  <si>
    <t>mean</t>
    <phoneticPr fontId="1" type="noConversion"/>
  </si>
  <si>
    <t>0h</t>
    <phoneticPr fontId="1" type="noConversion"/>
  </si>
  <si>
    <t>4h</t>
    <phoneticPr fontId="1" type="noConversion"/>
  </si>
  <si>
    <t>12h</t>
    <phoneticPr fontId="1" type="noConversion"/>
  </si>
  <si>
    <t>24h</t>
    <phoneticPr fontId="1" type="noConversion"/>
  </si>
  <si>
    <t>1M NaCl</t>
    <phoneticPr fontId="1" type="noConversion"/>
  </si>
  <si>
    <t>Times</t>
    <phoneticPr fontId="1" type="noConversion"/>
  </si>
  <si>
    <t>CA</t>
    <phoneticPr fontId="1" type="noConversion"/>
  </si>
  <si>
    <t>mean</t>
    <phoneticPr fontId="1" type="noConversion"/>
  </si>
  <si>
    <t>8h</t>
    <phoneticPr fontId="1" type="noConversion"/>
  </si>
  <si>
    <t>12h</t>
    <phoneticPr fontId="1" type="noConversion"/>
  </si>
  <si>
    <t>150 ℃</t>
    <phoneticPr fontId="1" type="noConversion"/>
  </si>
  <si>
    <t>—18 ℃</t>
    <phoneticPr fontId="1" type="noConversion"/>
  </si>
  <si>
    <t>SA</t>
    <phoneticPr fontId="1" type="noConversion"/>
  </si>
  <si>
    <t>Fig.4 e</t>
    <phoneticPr fontId="1" type="noConversion"/>
  </si>
  <si>
    <t>Times / d</t>
    <phoneticPr fontId="1" type="noConversion"/>
  </si>
  <si>
    <t>SD</t>
    <phoneticPr fontId="1" type="noConversion"/>
  </si>
  <si>
    <t>SA</t>
    <phoneticPr fontId="1" type="noConversion"/>
  </si>
  <si>
    <t>CA</t>
    <phoneticPr fontId="1" type="noConversion"/>
  </si>
  <si>
    <t>SD</t>
    <phoneticPr fontId="1" type="noConversion"/>
  </si>
  <si>
    <t>SD</t>
    <phoneticPr fontId="1" type="noConversion"/>
  </si>
  <si>
    <t>30s</t>
    <phoneticPr fontId="1" type="noConversion"/>
  </si>
  <si>
    <t>60s</t>
    <phoneticPr fontId="1" type="noConversion"/>
  </si>
  <si>
    <t>120s</t>
    <phoneticPr fontId="1" type="noConversion"/>
  </si>
  <si>
    <t>120s</t>
    <phoneticPr fontId="1" type="noConversion"/>
  </si>
  <si>
    <t>Fig.5 c</t>
    <phoneticPr fontId="1" type="noConversion"/>
  </si>
  <si>
    <t>Fig.5 d</t>
    <phoneticPr fontId="1" type="noConversion"/>
  </si>
  <si>
    <t>Abrasion cycles</t>
    <phoneticPr fontId="1" type="noConversion"/>
  </si>
  <si>
    <t>Abrasion cycles</t>
    <phoneticPr fontId="1" type="noConversion"/>
  </si>
  <si>
    <t>CA</t>
    <phoneticPr fontId="1" type="noConversion"/>
  </si>
  <si>
    <t>mean</t>
    <phoneticPr fontId="1" type="noConversion"/>
  </si>
  <si>
    <t>SD</t>
    <phoneticPr fontId="1" type="noConversion"/>
  </si>
  <si>
    <t>SA</t>
    <phoneticPr fontId="1" type="noConversion"/>
  </si>
  <si>
    <t>SD</t>
    <phoneticPr fontId="1" type="noConversion"/>
  </si>
  <si>
    <t>Fig.5 e</t>
    <phoneticPr fontId="1" type="noConversion"/>
  </si>
  <si>
    <t>Substrate types</t>
    <phoneticPr fontId="1" type="noConversion"/>
  </si>
  <si>
    <t>mean</t>
    <phoneticPr fontId="1" type="noConversion"/>
  </si>
  <si>
    <t>mean</t>
    <phoneticPr fontId="1" type="noConversion"/>
  </si>
  <si>
    <t>Glass</t>
    <phoneticPr fontId="1" type="noConversion"/>
  </si>
  <si>
    <t>Al alloy</t>
    <phoneticPr fontId="1" type="noConversion"/>
  </si>
  <si>
    <t>Stainless steel</t>
    <phoneticPr fontId="1" type="noConversion"/>
  </si>
  <si>
    <t>Fig.5 f</t>
    <phoneticPr fontId="1" type="noConversion"/>
  </si>
  <si>
    <t>Abrasion cycles</t>
    <phoneticPr fontId="1" type="noConversion"/>
  </si>
  <si>
    <t>CA</t>
    <phoneticPr fontId="1" type="noConversion"/>
  </si>
  <si>
    <t>SD</t>
    <phoneticPr fontId="1" type="noConversion"/>
  </si>
  <si>
    <t>SA</t>
    <phoneticPr fontId="1" type="noConversion"/>
  </si>
  <si>
    <t>Fig.5 g</t>
    <phoneticPr fontId="1" type="noConversion"/>
  </si>
  <si>
    <t>Abrasion cycles</t>
    <phoneticPr fontId="1" type="noConversion"/>
  </si>
  <si>
    <t>SA</t>
    <phoneticPr fontId="1" type="noConversion"/>
  </si>
  <si>
    <t>mean</t>
    <phoneticPr fontId="1" type="noConversion"/>
  </si>
  <si>
    <t>26.5 GHz</t>
    <phoneticPr fontId="1" type="noConversion"/>
  </si>
  <si>
    <t>26.5 GHz</t>
    <phoneticPr fontId="1" type="noConversion"/>
  </si>
  <si>
    <t>Befroe rainfall</t>
    <phoneticPr fontId="1" type="noConversion"/>
  </si>
  <si>
    <t>Befroe rainfall</t>
    <phoneticPr fontId="1" type="noConversion"/>
  </si>
  <si>
    <t>After rainfall</t>
    <phoneticPr fontId="1" type="noConversion"/>
  </si>
  <si>
    <t>Air\dB</t>
    <phoneticPr fontId="1" type="noConversion"/>
  </si>
  <si>
    <t>Radome\dB</t>
    <phoneticPr fontId="1" type="noConversion"/>
  </si>
  <si>
    <t>Signal loss\dB</t>
    <phoneticPr fontId="1" type="noConversion"/>
  </si>
  <si>
    <t>Coated radome\dB</t>
    <phoneticPr fontId="1" type="noConversion"/>
  </si>
  <si>
    <t>Signal loss\dB</t>
    <phoneticPr fontId="1" type="noConversion"/>
  </si>
  <si>
    <t>Sample 1</t>
  </si>
  <si>
    <t>Sample 2</t>
    <phoneticPr fontId="1" type="noConversion"/>
  </si>
  <si>
    <t>Sample 3</t>
    <phoneticPr fontId="1" type="noConversion"/>
  </si>
  <si>
    <t>Sample 3</t>
    <phoneticPr fontId="1" type="noConversion"/>
  </si>
  <si>
    <t>mean</t>
    <phoneticPr fontId="1" type="noConversion"/>
  </si>
  <si>
    <t>SD</t>
    <phoneticPr fontId="1" type="noConversion"/>
  </si>
  <si>
    <t>28.0 GHz</t>
    <phoneticPr fontId="1" type="noConversion"/>
  </si>
  <si>
    <t>Air\dB</t>
    <phoneticPr fontId="1" type="noConversion"/>
  </si>
  <si>
    <t>Radome\dB</t>
    <phoneticPr fontId="1" type="noConversion"/>
  </si>
  <si>
    <t>Sample 2</t>
    <phoneticPr fontId="1" type="noConversion"/>
  </si>
  <si>
    <t>mean</t>
    <phoneticPr fontId="1" type="noConversion"/>
  </si>
  <si>
    <t>29.5 GHz</t>
    <phoneticPr fontId="1" type="noConversion"/>
  </si>
  <si>
    <t>Befroe rainfall</t>
    <phoneticPr fontId="1" type="noConversion"/>
  </si>
  <si>
    <t>Radome\dB</t>
    <phoneticPr fontId="1" type="noConversion"/>
  </si>
  <si>
    <t>Signal loss\dB</t>
    <phoneticPr fontId="1" type="noConversion"/>
  </si>
  <si>
    <t>Air\dB</t>
    <phoneticPr fontId="1" type="noConversion"/>
  </si>
  <si>
    <t>mean</t>
    <phoneticPr fontId="1" type="noConversion"/>
  </si>
  <si>
    <t>Fig.6 a</t>
    <phoneticPr fontId="1" type="noConversion"/>
  </si>
  <si>
    <t>Fig.6 b</t>
    <phoneticPr fontId="1" type="noConversion"/>
  </si>
  <si>
    <t>26.5 GHz</t>
    <phoneticPr fontId="1" type="noConversion"/>
  </si>
  <si>
    <t>Befroe rainfall</t>
    <phoneticPr fontId="1" type="noConversion"/>
  </si>
  <si>
    <t>After rainfall</t>
    <phoneticPr fontId="1" type="noConversion"/>
  </si>
  <si>
    <t>Air\dB</t>
    <phoneticPr fontId="1" type="noConversion"/>
  </si>
  <si>
    <t>Radome\dB</t>
    <phoneticPr fontId="1" type="noConversion"/>
  </si>
  <si>
    <t>mean</t>
    <phoneticPr fontId="1" type="noConversion"/>
  </si>
  <si>
    <t>SD</t>
    <phoneticPr fontId="1" type="noConversion"/>
  </si>
  <si>
    <t>28.0 GHz</t>
    <phoneticPr fontId="1" type="noConversion"/>
  </si>
  <si>
    <t>Befroe rainfall</t>
    <phoneticPr fontId="1" type="noConversion"/>
  </si>
  <si>
    <t>After rainfall</t>
    <phoneticPr fontId="1" type="noConversion"/>
  </si>
  <si>
    <t>Air\dB</t>
    <phoneticPr fontId="1" type="noConversion"/>
  </si>
  <si>
    <t>Signal loss\dB</t>
    <phoneticPr fontId="1" type="noConversion"/>
  </si>
  <si>
    <t>Sample 2</t>
    <phoneticPr fontId="1" type="noConversion"/>
  </si>
  <si>
    <t>Sample 3</t>
    <phoneticPr fontId="1" type="noConversion"/>
  </si>
  <si>
    <t>29.5 GHz</t>
    <phoneticPr fontId="1" type="noConversion"/>
  </si>
  <si>
    <t>Radome\dB</t>
    <phoneticPr fontId="1" type="noConversion"/>
  </si>
  <si>
    <t>Signal loss\dB</t>
    <phoneticPr fontId="1" type="noConversion"/>
  </si>
  <si>
    <t>Sample 3</t>
    <phoneticPr fontId="1" type="noConversion"/>
  </si>
  <si>
    <t>SD</t>
    <phoneticPr fontId="1" type="noConversion"/>
  </si>
  <si>
    <t>SD</t>
    <phoneticPr fontId="1" type="noConversion"/>
  </si>
  <si>
    <t>SA</t>
    <phoneticPr fontId="1" type="noConversion"/>
  </si>
  <si>
    <t>Without TEOS</t>
    <phoneticPr fontId="1" type="noConversion"/>
  </si>
  <si>
    <t>With TEOS</t>
    <phoneticPr fontId="1" type="noConversion"/>
  </si>
  <si>
    <t>SD</t>
    <phoneticPr fontId="1" type="noConversion"/>
  </si>
  <si>
    <t>0.2:1</t>
    <phoneticPr fontId="1" type="noConversion"/>
  </si>
  <si>
    <t>0.3:1</t>
    <phoneticPr fontId="1" type="noConversion"/>
  </si>
  <si>
    <t>0.4:1</t>
    <phoneticPr fontId="1" type="noConversion"/>
  </si>
  <si>
    <t>0.4:1</t>
    <phoneticPr fontId="1" type="noConversion"/>
  </si>
  <si>
    <t>0.5:1</t>
    <phoneticPr fontId="1" type="noConversion"/>
  </si>
  <si>
    <t>0.6:1</t>
    <phoneticPr fontId="1" type="noConversion"/>
  </si>
  <si>
    <t>Supplementary Fig. 4a</t>
  </si>
  <si>
    <t>Supplementary Fig. 4b</t>
    <phoneticPr fontId="1" type="noConversion"/>
  </si>
  <si>
    <t>mean</t>
    <phoneticPr fontId="1" type="noConversion"/>
  </si>
  <si>
    <t>0.2:1</t>
    <phoneticPr fontId="1" type="noConversion"/>
  </si>
  <si>
    <t>0.3:1</t>
    <phoneticPr fontId="1" type="noConversion"/>
  </si>
  <si>
    <t>0.5:1</t>
    <phoneticPr fontId="1" type="noConversion"/>
  </si>
  <si>
    <t>0.6:1</t>
    <phoneticPr fontId="1" type="noConversion"/>
  </si>
  <si>
    <t>Supplementary Fig. 4c</t>
    <phoneticPr fontId="1" type="noConversion"/>
  </si>
  <si>
    <t>Time / s</t>
    <phoneticPr fontId="1" type="noConversion"/>
  </si>
  <si>
    <t>SD</t>
    <phoneticPr fontId="1" type="noConversion"/>
  </si>
  <si>
    <t>30s</t>
    <phoneticPr fontId="1" type="noConversion"/>
  </si>
  <si>
    <t>60s</t>
    <phoneticPr fontId="1" type="noConversion"/>
  </si>
  <si>
    <t>150s</t>
    <phoneticPr fontId="1" type="noConversion"/>
  </si>
  <si>
    <t>180s</t>
    <phoneticPr fontId="1" type="noConversion"/>
  </si>
  <si>
    <t>mean</t>
    <phoneticPr fontId="1" type="noConversion"/>
  </si>
  <si>
    <t>0.3:1</t>
    <phoneticPr fontId="1" type="noConversion"/>
  </si>
  <si>
    <t>SD</t>
    <phoneticPr fontId="1" type="noConversion"/>
  </si>
  <si>
    <t>0.6:1</t>
    <phoneticPr fontId="1" type="noConversion"/>
  </si>
  <si>
    <t>0s</t>
    <phoneticPr fontId="1" type="noConversion"/>
  </si>
  <si>
    <t>30s</t>
    <phoneticPr fontId="1" type="noConversion"/>
  </si>
  <si>
    <t>120s</t>
    <phoneticPr fontId="1" type="noConversion"/>
  </si>
  <si>
    <t>Supplementary Fig. 4d</t>
    <phoneticPr fontId="1" type="noConversion"/>
  </si>
  <si>
    <t>Abrasion cycles</t>
    <phoneticPr fontId="1" type="noConversion"/>
  </si>
  <si>
    <t>mean</t>
    <phoneticPr fontId="1" type="noConversion"/>
  </si>
  <si>
    <t>SD</t>
    <phoneticPr fontId="1" type="noConversion"/>
  </si>
  <si>
    <t>0.2:1</t>
    <phoneticPr fontId="1" type="noConversion"/>
  </si>
  <si>
    <t>CA</t>
    <phoneticPr fontId="1" type="noConversion"/>
  </si>
  <si>
    <t>SA</t>
    <phoneticPr fontId="1" type="noConversion"/>
  </si>
  <si>
    <t>0.3:1</t>
    <phoneticPr fontId="1" type="noConversion"/>
  </si>
  <si>
    <t>SD</t>
    <phoneticPr fontId="1" type="noConversion"/>
  </si>
  <si>
    <t>0.5:1</t>
    <phoneticPr fontId="1" type="noConversion"/>
  </si>
  <si>
    <t>0.6:1</t>
    <phoneticPr fontId="1" type="noConversion"/>
  </si>
  <si>
    <t>50μm</t>
    <phoneticPr fontId="1" type="noConversion"/>
  </si>
  <si>
    <t>abrasion cycles</t>
    <phoneticPr fontId="1" type="noConversion"/>
  </si>
  <si>
    <t>CA</t>
    <phoneticPr fontId="1" type="noConversion"/>
  </si>
  <si>
    <t>mean</t>
    <phoneticPr fontId="1" type="noConversion"/>
  </si>
  <si>
    <t>SD</t>
    <phoneticPr fontId="1" type="noConversion"/>
  </si>
  <si>
    <t>SA</t>
    <phoneticPr fontId="1" type="noConversion"/>
  </si>
  <si>
    <t>75μm</t>
    <phoneticPr fontId="1" type="noConversion"/>
  </si>
  <si>
    <t>abrasion cycles</t>
    <phoneticPr fontId="1" type="noConversion"/>
  </si>
  <si>
    <t>100μm</t>
    <phoneticPr fontId="1" type="noConversion"/>
  </si>
  <si>
    <t>150μm</t>
    <phoneticPr fontId="1" type="noConversion"/>
  </si>
  <si>
    <t>200μm</t>
    <phoneticPr fontId="1" type="noConversion"/>
  </si>
  <si>
    <t>SD</t>
    <phoneticPr fontId="1" type="noConversion"/>
  </si>
  <si>
    <t>ABS</t>
    <phoneticPr fontId="1" type="noConversion"/>
  </si>
  <si>
    <t>Coated ABS</t>
    <phoneticPr fontId="1" type="noConversion"/>
  </si>
  <si>
    <t>Supplementary Fig. 17a</t>
    <phoneticPr fontId="1" type="noConversion"/>
  </si>
  <si>
    <t>Supplementary Fig. 17b</t>
    <phoneticPr fontId="1" type="noConversion"/>
  </si>
  <si>
    <t>Supplementary Fig. 22a</t>
  </si>
  <si>
    <t>After rainfall</t>
    <phoneticPr fontId="1" type="noConversion"/>
  </si>
  <si>
    <t>Sample 2</t>
    <phoneticPr fontId="1" type="noConversion"/>
  </si>
  <si>
    <t>Sample 3</t>
    <phoneticPr fontId="1" type="noConversion"/>
  </si>
  <si>
    <t>Sample 4</t>
    <phoneticPr fontId="1" type="noConversion"/>
  </si>
  <si>
    <t>Sample 4</t>
    <phoneticPr fontId="1" type="noConversion"/>
  </si>
  <si>
    <t>Sample 5</t>
    <phoneticPr fontId="1" type="noConversion"/>
  </si>
  <si>
    <t>Sample 5</t>
    <phoneticPr fontId="1" type="noConversion"/>
  </si>
  <si>
    <t>Sample 6</t>
    <phoneticPr fontId="1" type="noConversion"/>
  </si>
  <si>
    <t>mean</t>
    <phoneticPr fontId="1" type="noConversion"/>
  </si>
  <si>
    <t>28.0 GHz</t>
    <phoneticPr fontId="1" type="noConversion"/>
  </si>
  <si>
    <t>Befroe rainfall</t>
    <phoneticPr fontId="1" type="noConversion"/>
  </si>
  <si>
    <t>Air\dB</t>
    <phoneticPr fontId="1" type="noConversion"/>
  </si>
  <si>
    <t>Air\dB</t>
    <phoneticPr fontId="1" type="noConversion"/>
  </si>
  <si>
    <t>Sample 6</t>
    <phoneticPr fontId="1" type="noConversion"/>
  </si>
  <si>
    <t>mean</t>
    <phoneticPr fontId="1" type="noConversion"/>
  </si>
  <si>
    <t>29.5 GHz</t>
    <phoneticPr fontId="1" type="noConversion"/>
  </si>
  <si>
    <t>Befroe rainfall</t>
    <phoneticPr fontId="1" type="noConversion"/>
  </si>
  <si>
    <t>Sample 2</t>
    <phoneticPr fontId="1" type="noConversion"/>
  </si>
  <si>
    <t>Sample 6</t>
    <phoneticPr fontId="1" type="noConversion"/>
  </si>
  <si>
    <t>Supplementary Fig. 22b</t>
    <phoneticPr fontId="1" type="noConversion"/>
  </si>
  <si>
    <t>24.3 GHz</t>
    <phoneticPr fontId="1" type="noConversion"/>
  </si>
  <si>
    <t>Air\dB</t>
    <phoneticPr fontId="1" type="noConversion"/>
  </si>
  <si>
    <t>Sample 4</t>
    <phoneticPr fontId="1" type="noConversion"/>
  </si>
  <si>
    <t>Sample 5</t>
    <phoneticPr fontId="1" type="noConversion"/>
  </si>
  <si>
    <t>mean</t>
    <phoneticPr fontId="1" type="noConversion"/>
  </si>
  <si>
    <t>25.9 GHz</t>
    <phoneticPr fontId="1" type="noConversion"/>
  </si>
  <si>
    <t>Befroe rainfall</t>
    <phoneticPr fontId="1" type="noConversion"/>
  </si>
  <si>
    <t>Sample 5</t>
    <phoneticPr fontId="1" type="noConversion"/>
  </si>
  <si>
    <t>27.5 GHz</t>
    <phoneticPr fontId="1" type="noConversion"/>
  </si>
  <si>
    <t>Air\dB</t>
    <phoneticPr fontId="1" type="noConversion"/>
  </si>
  <si>
    <t>Supplementary Fig. 22c</t>
    <phoneticPr fontId="1" type="noConversion"/>
  </si>
  <si>
    <t>37.0 GHz</t>
    <phoneticPr fontId="1" type="noConversion"/>
  </si>
  <si>
    <t>37.0 GHz</t>
    <phoneticPr fontId="1" type="noConversion"/>
  </si>
  <si>
    <t>Befroe rainfall</t>
    <phoneticPr fontId="1" type="noConversion"/>
  </si>
  <si>
    <t>After rainfall</t>
    <phoneticPr fontId="1" type="noConversion"/>
  </si>
  <si>
    <t>Air\dB</t>
    <phoneticPr fontId="1" type="noConversion"/>
  </si>
  <si>
    <t>Sample 2</t>
    <phoneticPr fontId="1" type="noConversion"/>
  </si>
  <si>
    <t>Sample 3</t>
    <phoneticPr fontId="1" type="noConversion"/>
  </si>
  <si>
    <t>Sample 4</t>
    <phoneticPr fontId="1" type="noConversion"/>
  </si>
  <si>
    <t>Sample 5</t>
    <phoneticPr fontId="1" type="noConversion"/>
  </si>
  <si>
    <t>Sample 6</t>
    <phoneticPr fontId="1" type="noConversion"/>
  </si>
  <si>
    <t>mean</t>
    <phoneticPr fontId="1" type="noConversion"/>
  </si>
  <si>
    <t>38.5 GHz</t>
    <phoneticPr fontId="1" type="noConversion"/>
  </si>
  <si>
    <t>SD</t>
    <phoneticPr fontId="1" type="noConversion"/>
  </si>
  <si>
    <t>40.0 GHz</t>
    <phoneticPr fontId="1" type="noConversion"/>
  </si>
  <si>
    <t>Befroe rainfall</t>
    <phoneticPr fontId="1" type="noConversion"/>
  </si>
  <si>
    <t>After rainfall</t>
    <phoneticPr fontId="1" type="noConversion"/>
  </si>
  <si>
    <t>Air\dB</t>
    <phoneticPr fontId="1" type="noConversion"/>
  </si>
  <si>
    <t>Sample 2</t>
    <phoneticPr fontId="1" type="noConversion"/>
  </si>
  <si>
    <t>Sample 3</t>
    <phoneticPr fontId="1" type="noConversion"/>
  </si>
  <si>
    <t>Sample 4</t>
    <phoneticPr fontId="1" type="noConversion"/>
  </si>
  <si>
    <t>Sample 5</t>
    <phoneticPr fontId="1" type="noConversion"/>
  </si>
  <si>
    <t>Sample 6</t>
    <phoneticPr fontId="1" type="noConversion"/>
  </si>
  <si>
    <t>Supplementary Fig. 22d</t>
    <phoneticPr fontId="1" type="noConversion"/>
  </si>
  <si>
    <t>Befroe rainfall</t>
    <phoneticPr fontId="1" type="noConversion"/>
  </si>
  <si>
    <t>After rainfall</t>
    <phoneticPr fontId="1" type="noConversion"/>
  </si>
  <si>
    <t>Air\dB</t>
    <phoneticPr fontId="1" type="noConversion"/>
  </si>
  <si>
    <t>Sample 2</t>
    <phoneticPr fontId="1" type="noConversion"/>
  </si>
  <si>
    <t>mean</t>
    <phoneticPr fontId="1" type="noConversion"/>
  </si>
  <si>
    <t>SD</t>
    <phoneticPr fontId="1" type="noConversion"/>
  </si>
  <si>
    <t>27.9 GHz</t>
    <phoneticPr fontId="1" type="noConversion"/>
  </si>
  <si>
    <t>Sample 3</t>
    <phoneticPr fontId="1" type="noConversion"/>
  </si>
  <si>
    <t>28.4 GHz</t>
    <phoneticPr fontId="1" type="noConversion"/>
  </si>
  <si>
    <t>After rainfall</t>
    <phoneticPr fontId="1" type="noConversion"/>
  </si>
  <si>
    <t>Sample 4</t>
    <phoneticPr fontId="1" type="noConversion"/>
  </si>
  <si>
    <t>Supplementary Fig. 23a</t>
  </si>
  <si>
    <t>24.3 GHz</t>
    <phoneticPr fontId="1" type="noConversion"/>
  </si>
  <si>
    <t>24.3 GHz</t>
    <phoneticPr fontId="1" type="noConversion"/>
  </si>
  <si>
    <t>Befroe rainfall</t>
    <phoneticPr fontId="1" type="noConversion"/>
  </si>
  <si>
    <t>After rainfall</t>
    <phoneticPr fontId="1" type="noConversion"/>
  </si>
  <si>
    <t>Air\dB</t>
    <phoneticPr fontId="1" type="noConversion"/>
  </si>
  <si>
    <t>Radome\dB</t>
    <phoneticPr fontId="1" type="noConversion"/>
  </si>
  <si>
    <t>Signal loss\dB</t>
    <phoneticPr fontId="1" type="noConversion"/>
  </si>
  <si>
    <t>Sample 2</t>
    <phoneticPr fontId="1" type="noConversion"/>
  </si>
  <si>
    <t>Sample 3</t>
    <phoneticPr fontId="1" type="noConversion"/>
  </si>
  <si>
    <t>mean</t>
    <phoneticPr fontId="1" type="noConversion"/>
  </si>
  <si>
    <t>SD</t>
    <phoneticPr fontId="1" type="noConversion"/>
  </si>
  <si>
    <t>25.9 GHz</t>
    <phoneticPr fontId="1" type="noConversion"/>
  </si>
  <si>
    <t>25.9 GHz</t>
    <phoneticPr fontId="1" type="noConversion"/>
  </si>
  <si>
    <t>Radome\dB</t>
    <phoneticPr fontId="1" type="noConversion"/>
  </si>
  <si>
    <t>Sample 2</t>
    <phoneticPr fontId="1" type="noConversion"/>
  </si>
  <si>
    <t>Sample 3</t>
    <phoneticPr fontId="1" type="noConversion"/>
  </si>
  <si>
    <t>SD</t>
    <phoneticPr fontId="1" type="noConversion"/>
  </si>
  <si>
    <t>27.5 GHz</t>
    <phoneticPr fontId="1" type="noConversion"/>
  </si>
  <si>
    <t>After rainfall</t>
    <phoneticPr fontId="1" type="noConversion"/>
  </si>
  <si>
    <t>Coated radome\dB</t>
    <phoneticPr fontId="1" type="noConversion"/>
  </si>
  <si>
    <t>Supplementary Fig. 23b</t>
    <phoneticPr fontId="1" type="noConversion"/>
  </si>
  <si>
    <t>Befroe rainfall</t>
    <phoneticPr fontId="1" type="noConversion"/>
  </si>
  <si>
    <t>After rainfall</t>
    <phoneticPr fontId="1" type="noConversion"/>
  </si>
  <si>
    <t>Radome\dB</t>
    <phoneticPr fontId="1" type="noConversion"/>
  </si>
  <si>
    <t>Coated radome\dB</t>
    <phoneticPr fontId="1" type="noConversion"/>
  </si>
  <si>
    <t>mean</t>
    <phoneticPr fontId="1" type="noConversion"/>
  </si>
  <si>
    <t>SD</t>
    <phoneticPr fontId="1" type="noConversion"/>
  </si>
  <si>
    <t>Signal loss\dB</t>
    <phoneticPr fontId="1" type="noConversion"/>
  </si>
  <si>
    <t>Sample 2</t>
    <phoneticPr fontId="1" type="noConversion"/>
  </si>
  <si>
    <t>Sample 3</t>
    <phoneticPr fontId="1" type="noConversion"/>
  </si>
  <si>
    <t>27.5 GHz</t>
    <phoneticPr fontId="1" type="noConversion"/>
  </si>
  <si>
    <t>Air\dB</t>
    <phoneticPr fontId="1" type="noConversion"/>
  </si>
  <si>
    <t>Sample 2</t>
    <phoneticPr fontId="1" type="noConversion"/>
  </si>
  <si>
    <t>Supplementary Fig. 23c</t>
    <phoneticPr fontId="1" type="noConversion"/>
  </si>
  <si>
    <t>Befroe rainfall</t>
    <phoneticPr fontId="1" type="noConversion"/>
  </si>
  <si>
    <t>After rainfall</t>
    <phoneticPr fontId="1" type="noConversion"/>
  </si>
  <si>
    <t>Air\dB</t>
    <phoneticPr fontId="1" type="noConversion"/>
  </si>
  <si>
    <t>Radome\dB</t>
    <phoneticPr fontId="1" type="noConversion"/>
  </si>
  <si>
    <t>Signal loss\dB</t>
    <phoneticPr fontId="1" type="noConversion"/>
  </si>
  <si>
    <t>Sample 2</t>
    <phoneticPr fontId="1" type="noConversion"/>
  </si>
  <si>
    <t>mean</t>
    <phoneticPr fontId="1" type="noConversion"/>
  </si>
  <si>
    <t>mean</t>
    <phoneticPr fontId="1" type="noConversion"/>
  </si>
  <si>
    <t>SD</t>
    <phoneticPr fontId="1" type="noConversion"/>
  </si>
  <si>
    <t>40.0 GHz</t>
    <phoneticPr fontId="1" type="noConversion"/>
  </si>
  <si>
    <t>Befroe rainfall</t>
    <phoneticPr fontId="1" type="noConversion"/>
  </si>
  <si>
    <t>Coated radome\dB</t>
    <phoneticPr fontId="1" type="noConversion"/>
  </si>
  <si>
    <t>Supplementary Fig. 23d</t>
    <phoneticPr fontId="1" type="noConversion"/>
  </si>
  <si>
    <t>37.0 GHz</t>
    <phoneticPr fontId="1" type="noConversion"/>
  </si>
  <si>
    <t>Befroe rainfall</t>
    <phoneticPr fontId="1" type="noConversion"/>
  </si>
  <si>
    <t>Signal loss\dB</t>
    <phoneticPr fontId="1" type="noConversion"/>
  </si>
  <si>
    <t>Sample 2</t>
    <phoneticPr fontId="1" type="noConversion"/>
  </si>
  <si>
    <t>Sample 3</t>
    <phoneticPr fontId="1" type="noConversion"/>
  </si>
  <si>
    <t>mean</t>
    <phoneticPr fontId="1" type="noConversion"/>
  </si>
  <si>
    <t>Air\dB</t>
    <phoneticPr fontId="1" type="noConversion"/>
  </si>
  <si>
    <t>Coated radome\dB</t>
    <phoneticPr fontId="1" type="noConversion"/>
  </si>
  <si>
    <t>Sample 2</t>
    <phoneticPr fontId="1" type="noConversion"/>
  </si>
  <si>
    <t>Sample 3</t>
    <phoneticPr fontId="1" type="noConversion"/>
  </si>
  <si>
    <t>40.0 GHz</t>
    <phoneticPr fontId="1" type="noConversion"/>
  </si>
  <si>
    <t>Befroe rainfall</t>
    <phoneticPr fontId="1" type="noConversion"/>
  </si>
  <si>
    <t>27.5 GHz</t>
    <phoneticPr fontId="1" type="noConversion"/>
  </si>
  <si>
    <t>Befroe rainfall</t>
    <phoneticPr fontId="1" type="noConversion"/>
  </si>
  <si>
    <t>Air\dB</t>
    <phoneticPr fontId="1" type="noConversion"/>
  </si>
  <si>
    <t>Radome\dB</t>
    <phoneticPr fontId="1" type="noConversion"/>
  </si>
  <si>
    <t>Signal loss\dB</t>
    <phoneticPr fontId="1" type="noConversion"/>
  </si>
  <si>
    <t>Coated radome\dB</t>
    <phoneticPr fontId="1" type="noConversion"/>
  </si>
  <si>
    <t>Sample 2</t>
    <phoneticPr fontId="1" type="noConversion"/>
  </si>
  <si>
    <t>Sample 3</t>
    <phoneticPr fontId="1" type="noConversion"/>
  </si>
  <si>
    <t>mean</t>
    <phoneticPr fontId="1" type="noConversion"/>
  </si>
  <si>
    <t>SD</t>
    <phoneticPr fontId="1" type="noConversion"/>
  </si>
  <si>
    <t>Befroe rainfall</t>
    <phoneticPr fontId="1" type="noConversion"/>
  </si>
  <si>
    <t>After rainfall</t>
    <phoneticPr fontId="1" type="noConversion"/>
  </si>
  <si>
    <t>Air\dB</t>
    <phoneticPr fontId="1" type="noConversion"/>
  </si>
  <si>
    <t>Radome\dB</t>
    <phoneticPr fontId="1" type="noConversion"/>
  </si>
  <si>
    <t>Signal loss\dB</t>
    <phoneticPr fontId="1" type="noConversion"/>
  </si>
  <si>
    <t>Coated radome\dB</t>
    <phoneticPr fontId="1" type="noConversion"/>
  </si>
  <si>
    <t>Sample 3</t>
    <phoneticPr fontId="1" type="noConversion"/>
  </si>
  <si>
    <t>mean</t>
    <phoneticPr fontId="1" type="noConversion"/>
  </si>
  <si>
    <t>SD</t>
    <phoneticPr fontId="1" type="noConversion"/>
  </si>
  <si>
    <t>28.4 GHz</t>
    <phoneticPr fontId="1" type="noConversion"/>
  </si>
  <si>
    <t>Befroe rainfall</t>
    <phoneticPr fontId="1" type="noConversion"/>
  </si>
  <si>
    <t>After rainfall</t>
    <phoneticPr fontId="1" type="noConversion"/>
  </si>
  <si>
    <t>Air\dB</t>
    <phoneticPr fontId="1" type="noConversion"/>
  </si>
  <si>
    <t>Radome\dB</t>
    <phoneticPr fontId="1" type="noConversion"/>
  </si>
  <si>
    <t>Signal loss\dB</t>
    <phoneticPr fontId="1" type="noConversion"/>
  </si>
  <si>
    <t>Coated radome\dB</t>
    <phoneticPr fontId="1" type="noConversion"/>
  </si>
  <si>
    <t>Sample 2</t>
    <phoneticPr fontId="1" type="noConversion"/>
  </si>
  <si>
    <t>mean</t>
    <phoneticPr fontId="1" type="noConversion"/>
  </si>
  <si>
    <t>Supplementary Fig. 23e</t>
    <phoneticPr fontId="1" type="noConversion"/>
  </si>
  <si>
    <t>Supplementary Fig. 23f</t>
    <phoneticPr fontId="1" type="noConversion"/>
  </si>
  <si>
    <t>27.5 GHz</t>
    <phoneticPr fontId="1" type="noConversion"/>
  </si>
  <si>
    <t>Air\dB</t>
    <phoneticPr fontId="1" type="noConversion"/>
  </si>
  <si>
    <t>Radome\dB</t>
    <phoneticPr fontId="1" type="noConversion"/>
  </si>
  <si>
    <t>Signal loss\dB</t>
    <phoneticPr fontId="1" type="noConversion"/>
  </si>
  <si>
    <t>Air\dB</t>
    <phoneticPr fontId="1" type="noConversion"/>
  </si>
  <si>
    <t>Sample 3</t>
    <phoneticPr fontId="1" type="noConversion"/>
  </si>
  <si>
    <t>mean</t>
    <phoneticPr fontId="1" type="noConversion"/>
  </si>
  <si>
    <t>SD</t>
    <phoneticPr fontId="1" type="noConversion"/>
  </si>
  <si>
    <t>27.9 GHz</t>
    <phoneticPr fontId="1" type="noConversion"/>
  </si>
  <si>
    <t>mean</t>
    <phoneticPr fontId="1" type="noConversion"/>
  </si>
  <si>
    <t>SD</t>
    <phoneticPr fontId="1" type="noConversion"/>
  </si>
  <si>
    <t>28.4 GHz</t>
    <phoneticPr fontId="1" type="noConversion"/>
  </si>
  <si>
    <t>Befroe rainfall</t>
    <phoneticPr fontId="1" type="noConversion"/>
  </si>
  <si>
    <t>After rainfall</t>
    <phoneticPr fontId="1" type="noConversion"/>
  </si>
  <si>
    <t>Radome\dB</t>
    <phoneticPr fontId="1" type="noConversion"/>
  </si>
  <si>
    <t>Signal loss\dB</t>
    <phoneticPr fontId="1" type="noConversion"/>
  </si>
  <si>
    <t>Sample 3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 applyBorder="1" applyAlignment="1"/>
    <xf numFmtId="176" fontId="5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/>
    <xf numFmtId="0" fontId="6" fillId="0" borderId="0" xfId="0" applyFont="1" applyBorder="1"/>
    <xf numFmtId="0" fontId="6" fillId="0" borderId="0" xfId="0" applyFont="1" applyBorder="1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76"/>
  <sheetViews>
    <sheetView tabSelected="1" workbookViewId="0">
      <selection activeCell="U23" sqref="U23"/>
    </sheetView>
  </sheetViews>
  <sheetFormatPr defaultRowHeight="13.5"/>
  <cols>
    <col min="1" max="1" width="18" customWidth="1"/>
  </cols>
  <sheetData>
    <row r="1" spans="1:16">
      <c r="A1" s="2" t="s">
        <v>4</v>
      </c>
      <c r="E1" s="2" t="s">
        <v>5</v>
      </c>
      <c r="I1" s="2" t="s">
        <v>6</v>
      </c>
    </row>
    <row r="2" spans="1:16" ht="15.75">
      <c r="A2" t="s">
        <v>0</v>
      </c>
      <c r="B2" s="1" t="s">
        <v>1</v>
      </c>
      <c r="E2" s="1" t="s">
        <v>2</v>
      </c>
      <c r="F2" s="1" t="s">
        <v>3</v>
      </c>
      <c r="I2" s="1" t="s">
        <v>2</v>
      </c>
      <c r="J2" s="1" t="s">
        <v>3</v>
      </c>
      <c r="K2" s="1" t="s">
        <v>3</v>
      </c>
      <c r="L2" s="1" t="s">
        <v>3</v>
      </c>
      <c r="M2" s="1" t="s">
        <v>3</v>
      </c>
      <c r="N2" s="1" t="s">
        <v>3</v>
      </c>
      <c r="O2" s="1" t="s">
        <v>3</v>
      </c>
      <c r="P2" s="1" t="s">
        <v>3</v>
      </c>
    </row>
    <row r="3" spans="1:16">
      <c r="A3">
        <v>4000</v>
      </c>
      <c r="B3">
        <v>40.119999999999997</v>
      </c>
      <c r="E3">
        <v>1350</v>
      </c>
      <c r="F3">
        <v>86362.4</v>
      </c>
      <c r="I3">
        <v>298.3</v>
      </c>
      <c r="J3">
        <v>772.78499999999997</v>
      </c>
      <c r="K3">
        <v>805.84640000000002</v>
      </c>
      <c r="L3">
        <v>772.78499999999997</v>
      </c>
      <c r="M3">
        <v>801.18629999999996</v>
      </c>
      <c r="N3">
        <v>773.05070000000001</v>
      </c>
      <c r="O3">
        <v>774.09990000000005</v>
      </c>
      <c r="P3">
        <v>775.86440000000005</v>
      </c>
    </row>
    <row r="4" spans="1:16">
      <c r="A4">
        <v>3998</v>
      </c>
      <c r="B4">
        <v>40.11</v>
      </c>
      <c r="E4">
        <v>1349</v>
      </c>
      <c r="F4">
        <v>87226.5</v>
      </c>
      <c r="I4">
        <v>298.2</v>
      </c>
      <c r="J4">
        <v>778.93600000000004</v>
      </c>
      <c r="K4">
        <v>806.95039999999995</v>
      </c>
      <c r="L4">
        <v>772.78499999999997</v>
      </c>
      <c r="M4">
        <v>802.11099999999999</v>
      </c>
      <c r="N4">
        <v>773.05510000000004</v>
      </c>
      <c r="O4">
        <v>774.11919999999998</v>
      </c>
      <c r="P4">
        <v>776.02009999999996</v>
      </c>
    </row>
    <row r="5" spans="1:16">
      <c r="A5">
        <v>3996</v>
      </c>
      <c r="B5">
        <v>40.1</v>
      </c>
      <c r="E5">
        <v>1348</v>
      </c>
      <c r="F5">
        <v>88741.5</v>
      </c>
      <c r="I5">
        <v>298.10000000000002</v>
      </c>
      <c r="J5">
        <v>758.87599999999998</v>
      </c>
      <c r="K5">
        <v>808.10389999999995</v>
      </c>
      <c r="L5">
        <v>772.77589999999998</v>
      </c>
      <c r="M5">
        <v>803.07259999999997</v>
      </c>
      <c r="N5">
        <v>773.05050000000006</v>
      </c>
      <c r="O5">
        <v>774.12990000000002</v>
      </c>
      <c r="P5">
        <v>776.17880000000002</v>
      </c>
    </row>
    <row r="6" spans="1:16">
      <c r="A6">
        <v>3994</v>
      </c>
      <c r="B6">
        <v>40.090000000000003</v>
      </c>
      <c r="E6">
        <v>1347</v>
      </c>
      <c r="F6">
        <v>86560</v>
      </c>
      <c r="I6">
        <v>298</v>
      </c>
      <c r="J6">
        <v>762.673</v>
      </c>
      <c r="K6">
        <v>809.34939999999995</v>
      </c>
      <c r="L6">
        <v>772.79639999999995</v>
      </c>
      <c r="M6">
        <v>804.1123</v>
      </c>
      <c r="N6">
        <v>773.07560000000001</v>
      </c>
      <c r="O6">
        <v>774.17049999999995</v>
      </c>
      <c r="P6">
        <v>776.38019999999995</v>
      </c>
    </row>
    <row r="7" spans="1:16">
      <c r="A7">
        <v>3992</v>
      </c>
      <c r="B7">
        <v>40.08</v>
      </c>
      <c r="E7">
        <v>1346</v>
      </c>
      <c r="F7">
        <v>85617.600000000006</v>
      </c>
      <c r="I7">
        <v>297.89999999999998</v>
      </c>
      <c r="J7">
        <v>854.75800000000004</v>
      </c>
      <c r="K7">
        <v>810.65660000000003</v>
      </c>
      <c r="L7">
        <v>772.81129999999996</v>
      </c>
      <c r="M7">
        <v>805.19849999999997</v>
      </c>
      <c r="N7">
        <v>773.09519999999998</v>
      </c>
      <c r="O7">
        <v>774.20600000000002</v>
      </c>
      <c r="P7">
        <v>776.59079999999994</v>
      </c>
    </row>
    <row r="8" spans="1:16">
      <c r="A8">
        <v>3990</v>
      </c>
      <c r="B8">
        <v>40.08</v>
      </c>
      <c r="E8">
        <v>1345</v>
      </c>
      <c r="F8">
        <v>85949</v>
      </c>
      <c r="I8">
        <v>297.8</v>
      </c>
      <c r="J8">
        <v>814.65800000000002</v>
      </c>
      <c r="K8">
        <v>811.9008</v>
      </c>
      <c r="L8">
        <v>772.69069999999999</v>
      </c>
      <c r="M8">
        <v>806.20479999999998</v>
      </c>
      <c r="N8">
        <v>772.97950000000003</v>
      </c>
      <c r="O8">
        <v>774.10659999999996</v>
      </c>
      <c r="P8">
        <v>776.68209999999999</v>
      </c>
    </row>
    <row r="9" spans="1:16">
      <c r="A9">
        <v>3988</v>
      </c>
      <c r="B9">
        <v>40.07</v>
      </c>
      <c r="E9">
        <v>1344</v>
      </c>
      <c r="F9">
        <v>85158.9</v>
      </c>
      <c r="I9">
        <v>297.7</v>
      </c>
      <c r="J9">
        <v>789.476</v>
      </c>
      <c r="K9">
        <v>813.28160000000003</v>
      </c>
      <c r="L9">
        <v>772.62900000000002</v>
      </c>
      <c r="M9">
        <v>807.32910000000004</v>
      </c>
      <c r="N9">
        <v>772.92269999999996</v>
      </c>
      <c r="O9">
        <v>774.06640000000004</v>
      </c>
      <c r="P9">
        <v>776.85050000000001</v>
      </c>
    </row>
    <row r="10" spans="1:16">
      <c r="A10">
        <v>3986</v>
      </c>
      <c r="B10">
        <v>40.06</v>
      </c>
      <c r="E10">
        <v>1343</v>
      </c>
      <c r="F10">
        <v>84139</v>
      </c>
      <c r="I10">
        <v>297.60000000000002</v>
      </c>
      <c r="J10">
        <v>736.27099999999996</v>
      </c>
      <c r="K10">
        <v>814.78420000000006</v>
      </c>
      <c r="L10">
        <v>772.60419999999999</v>
      </c>
      <c r="M10">
        <v>808.55430000000001</v>
      </c>
      <c r="N10">
        <v>772.90300000000002</v>
      </c>
      <c r="O10">
        <v>774.06370000000004</v>
      </c>
      <c r="P10">
        <v>777.07590000000005</v>
      </c>
    </row>
    <row r="11" spans="1:16">
      <c r="A11">
        <v>3984</v>
      </c>
      <c r="B11">
        <v>40.049999999999997</v>
      </c>
      <c r="E11">
        <v>1342</v>
      </c>
      <c r="F11">
        <v>83653.3</v>
      </c>
      <c r="I11">
        <v>297.5</v>
      </c>
      <c r="J11">
        <v>725.49</v>
      </c>
      <c r="K11">
        <v>816.45659999999998</v>
      </c>
      <c r="L11">
        <v>772.65769999999998</v>
      </c>
      <c r="M11">
        <v>809.92600000000004</v>
      </c>
      <c r="N11">
        <v>772.96169999999995</v>
      </c>
      <c r="O11">
        <v>774.13959999999997</v>
      </c>
      <c r="P11">
        <v>777.40229999999997</v>
      </c>
    </row>
    <row r="12" spans="1:16">
      <c r="A12">
        <v>3982</v>
      </c>
      <c r="B12">
        <v>40.04</v>
      </c>
      <c r="E12">
        <v>1341</v>
      </c>
      <c r="F12">
        <v>83509.7</v>
      </c>
      <c r="I12">
        <v>297.39999999999998</v>
      </c>
      <c r="J12">
        <v>717.03499999999997</v>
      </c>
      <c r="K12">
        <v>818.24440000000004</v>
      </c>
      <c r="L12">
        <v>772.72709999999995</v>
      </c>
      <c r="M12">
        <v>811.38699999999994</v>
      </c>
      <c r="N12">
        <v>773.03639999999996</v>
      </c>
      <c r="O12">
        <v>774.23220000000003</v>
      </c>
      <c r="P12">
        <v>777.77</v>
      </c>
    </row>
    <row r="13" spans="1:16">
      <c r="A13">
        <v>3980</v>
      </c>
      <c r="B13">
        <v>40.03</v>
      </c>
      <c r="E13">
        <v>1340</v>
      </c>
      <c r="F13">
        <v>84749.9</v>
      </c>
      <c r="I13">
        <v>297.3</v>
      </c>
      <c r="J13">
        <v>754.34199999999998</v>
      </c>
      <c r="K13">
        <v>820.15279999999996</v>
      </c>
      <c r="L13">
        <v>772.80899999999997</v>
      </c>
      <c r="M13">
        <v>812.9393</v>
      </c>
      <c r="N13">
        <v>773.12379999999996</v>
      </c>
      <c r="O13">
        <v>774.33770000000004</v>
      </c>
      <c r="P13">
        <v>778.1789</v>
      </c>
    </row>
    <row r="14" spans="1:16">
      <c r="A14">
        <v>3978</v>
      </c>
      <c r="B14">
        <v>40.020000000000003</v>
      </c>
      <c r="E14">
        <v>1339</v>
      </c>
      <c r="F14">
        <v>83285.100000000006</v>
      </c>
      <c r="I14">
        <v>297.2</v>
      </c>
      <c r="J14">
        <v>724.76199999999994</v>
      </c>
      <c r="K14">
        <v>822.12379999999996</v>
      </c>
      <c r="L14">
        <v>772.83609999999999</v>
      </c>
      <c r="M14">
        <v>814.52120000000002</v>
      </c>
      <c r="N14">
        <v>773.15660000000003</v>
      </c>
      <c r="O14">
        <v>774.38909999999998</v>
      </c>
      <c r="P14">
        <v>778.56529999999998</v>
      </c>
    </row>
    <row r="15" spans="1:16">
      <c r="A15">
        <v>3976</v>
      </c>
      <c r="B15">
        <v>40.01</v>
      </c>
      <c r="E15">
        <v>1338</v>
      </c>
      <c r="F15">
        <v>84682.5</v>
      </c>
      <c r="I15">
        <v>297.10000000000002</v>
      </c>
      <c r="J15">
        <v>751.78499999999997</v>
      </c>
      <c r="K15">
        <v>824.26800000000003</v>
      </c>
      <c r="L15">
        <v>772.90689999999995</v>
      </c>
      <c r="M15">
        <v>816.23850000000004</v>
      </c>
      <c r="N15">
        <v>773.23320000000001</v>
      </c>
      <c r="O15">
        <v>774.4846</v>
      </c>
      <c r="P15">
        <v>779.03229999999996</v>
      </c>
    </row>
    <row r="16" spans="1:16">
      <c r="A16">
        <v>3974</v>
      </c>
      <c r="B16">
        <v>40</v>
      </c>
      <c r="E16">
        <v>1337</v>
      </c>
      <c r="F16">
        <v>80851.100000000006</v>
      </c>
      <c r="I16">
        <v>297</v>
      </c>
      <c r="J16">
        <v>703.92200000000003</v>
      </c>
      <c r="K16">
        <v>826.51409999999998</v>
      </c>
      <c r="L16">
        <v>772.93790000000001</v>
      </c>
      <c r="M16">
        <v>818.01480000000004</v>
      </c>
      <c r="N16">
        <v>773.27009999999996</v>
      </c>
      <c r="O16">
        <v>774.54100000000005</v>
      </c>
      <c r="P16">
        <v>779.5018</v>
      </c>
    </row>
    <row r="17" spans="1:16">
      <c r="A17">
        <v>3972</v>
      </c>
      <c r="B17">
        <v>39.99</v>
      </c>
      <c r="E17">
        <v>1336</v>
      </c>
      <c r="F17">
        <v>81633.899999999994</v>
      </c>
      <c r="I17">
        <v>296.89999999999998</v>
      </c>
      <c r="J17">
        <v>746.14599999999996</v>
      </c>
      <c r="K17">
        <v>828.98720000000003</v>
      </c>
      <c r="L17">
        <v>773.0394</v>
      </c>
      <c r="M17">
        <v>819.9683</v>
      </c>
      <c r="N17">
        <v>773.37779999999998</v>
      </c>
      <c r="O17">
        <v>774.66859999999997</v>
      </c>
      <c r="P17">
        <v>780.09079999999994</v>
      </c>
    </row>
    <row r="18" spans="1:16">
      <c r="A18">
        <v>3970</v>
      </c>
      <c r="B18">
        <v>39.979999999999997</v>
      </c>
      <c r="E18">
        <v>1335</v>
      </c>
      <c r="F18">
        <v>81705.3</v>
      </c>
      <c r="I18">
        <v>296.8</v>
      </c>
      <c r="J18">
        <v>750.12</v>
      </c>
      <c r="K18">
        <v>831.57209999999998</v>
      </c>
      <c r="L18">
        <v>773.07899999999995</v>
      </c>
      <c r="M18">
        <v>821.97519999999997</v>
      </c>
      <c r="N18">
        <v>773.42359999999996</v>
      </c>
      <c r="O18">
        <v>774.73479999999995</v>
      </c>
      <c r="P18">
        <v>780.67550000000006</v>
      </c>
    </row>
    <row r="19" spans="1:16">
      <c r="A19">
        <v>3968</v>
      </c>
      <c r="B19">
        <v>39.97</v>
      </c>
      <c r="E19">
        <v>1334</v>
      </c>
      <c r="F19">
        <v>80631.8</v>
      </c>
      <c r="I19">
        <v>296.7</v>
      </c>
      <c r="J19">
        <v>791.74099999999999</v>
      </c>
      <c r="K19">
        <v>834.34609999999998</v>
      </c>
      <c r="L19">
        <v>773.11270000000002</v>
      </c>
      <c r="M19">
        <v>824.10059999999999</v>
      </c>
      <c r="N19">
        <v>773.46389999999997</v>
      </c>
      <c r="O19">
        <v>774.79579999999999</v>
      </c>
      <c r="P19">
        <v>781.32389999999998</v>
      </c>
    </row>
    <row r="20" spans="1:16">
      <c r="A20">
        <v>3966</v>
      </c>
      <c r="B20">
        <v>39.950000000000003</v>
      </c>
      <c r="E20">
        <v>1333</v>
      </c>
      <c r="F20">
        <v>80378.8</v>
      </c>
      <c r="I20">
        <v>296.60000000000002</v>
      </c>
      <c r="J20">
        <v>813.49300000000005</v>
      </c>
      <c r="K20">
        <v>837.28380000000004</v>
      </c>
      <c r="L20">
        <v>773.08529999999996</v>
      </c>
      <c r="M20">
        <v>826.30150000000003</v>
      </c>
      <c r="N20">
        <v>773.44309999999996</v>
      </c>
      <c r="O20">
        <v>774.79639999999995</v>
      </c>
      <c r="P20">
        <v>781.99879999999996</v>
      </c>
    </row>
    <row r="21" spans="1:16">
      <c r="A21">
        <v>3964</v>
      </c>
      <c r="B21">
        <v>39.94</v>
      </c>
      <c r="E21">
        <v>1332</v>
      </c>
      <c r="F21">
        <v>79009.899999999994</v>
      </c>
      <c r="I21">
        <v>296.5</v>
      </c>
      <c r="J21">
        <v>757.13499999999999</v>
      </c>
      <c r="K21">
        <v>840.45309999999995</v>
      </c>
      <c r="L21">
        <v>773.02589999999998</v>
      </c>
      <c r="M21">
        <v>828.61789999999996</v>
      </c>
      <c r="N21">
        <v>773.39049999999997</v>
      </c>
      <c r="O21">
        <v>774.76559999999995</v>
      </c>
      <c r="P21">
        <v>782.75670000000002</v>
      </c>
    </row>
    <row r="22" spans="1:16">
      <c r="A22">
        <v>3962</v>
      </c>
      <c r="B22">
        <v>39.93</v>
      </c>
      <c r="E22">
        <v>1331</v>
      </c>
      <c r="F22">
        <v>79523</v>
      </c>
      <c r="I22">
        <v>296.39999999999998</v>
      </c>
      <c r="J22">
        <v>746.19</v>
      </c>
      <c r="K22">
        <v>844.02620000000002</v>
      </c>
      <c r="L22">
        <v>773.04930000000002</v>
      </c>
      <c r="M22">
        <v>831.17819999999995</v>
      </c>
      <c r="N22">
        <v>773.42089999999996</v>
      </c>
      <c r="O22">
        <v>774.8184</v>
      </c>
      <c r="P22">
        <v>783.75649999999996</v>
      </c>
    </row>
    <row r="23" spans="1:16">
      <c r="A23">
        <v>3960</v>
      </c>
      <c r="B23">
        <v>39.909999999999997</v>
      </c>
      <c r="E23">
        <v>1330</v>
      </c>
      <c r="F23">
        <v>80756.5</v>
      </c>
      <c r="I23">
        <v>296.3</v>
      </c>
      <c r="J23">
        <v>736.25900000000001</v>
      </c>
      <c r="K23">
        <v>848.02390000000003</v>
      </c>
      <c r="L23">
        <v>773.08870000000002</v>
      </c>
      <c r="M23">
        <v>833.93010000000004</v>
      </c>
      <c r="N23">
        <v>773.46770000000004</v>
      </c>
      <c r="O23">
        <v>774.88810000000001</v>
      </c>
      <c r="P23">
        <v>785.00429999999994</v>
      </c>
    </row>
    <row r="24" spans="1:16">
      <c r="A24">
        <v>3958</v>
      </c>
      <c r="B24">
        <v>39.9</v>
      </c>
      <c r="E24">
        <v>1329</v>
      </c>
      <c r="F24">
        <v>77883.600000000006</v>
      </c>
      <c r="I24">
        <v>296.2</v>
      </c>
      <c r="J24">
        <v>775.76199999999994</v>
      </c>
      <c r="K24">
        <v>852.57730000000004</v>
      </c>
      <c r="L24">
        <v>773.14290000000005</v>
      </c>
      <c r="M24">
        <v>836.8877</v>
      </c>
      <c r="N24">
        <v>773.52930000000003</v>
      </c>
      <c r="O24">
        <v>774.97320000000002</v>
      </c>
      <c r="P24">
        <v>786.61599999999999</v>
      </c>
    </row>
    <row r="25" spans="1:16">
      <c r="A25">
        <v>3956</v>
      </c>
      <c r="B25">
        <v>39.880000000000003</v>
      </c>
      <c r="E25">
        <v>1328</v>
      </c>
      <c r="F25">
        <v>79223.5</v>
      </c>
      <c r="I25">
        <v>296.10000000000002</v>
      </c>
      <c r="J25">
        <v>800.56</v>
      </c>
      <c r="K25">
        <v>857.82360000000006</v>
      </c>
      <c r="L25">
        <v>773.13909999999998</v>
      </c>
      <c r="M25">
        <v>839.99839999999995</v>
      </c>
      <c r="N25">
        <v>773.53309999999999</v>
      </c>
      <c r="O25">
        <v>775.00120000000004</v>
      </c>
      <c r="P25">
        <v>788.70830000000001</v>
      </c>
    </row>
    <row r="26" spans="1:16">
      <c r="A26">
        <v>3954</v>
      </c>
      <c r="B26">
        <v>39.869999999999997</v>
      </c>
      <c r="E26">
        <v>1327</v>
      </c>
      <c r="F26">
        <v>79050.399999999994</v>
      </c>
      <c r="I26">
        <v>296</v>
      </c>
      <c r="J26">
        <v>819.98</v>
      </c>
      <c r="K26">
        <v>864.09559999999999</v>
      </c>
      <c r="L26">
        <v>773.09879999999998</v>
      </c>
      <c r="M26">
        <v>843.30340000000001</v>
      </c>
      <c r="N26">
        <v>773.50070000000005</v>
      </c>
      <c r="O26">
        <v>774.99329999999998</v>
      </c>
      <c r="P26">
        <v>791.59439999999995</v>
      </c>
    </row>
    <row r="27" spans="1:16">
      <c r="A27">
        <v>3952</v>
      </c>
      <c r="B27">
        <v>39.86</v>
      </c>
      <c r="E27">
        <v>1326</v>
      </c>
      <c r="F27">
        <v>79520.899999999994</v>
      </c>
      <c r="I27">
        <v>295.89999999999998</v>
      </c>
      <c r="J27">
        <v>805.35400000000004</v>
      </c>
      <c r="K27">
        <v>871.85969999999998</v>
      </c>
      <c r="L27">
        <v>773.02980000000002</v>
      </c>
      <c r="M27">
        <v>846.83360000000005</v>
      </c>
      <c r="N27">
        <v>773.43979999999999</v>
      </c>
      <c r="O27">
        <v>774.95780000000002</v>
      </c>
      <c r="P27">
        <v>795.71780000000001</v>
      </c>
    </row>
    <row r="28" spans="1:16">
      <c r="A28">
        <v>3950</v>
      </c>
      <c r="B28">
        <v>39.85</v>
      </c>
      <c r="E28">
        <v>1325</v>
      </c>
      <c r="F28">
        <v>79299.3</v>
      </c>
      <c r="I28">
        <v>295.8</v>
      </c>
      <c r="J28">
        <v>781.17600000000004</v>
      </c>
      <c r="K28">
        <v>881.81140000000005</v>
      </c>
      <c r="L28">
        <v>772.98230000000001</v>
      </c>
      <c r="M28">
        <v>850.66510000000005</v>
      </c>
      <c r="N28">
        <v>773.4008</v>
      </c>
      <c r="O28">
        <v>774.94470000000001</v>
      </c>
      <c r="P28">
        <v>801.74770000000001</v>
      </c>
    </row>
    <row r="29" spans="1:16">
      <c r="A29">
        <v>3948</v>
      </c>
      <c r="B29">
        <v>39.83</v>
      </c>
      <c r="E29">
        <v>1324</v>
      </c>
      <c r="F29">
        <v>78037.8</v>
      </c>
      <c r="I29">
        <v>295.7</v>
      </c>
      <c r="J29">
        <v>815.61400000000003</v>
      </c>
      <c r="K29">
        <v>894.82550000000003</v>
      </c>
      <c r="L29">
        <v>772.97019999999998</v>
      </c>
      <c r="M29">
        <v>854.83979999999997</v>
      </c>
      <c r="N29">
        <v>773.39729999999997</v>
      </c>
      <c r="O29">
        <v>774.96780000000001</v>
      </c>
      <c r="P29">
        <v>810.53120000000001</v>
      </c>
    </row>
    <row r="30" spans="1:16">
      <c r="A30">
        <v>3946</v>
      </c>
      <c r="B30">
        <v>39.82</v>
      </c>
      <c r="E30">
        <v>1323</v>
      </c>
      <c r="F30">
        <v>75129.899999999994</v>
      </c>
      <c r="I30">
        <v>295.60000000000002</v>
      </c>
      <c r="J30">
        <v>880.84799999999996</v>
      </c>
      <c r="K30">
        <v>911.91859999999997</v>
      </c>
      <c r="L30">
        <v>772.90750000000003</v>
      </c>
      <c r="M30">
        <v>859.30790000000002</v>
      </c>
      <c r="N30">
        <v>773.34349999999995</v>
      </c>
      <c r="O30">
        <v>774.94129999999996</v>
      </c>
      <c r="P30">
        <v>823.04830000000004</v>
      </c>
    </row>
    <row r="31" spans="1:16">
      <c r="A31">
        <v>3944</v>
      </c>
      <c r="B31">
        <v>39.81</v>
      </c>
      <c r="E31">
        <v>1322</v>
      </c>
      <c r="F31">
        <v>75821.3</v>
      </c>
      <c r="I31">
        <v>295.5</v>
      </c>
      <c r="J31">
        <v>892.82500000000005</v>
      </c>
      <c r="K31">
        <v>934.33280000000002</v>
      </c>
      <c r="L31">
        <v>772.74869999999999</v>
      </c>
      <c r="M31">
        <v>864.06089999999995</v>
      </c>
      <c r="N31">
        <v>773.19389999999999</v>
      </c>
      <c r="O31">
        <v>774.81979999999999</v>
      </c>
      <c r="P31">
        <v>840.50440000000003</v>
      </c>
    </row>
    <row r="32" spans="1:16">
      <c r="A32">
        <v>3942</v>
      </c>
      <c r="B32">
        <v>39.799999999999997</v>
      </c>
      <c r="E32">
        <v>1321</v>
      </c>
      <c r="F32">
        <v>76554.600000000006</v>
      </c>
      <c r="I32">
        <v>295.39999999999998</v>
      </c>
      <c r="J32">
        <v>917.79100000000005</v>
      </c>
      <c r="K32">
        <v>963.54200000000003</v>
      </c>
      <c r="L32">
        <v>772.57209999999998</v>
      </c>
      <c r="M32">
        <v>869.22130000000004</v>
      </c>
      <c r="N32">
        <v>773.02689999999996</v>
      </c>
      <c r="O32">
        <v>774.68150000000003</v>
      </c>
      <c r="P32">
        <v>864.3288</v>
      </c>
    </row>
    <row r="33" spans="1:16">
      <c r="A33">
        <v>3940</v>
      </c>
      <c r="B33">
        <v>39.79</v>
      </c>
      <c r="E33">
        <v>1320</v>
      </c>
      <c r="F33">
        <v>76330.7</v>
      </c>
      <c r="I33">
        <v>295.3</v>
      </c>
      <c r="J33">
        <v>1050.56</v>
      </c>
      <c r="K33">
        <v>1000.861</v>
      </c>
      <c r="L33">
        <v>772.35850000000005</v>
      </c>
      <c r="M33">
        <v>874.82150000000001</v>
      </c>
      <c r="N33">
        <v>772.82309999999995</v>
      </c>
      <c r="O33">
        <v>774.50710000000004</v>
      </c>
      <c r="P33">
        <v>895.78530000000001</v>
      </c>
    </row>
    <row r="34" spans="1:16">
      <c r="A34">
        <v>3938</v>
      </c>
      <c r="B34">
        <v>39.770000000000003</v>
      </c>
      <c r="E34">
        <v>1319</v>
      </c>
      <c r="F34">
        <v>76084.100000000006</v>
      </c>
      <c r="I34">
        <v>295.2</v>
      </c>
      <c r="J34">
        <v>1086.21</v>
      </c>
      <c r="K34">
        <v>1047.1579999999999</v>
      </c>
      <c r="L34">
        <v>771.94929999999999</v>
      </c>
      <c r="M34">
        <v>880.76229999999998</v>
      </c>
      <c r="N34">
        <v>772.42399999999998</v>
      </c>
      <c r="O34">
        <v>774.13840000000005</v>
      </c>
      <c r="P34">
        <v>935.68179999999995</v>
      </c>
    </row>
    <row r="35" spans="1:16">
      <c r="A35">
        <v>3936</v>
      </c>
      <c r="B35">
        <v>39.76</v>
      </c>
      <c r="E35">
        <v>1318</v>
      </c>
      <c r="F35">
        <v>77742.899999999994</v>
      </c>
      <c r="I35">
        <v>295.10000000000002</v>
      </c>
      <c r="J35">
        <v>1121</v>
      </c>
      <c r="K35">
        <v>1103.0730000000001</v>
      </c>
      <c r="L35">
        <v>771.48710000000005</v>
      </c>
      <c r="M35">
        <v>887.26430000000005</v>
      </c>
      <c r="N35">
        <v>771.97220000000004</v>
      </c>
      <c r="O35">
        <v>773.71770000000004</v>
      </c>
      <c r="P35">
        <v>984.58029999999997</v>
      </c>
    </row>
    <row r="36" spans="1:16">
      <c r="A36">
        <v>3934</v>
      </c>
      <c r="B36">
        <v>39.74</v>
      </c>
      <c r="E36">
        <v>1317</v>
      </c>
      <c r="F36">
        <v>76966.3</v>
      </c>
      <c r="I36">
        <v>295</v>
      </c>
      <c r="J36">
        <v>1162.78</v>
      </c>
      <c r="K36">
        <v>1168.2070000000001</v>
      </c>
      <c r="L36">
        <v>770.97299999999996</v>
      </c>
      <c r="M36">
        <v>894.41890000000001</v>
      </c>
      <c r="N36">
        <v>771.46889999999996</v>
      </c>
      <c r="O36">
        <v>773.24630000000002</v>
      </c>
      <c r="P36">
        <v>1041.992</v>
      </c>
    </row>
    <row r="37" spans="1:16">
      <c r="A37">
        <v>3932</v>
      </c>
      <c r="B37">
        <v>39.729999999999997</v>
      </c>
      <c r="E37">
        <v>1316</v>
      </c>
      <c r="F37">
        <v>75955.100000000006</v>
      </c>
      <c r="I37">
        <v>294.89999999999998</v>
      </c>
      <c r="J37">
        <v>1272.5899999999999</v>
      </c>
      <c r="K37">
        <v>1241.076</v>
      </c>
      <c r="L37">
        <v>770.39670000000001</v>
      </c>
      <c r="M37">
        <v>902.33339999999998</v>
      </c>
      <c r="N37">
        <v>770.90369999999996</v>
      </c>
      <c r="O37">
        <v>772.71410000000003</v>
      </c>
      <c r="P37">
        <v>1106.3150000000001</v>
      </c>
    </row>
    <row r="38" spans="1:16">
      <c r="A38">
        <v>3930</v>
      </c>
      <c r="B38">
        <v>39.71</v>
      </c>
      <c r="E38">
        <v>1315</v>
      </c>
      <c r="F38">
        <v>76105</v>
      </c>
      <c r="I38">
        <v>294.8</v>
      </c>
      <c r="J38">
        <v>1394.49</v>
      </c>
      <c r="K38">
        <v>1318.883</v>
      </c>
      <c r="L38">
        <v>769.65809999999999</v>
      </c>
      <c r="M38">
        <v>911.06119999999999</v>
      </c>
      <c r="N38">
        <v>770.17669999999998</v>
      </c>
      <c r="O38">
        <v>772.02080000000001</v>
      </c>
      <c r="P38">
        <v>1174.5989999999999</v>
      </c>
    </row>
    <row r="39" spans="1:16">
      <c r="A39">
        <v>3928</v>
      </c>
      <c r="B39">
        <v>39.69</v>
      </c>
      <c r="E39">
        <v>1314</v>
      </c>
      <c r="F39">
        <v>73744.800000000003</v>
      </c>
      <c r="I39">
        <v>294.7</v>
      </c>
      <c r="J39">
        <v>1389.52</v>
      </c>
      <c r="K39">
        <v>1397.6690000000001</v>
      </c>
      <c r="L39">
        <v>768.73910000000001</v>
      </c>
      <c r="M39">
        <v>920.78650000000005</v>
      </c>
      <c r="N39">
        <v>769.26959999999997</v>
      </c>
      <c r="O39">
        <v>771.14829999999995</v>
      </c>
      <c r="P39">
        <v>1242.682</v>
      </c>
    </row>
    <row r="40" spans="1:16">
      <c r="A40">
        <v>3926</v>
      </c>
      <c r="B40">
        <v>39.67</v>
      </c>
      <c r="E40">
        <v>1313</v>
      </c>
      <c r="F40">
        <v>76046.2</v>
      </c>
      <c r="I40">
        <v>294.60000000000002</v>
      </c>
      <c r="J40">
        <v>1478.63</v>
      </c>
      <c r="K40">
        <v>1472.694</v>
      </c>
      <c r="L40">
        <v>767.82600000000002</v>
      </c>
      <c r="M40">
        <v>931.98270000000002</v>
      </c>
      <c r="N40">
        <v>768.36890000000005</v>
      </c>
      <c r="O40">
        <v>770.28330000000005</v>
      </c>
      <c r="P40">
        <v>1305.537</v>
      </c>
    </row>
    <row r="41" spans="1:16">
      <c r="A41">
        <v>3924</v>
      </c>
      <c r="B41">
        <v>39.659999999999997</v>
      </c>
      <c r="E41">
        <v>1312</v>
      </c>
      <c r="F41">
        <v>76493.2</v>
      </c>
      <c r="I41">
        <v>294.5</v>
      </c>
      <c r="J41">
        <v>1558.17</v>
      </c>
      <c r="K41">
        <v>1538.1469999999999</v>
      </c>
      <c r="L41">
        <v>766.78049999999996</v>
      </c>
      <c r="M41">
        <v>944.89469999999994</v>
      </c>
      <c r="N41">
        <v>767.33619999999996</v>
      </c>
      <c r="O41">
        <v>769.28719999999998</v>
      </c>
      <c r="P41">
        <v>1356.971</v>
      </c>
    </row>
    <row r="42" spans="1:16">
      <c r="A42">
        <v>3922</v>
      </c>
      <c r="B42">
        <v>39.64</v>
      </c>
      <c r="E42">
        <v>1311</v>
      </c>
      <c r="F42">
        <v>72946.100000000006</v>
      </c>
      <c r="I42">
        <v>294.39999999999998</v>
      </c>
      <c r="J42">
        <v>1542.93</v>
      </c>
      <c r="K42">
        <v>1588.539</v>
      </c>
      <c r="L42">
        <v>765.61659999999995</v>
      </c>
      <c r="M42">
        <v>960.06910000000005</v>
      </c>
      <c r="N42">
        <v>766.18550000000005</v>
      </c>
      <c r="O42">
        <v>768.17430000000002</v>
      </c>
      <c r="P42">
        <v>1390.96</v>
      </c>
    </row>
    <row r="43" spans="1:16">
      <c r="A43">
        <v>3920</v>
      </c>
      <c r="B43">
        <v>39.619999999999997</v>
      </c>
      <c r="E43">
        <v>1310</v>
      </c>
      <c r="F43">
        <v>74569.5</v>
      </c>
      <c r="I43">
        <v>294.3</v>
      </c>
      <c r="J43">
        <v>1606.44</v>
      </c>
      <c r="K43">
        <v>1620.001</v>
      </c>
      <c r="L43">
        <v>764.47329999999999</v>
      </c>
      <c r="M43">
        <v>978.37540000000001</v>
      </c>
      <c r="N43">
        <v>765.05579999999998</v>
      </c>
      <c r="O43">
        <v>767.08349999999996</v>
      </c>
      <c r="P43">
        <v>1402.9059999999999</v>
      </c>
    </row>
    <row r="44" spans="1:16">
      <c r="A44">
        <v>3918</v>
      </c>
      <c r="B44">
        <v>39.61</v>
      </c>
      <c r="E44">
        <v>1309</v>
      </c>
      <c r="F44">
        <v>73123.5</v>
      </c>
      <c r="I44">
        <v>294.2</v>
      </c>
      <c r="J44">
        <v>1643.76</v>
      </c>
      <c r="K44">
        <v>1631.4739999999999</v>
      </c>
      <c r="L44">
        <v>763.23490000000004</v>
      </c>
      <c r="M44">
        <v>1000.679</v>
      </c>
      <c r="N44">
        <v>763.83169999999996</v>
      </c>
      <c r="O44">
        <v>765.89930000000004</v>
      </c>
      <c r="P44">
        <v>1390.768</v>
      </c>
    </row>
    <row r="45" spans="1:16">
      <c r="A45">
        <v>3916</v>
      </c>
      <c r="B45">
        <v>39.590000000000003</v>
      </c>
      <c r="E45">
        <v>1308</v>
      </c>
      <c r="F45">
        <v>74522.399999999994</v>
      </c>
      <c r="I45">
        <v>294.10000000000002</v>
      </c>
      <c r="J45">
        <v>1636.87</v>
      </c>
      <c r="K45">
        <v>1625.932</v>
      </c>
      <c r="L45">
        <v>761.93979999999999</v>
      </c>
      <c r="M45">
        <v>1028.346</v>
      </c>
      <c r="N45">
        <v>762.55129999999997</v>
      </c>
      <c r="O45">
        <v>764.66</v>
      </c>
      <c r="P45">
        <v>1356.194</v>
      </c>
    </row>
    <row r="46" spans="1:16">
      <c r="A46">
        <v>3914</v>
      </c>
      <c r="B46">
        <v>39.57</v>
      </c>
      <c r="E46">
        <v>1307</v>
      </c>
      <c r="F46">
        <v>74798.899999999994</v>
      </c>
      <c r="I46">
        <v>294</v>
      </c>
      <c r="J46">
        <v>1583.97</v>
      </c>
      <c r="K46">
        <v>1609.6769999999999</v>
      </c>
      <c r="L46">
        <v>760.65290000000005</v>
      </c>
      <c r="M46">
        <v>1063.1400000000001</v>
      </c>
      <c r="N46">
        <v>761.27970000000005</v>
      </c>
      <c r="O46">
        <v>763.43079999999998</v>
      </c>
      <c r="P46">
        <v>1303.7850000000001</v>
      </c>
    </row>
    <row r="47" spans="1:16">
      <c r="A47">
        <v>3912</v>
      </c>
      <c r="B47">
        <v>39.549999999999997</v>
      </c>
      <c r="E47">
        <v>1306</v>
      </c>
      <c r="F47">
        <v>74555</v>
      </c>
      <c r="I47">
        <v>293.89999999999998</v>
      </c>
      <c r="J47">
        <v>1559.94</v>
      </c>
      <c r="K47">
        <v>1590.9069999999999</v>
      </c>
      <c r="L47">
        <v>759.44190000000003</v>
      </c>
      <c r="M47">
        <v>1107.28</v>
      </c>
      <c r="N47">
        <v>760.08460000000002</v>
      </c>
      <c r="O47">
        <v>762.27940000000001</v>
      </c>
      <c r="P47">
        <v>1239.5899999999999</v>
      </c>
    </row>
    <row r="48" spans="1:16">
      <c r="A48">
        <v>3910</v>
      </c>
      <c r="B48">
        <v>39.53</v>
      </c>
      <c r="E48">
        <v>1305</v>
      </c>
      <c r="F48">
        <v>72073</v>
      </c>
      <c r="I48">
        <v>293.8</v>
      </c>
      <c r="J48">
        <v>1533.78</v>
      </c>
      <c r="K48">
        <v>1578.28</v>
      </c>
      <c r="L48">
        <v>758.2645</v>
      </c>
      <c r="M48">
        <v>1163.348</v>
      </c>
      <c r="N48">
        <v>758.92370000000005</v>
      </c>
      <c r="O48">
        <v>761.16340000000002</v>
      </c>
      <c r="P48">
        <v>1169.6379999999999</v>
      </c>
    </row>
    <row r="49" spans="1:16">
      <c r="A49">
        <v>3908</v>
      </c>
      <c r="B49">
        <v>39.51</v>
      </c>
      <c r="E49">
        <v>1304</v>
      </c>
      <c r="F49">
        <v>73457.100000000006</v>
      </c>
      <c r="I49">
        <v>293.7</v>
      </c>
      <c r="J49">
        <v>1605.88</v>
      </c>
      <c r="K49">
        <v>1580.2280000000001</v>
      </c>
      <c r="L49">
        <v>757.12379999999996</v>
      </c>
      <c r="M49">
        <v>1234.4090000000001</v>
      </c>
      <c r="N49">
        <v>757.80010000000004</v>
      </c>
      <c r="O49">
        <v>760.08609999999999</v>
      </c>
      <c r="P49">
        <v>1099.3050000000001</v>
      </c>
    </row>
    <row r="50" spans="1:16">
      <c r="A50">
        <v>3906</v>
      </c>
      <c r="B50">
        <v>39.5</v>
      </c>
      <c r="E50">
        <v>1303</v>
      </c>
      <c r="F50">
        <v>72948.5</v>
      </c>
      <c r="I50">
        <v>293.60000000000002</v>
      </c>
      <c r="J50">
        <v>1675.17</v>
      </c>
      <c r="K50">
        <v>1604.31</v>
      </c>
      <c r="L50">
        <v>755.87549999999999</v>
      </c>
      <c r="M50">
        <v>1323.827</v>
      </c>
      <c r="N50">
        <v>756.56949999999995</v>
      </c>
      <c r="O50">
        <v>758.90340000000003</v>
      </c>
      <c r="P50">
        <v>1032.6369999999999</v>
      </c>
    </row>
    <row r="51" spans="1:16">
      <c r="A51">
        <v>3904</v>
      </c>
      <c r="B51">
        <v>39.479999999999997</v>
      </c>
      <c r="E51">
        <v>1302</v>
      </c>
      <c r="F51">
        <v>73873.2</v>
      </c>
      <c r="I51">
        <v>293.5</v>
      </c>
      <c r="J51">
        <v>1646.12</v>
      </c>
      <c r="K51">
        <v>1657.191</v>
      </c>
      <c r="L51">
        <v>754.52329999999995</v>
      </c>
      <c r="M51">
        <v>1435.278</v>
      </c>
      <c r="N51">
        <v>755.23580000000004</v>
      </c>
      <c r="O51">
        <v>757.61900000000003</v>
      </c>
      <c r="P51">
        <v>972.62869999999998</v>
      </c>
    </row>
    <row r="52" spans="1:16">
      <c r="A52">
        <v>3902</v>
      </c>
      <c r="B52">
        <v>39.47</v>
      </c>
      <c r="E52">
        <v>1301</v>
      </c>
      <c r="F52">
        <v>74114</v>
      </c>
      <c r="I52">
        <v>293.39999999999998</v>
      </c>
      <c r="J52">
        <v>1758.43</v>
      </c>
      <c r="K52">
        <v>1744.395</v>
      </c>
      <c r="L52">
        <v>753.21190000000001</v>
      </c>
      <c r="M52">
        <v>1572.5809999999999</v>
      </c>
      <c r="N52">
        <v>753.94370000000004</v>
      </c>
      <c r="O52">
        <v>756.37760000000003</v>
      </c>
      <c r="P52">
        <v>921.12909999999999</v>
      </c>
    </row>
    <row r="53" spans="1:16">
      <c r="A53">
        <v>3900</v>
      </c>
      <c r="B53">
        <v>39.450000000000003</v>
      </c>
      <c r="E53">
        <v>1300</v>
      </c>
      <c r="F53">
        <v>72743.399999999994</v>
      </c>
      <c r="I53">
        <v>293.3</v>
      </c>
      <c r="J53">
        <v>1907.39</v>
      </c>
      <c r="K53">
        <v>1869.61</v>
      </c>
      <c r="L53">
        <v>751.73350000000005</v>
      </c>
      <c r="M53">
        <v>1738.85</v>
      </c>
      <c r="N53">
        <v>752.48519999999996</v>
      </c>
      <c r="O53">
        <v>754.97159999999997</v>
      </c>
      <c r="P53">
        <v>878.50289999999995</v>
      </c>
    </row>
    <row r="54" spans="1:16">
      <c r="A54">
        <v>3898</v>
      </c>
      <c r="B54">
        <v>39.44</v>
      </c>
      <c r="E54">
        <v>1299</v>
      </c>
      <c r="F54">
        <v>75234.5</v>
      </c>
      <c r="I54">
        <v>293.2</v>
      </c>
      <c r="J54">
        <v>2038.06</v>
      </c>
      <c r="K54">
        <v>2034.961</v>
      </c>
      <c r="L54">
        <v>750.03359999999998</v>
      </c>
      <c r="M54">
        <v>1936.53</v>
      </c>
      <c r="N54">
        <v>750.80619999999999</v>
      </c>
      <c r="O54">
        <v>753.34670000000006</v>
      </c>
      <c r="P54">
        <v>844.37879999999996</v>
      </c>
    </row>
    <row r="55" spans="1:16">
      <c r="A55">
        <v>3896</v>
      </c>
      <c r="B55">
        <v>39.43</v>
      </c>
      <c r="E55">
        <v>1298</v>
      </c>
      <c r="F55">
        <v>72605.7</v>
      </c>
      <c r="I55">
        <v>293.10000000000002</v>
      </c>
      <c r="J55">
        <v>2221.04</v>
      </c>
      <c r="K55">
        <v>2240.9830000000002</v>
      </c>
      <c r="L55">
        <v>748.13919999999996</v>
      </c>
      <c r="M55">
        <v>2167.1120000000001</v>
      </c>
      <c r="N55">
        <v>748.93349999999998</v>
      </c>
      <c r="O55">
        <v>751.52980000000002</v>
      </c>
      <c r="P55">
        <v>817.82539999999995</v>
      </c>
    </row>
    <row r="56" spans="1:16">
      <c r="A56">
        <v>3894</v>
      </c>
      <c r="B56">
        <v>39.42</v>
      </c>
      <c r="E56">
        <v>1297</v>
      </c>
      <c r="F56">
        <v>74620.5</v>
      </c>
      <c r="I56">
        <v>293</v>
      </c>
      <c r="J56">
        <v>2631.82</v>
      </c>
      <c r="K56">
        <v>2485.9189999999999</v>
      </c>
      <c r="L56">
        <v>745.97270000000003</v>
      </c>
      <c r="M56">
        <v>2430.0929999999998</v>
      </c>
      <c r="N56">
        <v>746.78959999999995</v>
      </c>
      <c r="O56">
        <v>749.44370000000004</v>
      </c>
      <c r="P56">
        <v>797.51059999999995</v>
      </c>
    </row>
    <row r="57" spans="1:16">
      <c r="A57">
        <v>3892</v>
      </c>
      <c r="B57">
        <v>39.409999999999997</v>
      </c>
      <c r="E57">
        <v>1296</v>
      </c>
      <c r="F57">
        <v>73582.100000000006</v>
      </c>
      <c r="I57">
        <v>292.89999999999998</v>
      </c>
      <c r="J57">
        <v>2915.13</v>
      </c>
      <c r="K57">
        <v>2765.49</v>
      </c>
      <c r="L57">
        <v>743.19899999999996</v>
      </c>
      <c r="M57">
        <v>2722.547</v>
      </c>
      <c r="N57">
        <v>744.03949999999998</v>
      </c>
      <c r="O57">
        <v>746.75319999999999</v>
      </c>
      <c r="P57">
        <v>781.74659999999994</v>
      </c>
    </row>
    <row r="58" spans="1:16">
      <c r="A58">
        <v>3890</v>
      </c>
      <c r="B58">
        <v>39.39</v>
      </c>
      <c r="E58">
        <v>1295</v>
      </c>
      <c r="F58">
        <v>70363.3</v>
      </c>
      <c r="I58">
        <v>292.8</v>
      </c>
      <c r="J58">
        <v>3118.85</v>
      </c>
      <c r="K58">
        <v>3073.2779999999998</v>
      </c>
      <c r="L58">
        <v>740.00450000000001</v>
      </c>
      <c r="M58">
        <v>3039.3240000000001</v>
      </c>
      <c r="N58">
        <v>740.86950000000002</v>
      </c>
      <c r="O58">
        <v>743.64499999999998</v>
      </c>
      <c r="P58">
        <v>769.45240000000001</v>
      </c>
    </row>
    <row r="59" spans="1:16">
      <c r="A59">
        <v>3888</v>
      </c>
      <c r="B59">
        <v>39.380000000000003</v>
      </c>
      <c r="E59">
        <v>1294</v>
      </c>
      <c r="F59">
        <v>72073.5</v>
      </c>
      <c r="I59">
        <v>292.7</v>
      </c>
      <c r="J59">
        <v>3500.07</v>
      </c>
      <c r="K59">
        <v>3399.5549999999998</v>
      </c>
      <c r="L59">
        <v>736.50540000000001</v>
      </c>
      <c r="M59">
        <v>3371.7750000000001</v>
      </c>
      <c r="N59">
        <v>737.39620000000002</v>
      </c>
      <c r="O59">
        <v>740.23540000000003</v>
      </c>
      <c r="P59">
        <v>759.66510000000005</v>
      </c>
    </row>
    <row r="60" spans="1:16">
      <c r="A60">
        <v>3886</v>
      </c>
      <c r="B60">
        <v>39.369999999999997</v>
      </c>
      <c r="E60">
        <v>1293</v>
      </c>
      <c r="F60">
        <v>72561.3</v>
      </c>
      <c r="I60">
        <v>292.60000000000002</v>
      </c>
      <c r="J60">
        <v>3654.13</v>
      </c>
      <c r="K60">
        <v>3730.7950000000001</v>
      </c>
      <c r="L60">
        <v>732.44069999999999</v>
      </c>
      <c r="M60">
        <v>3707.232</v>
      </c>
      <c r="N60">
        <v>733.35829999999999</v>
      </c>
      <c r="O60">
        <v>736.26340000000005</v>
      </c>
      <c r="P60">
        <v>751.26289999999995</v>
      </c>
    </row>
    <row r="61" spans="1:16">
      <c r="A61">
        <v>3884</v>
      </c>
      <c r="B61">
        <v>39.35</v>
      </c>
      <c r="E61">
        <v>1292</v>
      </c>
      <c r="F61">
        <v>72448.5</v>
      </c>
      <c r="I61">
        <v>292.5</v>
      </c>
      <c r="J61">
        <v>3992.84</v>
      </c>
      <c r="K61">
        <v>4049.4810000000002</v>
      </c>
      <c r="L61">
        <v>728.14340000000004</v>
      </c>
      <c r="M61">
        <v>4028.817</v>
      </c>
      <c r="N61">
        <v>729.08900000000006</v>
      </c>
      <c r="O61">
        <v>732.06230000000005</v>
      </c>
      <c r="P61">
        <v>743.94280000000003</v>
      </c>
    </row>
    <row r="62" spans="1:16">
      <c r="A62">
        <v>3882</v>
      </c>
      <c r="B62">
        <v>39.340000000000003</v>
      </c>
      <c r="E62">
        <v>1291</v>
      </c>
      <c r="F62">
        <v>71341.8</v>
      </c>
      <c r="I62">
        <v>292.39999999999998</v>
      </c>
      <c r="J62">
        <v>4261.2</v>
      </c>
      <c r="K62">
        <v>4333.2740000000003</v>
      </c>
      <c r="L62">
        <v>723.34159999999997</v>
      </c>
      <c r="M62">
        <v>4314.6390000000001</v>
      </c>
      <c r="N62">
        <v>724.31659999999999</v>
      </c>
      <c r="O62">
        <v>727.3605</v>
      </c>
      <c r="P62">
        <v>736.98230000000001</v>
      </c>
    </row>
    <row r="63" spans="1:16">
      <c r="A63">
        <v>3880</v>
      </c>
      <c r="B63">
        <v>39.32</v>
      </c>
      <c r="E63">
        <v>1290</v>
      </c>
      <c r="F63">
        <v>70159.3</v>
      </c>
      <c r="I63">
        <v>292.3</v>
      </c>
      <c r="J63">
        <v>4416.13</v>
      </c>
      <c r="K63">
        <v>4557.2560000000003</v>
      </c>
      <c r="L63">
        <v>718.13800000000003</v>
      </c>
      <c r="M63">
        <v>4540.085</v>
      </c>
      <c r="N63">
        <v>719.14369999999997</v>
      </c>
      <c r="O63">
        <v>722.26070000000004</v>
      </c>
      <c r="P63">
        <v>730.18020000000001</v>
      </c>
    </row>
    <row r="64" spans="1:16">
      <c r="A64">
        <v>3878</v>
      </c>
      <c r="B64">
        <v>39.31</v>
      </c>
      <c r="E64">
        <v>1289</v>
      </c>
      <c r="F64">
        <v>71722.7</v>
      </c>
      <c r="I64">
        <v>292.2</v>
      </c>
      <c r="J64">
        <v>4665.4399999999996</v>
      </c>
      <c r="K64">
        <v>4697.25</v>
      </c>
      <c r="L64">
        <v>712.69880000000001</v>
      </c>
      <c r="M64">
        <v>4681.174</v>
      </c>
      <c r="N64">
        <v>713.73670000000004</v>
      </c>
      <c r="O64">
        <v>716.92930000000001</v>
      </c>
      <c r="P64">
        <v>723.50670000000002</v>
      </c>
    </row>
    <row r="65" spans="1:16">
      <c r="A65">
        <v>3876</v>
      </c>
      <c r="B65">
        <v>39.29</v>
      </c>
      <c r="E65">
        <v>1288</v>
      </c>
      <c r="F65">
        <v>71901.5</v>
      </c>
      <c r="I65">
        <v>292.10000000000002</v>
      </c>
      <c r="J65">
        <v>4795.3900000000003</v>
      </c>
      <c r="K65">
        <v>4735.3289999999997</v>
      </c>
      <c r="L65">
        <v>706.88509999999997</v>
      </c>
      <c r="M65">
        <v>4720.1009999999997</v>
      </c>
      <c r="N65">
        <v>707.95669999999996</v>
      </c>
      <c r="O65">
        <v>711.22770000000003</v>
      </c>
      <c r="P65">
        <v>716.69860000000006</v>
      </c>
    </row>
    <row r="66" spans="1:16">
      <c r="A66">
        <v>3874</v>
      </c>
      <c r="B66">
        <v>39.270000000000003</v>
      </c>
      <c r="E66">
        <v>1287</v>
      </c>
      <c r="F66">
        <v>72020.5</v>
      </c>
      <c r="I66">
        <v>292</v>
      </c>
      <c r="J66">
        <v>4659.46</v>
      </c>
      <c r="K66">
        <v>4665.6970000000001</v>
      </c>
      <c r="L66">
        <v>700.87139999999999</v>
      </c>
      <c r="M66">
        <v>4651.1459999999997</v>
      </c>
      <c r="N66">
        <v>701.97850000000005</v>
      </c>
      <c r="O66">
        <v>705.33069999999998</v>
      </c>
      <c r="P66">
        <v>709.85509999999999</v>
      </c>
    </row>
    <row r="67" spans="1:16">
      <c r="A67">
        <v>3872</v>
      </c>
      <c r="B67">
        <v>39.25</v>
      </c>
      <c r="E67">
        <v>1286</v>
      </c>
      <c r="F67">
        <v>71243.899999999994</v>
      </c>
      <c r="I67">
        <v>291.89999999999998</v>
      </c>
      <c r="J67">
        <v>4424.8500000000004</v>
      </c>
      <c r="K67">
        <v>4496.8509999999997</v>
      </c>
      <c r="L67">
        <v>695.04909999999995</v>
      </c>
      <c r="M67">
        <v>4482.8540000000003</v>
      </c>
      <c r="N67">
        <v>696.1934</v>
      </c>
      <c r="O67">
        <v>699.62990000000002</v>
      </c>
      <c r="P67">
        <v>703.32129999999995</v>
      </c>
    </row>
    <row r="68" spans="1:16">
      <c r="A68">
        <v>3870</v>
      </c>
      <c r="B68">
        <v>39.229999999999997</v>
      </c>
      <c r="E68">
        <v>1285</v>
      </c>
      <c r="F68">
        <v>72186.3</v>
      </c>
      <c r="I68">
        <v>291.8</v>
      </c>
      <c r="J68">
        <v>4264.1000000000004</v>
      </c>
      <c r="K68">
        <v>4248.1989999999996</v>
      </c>
      <c r="L68">
        <v>689.56299999999999</v>
      </c>
      <c r="M68">
        <v>4234.6589999999997</v>
      </c>
      <c r="N68">
        <v>690.74630000000002</v>
      </c>
      <c r="O68">
        <v>694.27020000000005</v>
      </c>
      <c r="P68">
        <v>697.21310000000005</v>
      </c>
    </row>
    <row r="69" spans="1:16">
      <c r="A69">
        <v>3868</v>
      </c>
      <c r="B69">
        <v>39.21</v>
      </c>
      <c r="E69">
        <v>1284</v>
      </c>
      <c r="F69">
        <v>70182.600000000006</v>
      </c>
      <c r="I69">
        <v>291.7</v>
      </c>
      <c r="J69">
        <v>4055.16</v>
      </c>
      <c r="K69">
        <v>3944.3</v>
      </c>
      <c r="L69">
        <v>684.30550000000005</v>
      </c>
      <c r="M69">
        <v>3931.1379999999999</v>
      </c>
      <c r="N69">
        <v>685.52980000000002</v>
      </c>
      <c r="O69">
        <v>689.14430000000004</v>
      </c>
      <c r="P69">
        <v>691.40470000000005</v>
      </c>
    </row>
    <row r="70" spans="1:16">
      <c r="A70">
        <v>3866</v>
      </c>
      <c r="B70">
        <v>39.19</v>
      </c>
      <c r="E70">
        <v>1283</v>
      </c>
      <c r="F70">
        <v>70496.399999999994</v>
      </c>
      <c r="I70">
        <v>291.60000000000002</v>
      </c>
      <c r="J70">
        <v>3652.53</v>
      </c>
      <c r="K70">
        <v>3609.4029999999998</v>
      </c>
      <c r="L70">
        <v>679.34749999999997</v>
      </c>
      <c r="M70">
        <v>3596.5529999999999</v>
      </c>
      <c r="N70">
        <v>680.61500000000001</v>
      </c>
      <c r="O70">
        <v>684.32370000000003</v>
      </c>
      <c r="P70">
        <v>685.95429999999999</v>
      </c>
    </row>
    <row r="71" spans="1:16">
      <c r="A71">
        <v>3864</v>
      </c>
      <c r="B71">
        <v>39.17</v>
      </c>
      <c r="E71">
        <v>1282</v>
      </c>
      <c r="F71">
        <v>69099.5</v>
      </c>
      <c r="I71">
        <v>291.5</v>
      </c>
      <c r="J71">
        <v>3296.31</v>
      </c>
      <c r="K71">
        <v>3264.7640000000001</v>
      </c>
      <c r="L71">
        <v>674.97439999999995</v>
      </c>
      <c r="M71">
        <v>3252.1680000000001</v>
      </c>
      <c r="N71">
        <v>676.28750000000002</v>
      </c>
      <c r="O71">
        <v>680.09389999999996</v>
      </c>
      <c r="P71">
        <v>681.13850000000002</v>
      </c>
    </row>
    <row r="72" spans="1:16">
      <c r="A72">
        <v>3862</v>
      </c>
      <c r="B72">
        <v>39.159999999999997</v>
      </c>
      <c r="E72">
        <v>1281</v>
      </c>
      <c r="F72">
        <v>68173.100000000006</v>
      </c>
      <c r="I72">
        <v>291.39999999999998</v>
      </c>
      <c r="J72">
        <v>2941.15</v>
      </c>
      <c r="K72">
        <v>2926.6289999999999</v>
      </c>
      <c r="L72">
        <v>671.11900000000003</v>
      </c>
      <c r="M72">
        <v>2914.2350000000001</v>
      </c>
      <c r="N72">
        <v>672.48</v>
      </c>
      <c r="O72">
        <v>676.38789999999995</v>
      </c>
      <c r="P72">
        <v>676.88319999999999</v>
      </c>
    </row>
    <row r="73" spans="1:16">
      <c r="A73">
        <v>3860</v>
      </c>
      <c r="B73">
        <v>39.15</v>
      </c>
      <c r="E73">
        <v>1280</v>
      </c>
      <c r="F73">
        <v>70474.899999999994</v>
      </c>
      <c r="I73">
        <v>291.3</v>
      </c>
      <c r="J73">
        <v>2637.91</v>
      </c>
      <c r="K73">
        <v>2606.884</v>
      </c>
      <c r="L73">
        <v>667.78009999999995</v>
      </c>
      <c r="M73">
        <v>2594.6460000000002</v>
      </c>
      <c r="N73">
        <v>669.19179999999994</v>
      </c>
      <c r="O73">
        <v>673.20519999999999</v>
      </c>
      <c r="P73">
        <v>673.18169999999998</v>
      </c>
    </row>
    <row r="74" spans="1:16">
      <c r="A74">
        <v>3858</v>
      </c>
      <c r="B74">
        <v>39.14</v>
      </c>
      <c r="E74">
        <v>1279</v>
      </c>
      <c r="F74">
        <v>71584</v>
      </c>
      <c r="I74">
        <v>291.2</v>
      </c>
      <c r="J74">
        <v>2439.98</v>
      </c>
      <c r="K74">
        <v>2313.5830000000001</v>
      </c>
      <c r="L74">
        <v>664.88239999999996</v>
      </c>
      <c r="M74">
        <v>2301.4580000000001</v>
      </c>
      <c r="N74">
        <v>666.34780000000001</v>
      </c>
      <c r="O74">
        <v>670.47059999999999</v>
      </c>
      <c r="P74">
        <v>669.95429999999999</v>
      </c>
    </row>
    <row r="75" spans="1:16">
      <c r="A75">
        <v>3856</v>
      </c>
      <c r="B75">
        <v>39.119999999999997</v>
      </c>
      <c r="E75">
        <v>1278</v>
      </c>
      <c r="F75">
        <v>72519.899999999994</v>
      </c>
      <c r="I75">
        <v>291.10000000000002</v>
      </c>
      <c r="J75">
        <v>2086.94</v>
      </c>
      <c r="K75">
        <v>2051.2190000000001</v>
      </c>
      <c r="L75">
        <v>662.27139999999997</v>
      </c>
      <c r="M75">
        <v>2039.1669999999999</v>
      </c>
      <c r="N75">
        <v>663.79380000000003</v>
      </c>
      <c r="O75">
        <v>668.03030000000001</v>
      </c>
      <c r="P75">
        <v>667.04250000000002</v>
      </c>
    </row>
    <row r="76" spans="1:16">
      <c r="A76">
        <v>3854</v>
      </c>
      <c r="B76">
        <v>39.11</v>
      </c>
      <c r="E76">
        <v>1277</v>
      </c>
      <c r="F76">
        <v>71352.800000000003</v>
      </c>
      <c r="I76">
        <v>291</v>
      </c>
      <c r="J76">
        <v>1855.21</v>
      </c>
      <c r="K76">
        <v>1822.2850000000001</v>
      </c>
      <c r="L76">
        <v>660.17600000000004</v>
      </c>
      <c r="M76">
        <v>1810.269</v>
      </c>
      <c r="N76">
        <v>661.75890000000004</v>
      </c>
      <c r="O76">
        <v>666.11329999999998</v>
      </c>
      <c r="P76">
        <v>664.67190000000005</v>
      </c>
    </row>
    <row r="77" spans="1:16">
      <c r="A77">
        <v>3852</v>
      </c>
      <c r="B77">
        <v>39.1</v>
      </c>
      <c r="E77">
        <v>1276</v>
      </c>
      <c r="F77">
        <v>69879.899999999994</v>
      </c>
      <c r="I77">
        <v>290.89999999999998</v>
      </c>
      <c r="J77">
        <v>1629.71</v>
      </c>
      <c r="K77">
        <v>1626.643</v>
      </c>
      <c r="L77">
        <v>658.41830000000004</v>
      </c>
      <c r="M77">
        <v>1614.627</v>
      </c>
      <c r="N77">
        <v>660.06590000000006</v>
      </c>
      <c r="O77">
        <v>664.54269999999997</v>
      </c>
      <c r="P77">
        <v>662.66200000000003</v>
      </c>
    </row>
    <row r="78" spans="1:16">
      <c r="A78">
        <v>3850</v>
      </c>
      <c r="B78">
        <v>39.090000000000003</v>
      </c>
      <c r="E78">
        <v>1275</v>
      </c>
      <c r="F78">
        <v>68752.800000000003</v>
      </c>
      <c r="I78">
        <v>290.8</v>
      </c>
      <c r="J78">
        <v>1494.51</v>
      </c>
      <c r="K78">
        <v>1462.6959999999999</v>
      </c>
      <c r="L78">
        <v>656.98969999999997</v>
      </c>
      <c r="M78">
        <v>1450.6469999999999</v>
      </c>
      <c r="N78">
        <v>658.70669999999996</v>
      </c>
      <c r="O78">
        <v>663.30989999999997</v>
      </c>
      <c r="P78">
        <v>661.00149999999996</v>
      </c>
    </row>
    <row r="79" spans="1:16">
      <c r="A79">
        <v>3848</v>
      </c>
      <c r="B79">
        <v>39.07</v>
      </c>
      <c r="E79">
        <v>1274</v>
      </c>
      <c r="F79">
        <v>69666.600000000006</v>
      </c>
      <c r="I79">
        <v>290.7</v>
      </c>
      <c r="J79">
        <v>1292.05</v>
      </c>
      <c r="K79">
        <v>1327.6220000000001</v>
      </c>
      <c r="L79">
        <v>655.75789999999995</v>
      </c>
      <c r="M79">
        <v>1315.5060000000001</v>
      </c>
      <c r="N79">
        <v>657.54989999999998</v>
      </c>
      <c r="O79">
        <v>662.2835</v>
      </c>
      <c r="P79">
        <v>659.55619999999999</v>
      </c>
    </row>
    <row r="80" spans="1:16">
      <c r="A80">
        <v>3846</v>
      </c>
      <c r="B80">
        <v>39.06</v>
      </c>
      <c r="E80">
        <v>1273</v>
      </c>
      <c r="F80">
        <v>68909.600000000006</v>
      </c>
      <c r="I80">
        <v>290.60000000000002</v>
      </c>
      <c r="J80">
        <v>1175.9000000000001</v>
      </c>
      <c r="K80">
        <v>1218.0309999999999</v>
      </c>
      <c r="L80">
        <v>654.822</v>
      </c>
      <c r="M80">
        <v>1205.8140000000001</v>
      </c>
      <c r="N80">
        <v>656.69590000000005</v>
      </c>
      <c r="O80">
        <v>661.56320000000005</v>
      </c>
      <c r="P80">
        <v>658.42319999999995</v>
      </c>
    </row>
    <row r="81" spans="1:16">
      <c r="A81">
        <v>3844</v>
      </c>
      <c r="B81">
        <v>39.049999999999997</v>
      </c>
      <c r="E81">
        <v>1272</v>
      </c>
      <c r="F81">
        <v>70788</v>
      </c>
      <c r="I81">
        <v>290.5</v>
      </c>
      <c r="J81">
        <v>1097.25</v>
      </c>
      <c r="K81">
        <v>1130.143</v>
      </c>
      <c r="L81">
        <v>654.05550000000005</v>
      </c>
      <c r="M81">
        <v>1117.7919999999999</v>
      </c>
      <c r="N81">
        <v>656.02009999999996</v>
      </c>
      <c r="O81">
        <v>661.02319999999997</v>
      </c>
      <c r="P81">
        <v>657.47450000000003</v>
      </c>
    </row>
    <row r="82" spans="1:16">
      <c r="A82">
        <v>3842</v>
      </c>
      <c r="B82">
        <v>39.03</v>
      </c>
      <c r="E82">
        <v>1271</v>
      </c>
      <c r="F82">
        <v>70996.100000000006</v>
      </c>
      <c r="I82">
        <v>290.39999999999998</v>
      </c>
      <c r="J82">
        <v>937.31100000000004</v>
      </c>
      <c r="K82">
        <v>1060.2370000000001</v>
      </c>
      <c r="L82">
        <v>653.40369999999996</v>
      </c>
      <c r="M82">
        <v>1047.7149999999999</v>
      </c>
      <c r="N82">
        <v>655.4701</v>
      </c>
      <c r="O82">
        <v>660.60929999999996</v>
      </c>
      <c r="P82">
        <v>656.65380000000005</v>
      </c>
    </row>
    <row r="83" spans="1:16">
      <c r="A83">
        <v>3840</v>
      </c>
      <c r="B83">
        <v>39.020000000000003</v>
      </c>
      <c r="E83">
        <v>1270</v>
      </c>
      <c r="F83">
        <v>69358.8</v>
      </c>
      <c r="I83">
        <v>290.3</v>
      </c>
      <c r="J83">
        <v>946.38300000000004</v>
      </c>
      <c r="K83">
        <v>1005.027</v>
      </c>
      <c r="L83">
        <v>652.98609999999996</v>
      </c>
      <c r="M83">
        <v>992.29480000000001</v>
      </c>
      <c r="N83">
        <v>655.16909999999996</v>
      </c>
      <c r="O83">
        <v>660.44209999999998</v>
      </c>
      <c r="P83">
        <v>656.07939999999996</v>
      </c>
    </row>
    <row r="84" spans="1:16">
      <c r="A84">
        <v>3838</v>
      </c>
      <c r="B84">
        <v>39</v>
      </c>
      <c r="E84">
        <v>1269</v>
      </c>
      <c r="F84">
        <v>70206.7</v>
      </c>
      <c r="I84">
        <v>290.2</v>
      </c>
      <c r="J84">
        <v>985.68200000000002</v>
      </c>
      <c r="K84">
        <v>961.27099999999996</v>
      </c>
      <c r="L84">
        <v>652.55460000000005</v>
      </c>
      <c r="M84">
        <v>948.28440000000001</v>
      </c>
      <c r="N84">
        <v>654.87400000000002</v>
      </c>
      <c r="O84">
        <v>660.274</v>
      </c>
      <c r="P84">
        <v>655.50220000000002</v>
      </c>
    </row>
    <row r="85" spans="1:16">
      <c r="A85">
        <v>3836</v>
      </c>
      <c r="B85">
        <v>38.979999999999997</v>
      </c>
      <c r="E85">
        <v>1268</v>
      </c>
      <c r="F85">
        <v>70182.399999999994</v>
      </c>
      <c r="I85">
        <v>290.10000000000002</v>
      </c>
      <c r="J85">
        <v>886.327</v>
      </c>
      <c r="K85">
        <v>926.36199999999997</v>
      </c>
      <c r="L85">
        <v>652.06460000000004</v>
      </c>
      <c r="M85">
        <v>913.06960000000004</v>
      </c>
      <c r="N85">
        <v>654.54790000000003</v>
      </c>
      <c r="O85">
        <v>660.06179999999995</v>
      </c>
      <c r="P85">
        <v>654.87639999999999</v>
      </c>
    </row>
    <row r="86" spans="1:16">
      <c r="A86">
        <v>3834</v>
      </c>
      <c r="B86">
        <v>38.96</v>
      </c>
      <c r="E86">
        <v>1267</v>
      </c>
      <c r="F86">
        <v>69751</v>
      </c>
      <c r="I86">
        <v>290</v>
      </c>
      <c r="J86">
        <v>871.61699999999996</v>
      </c>
      <c r="K86">
        <v>898.45759999999996</v>
      </c>
      <c r="L86">
        <v>651.72</v>
      </c>
      <c r="M86">
        <v>884.79729999999995</v>
      </c>
      <c r="N86">
        <v>654.40499999999997</v>
      </c>
      <c r="O86">
        <v>660.01030000000003</v>
      </c>
      <c r="P86">
        <v>654.40520000000004</v>
      </c>
    </row>
    <row r="87" spans="1:16">
      <c r="A87">
        <v>3832</v>
      </c>
      <c r="B87">
        <v>38.94</v>
      </c>
      <c r="E87">
        <v>1266</v>
      </c>
      <c r="F87">
        <v>69707.600000000006</v>
      </c>
      <c r="I87">
        <v>289.89999999999998</v>
      </c>
      <c r="J87">
        <v>862.33699999999999</v>
      </c>
      <c r="K87">
        <v>875.81460000000004</v>
      </c>
      <c r="L87">
        <v>651.39660000000003</v>
      </c>
      <c r="M87">
        <v>861.70939999999996</v>
      </c>
      <c r="N87">
        <v>654.3356</v>
      </c>
      <c r="O87">
        <v>659.99620000000004</v>
      </c>
      <c r="P87">
        <v>653.96339999999998</v>
      </c>
    </row>
    <row r="88" spans="1:16">
      <c r="A88">
        <v>3830</v>
      </c>
      <c r="B88">
        <v>38.92</v>
      </c>
      <c r="E88">
        <v>1265</v>
      </c>
      <c r="F88">
        <v>70312.2</v>
      </c>
      <c r="I88">
        <v>289.8</v>
      </c>
      <c r="J88">
        <v>825.21</v>
      </c>
      <c r="K88">
        <v>857.19209999999998</v>
      </c>
      <c r="L88">
        <v>651.08630000000005</v>
      </c>
      <c r="M88">
        <v>842.54420000000005</v>
      </c>
      <c r="N88">
        <v>654.35180000000003</v>
      </c>
      <c r="O88">
        <v>660.01279999999997</v>
      </c>
      <c r="P88">
        <v>653.54229999999995</v>
      </c>
    </row>
    <row r="89" spans="1:16">
      <c r="A89">
        <v>3828</v>
      </c>
      <c r="B89">
        <v>38.9</v>
      </c>
      <c r="E89">
        <v>1264</v>
      </c>
      <c r="F89">
        <v>70297.399999999994</v>
      </c>
      <c r="I89">
        <v>289.7</v>
      </c>
      <c r="J89">
        <v>838.03499999999997</v>
      </c>
      <c r="K89">
        <v>841.72400000000005</v>
      </c>
      <c r="L89">
        <v>650.83019999999999</v>
      </c>
      <c r="M89">
        <v>826.40750000000003</v>
      </c>
      <c r="N89">
        <v>654.52229999999997</v>
      </c>
      <c r="O89">
        <v>660.10239999999999</v>
      </c>
      <c r="P89">
        <v>653.18240000000003</v>
      </c>
    </row>
    <row r="90" spans="1:16">
      <c r="A90">
        <v>3826</v>
      </c>
      <c r="B90">
        <v>38.89</v>
      </c>
      <c r="E90">
        <v>1263</v>
      </c>
      <c r="F90">
        <v>70365.5</v>
      </c>
      <c r="I90">
        <v>289.60000000000002</v>
      </c>
      <c r="J90">
        <v>803.56500000000005</v>
      </c>
      <c r="K90">
        <v>828.67330000000004</v>
      </c>
      <c r="L90">
        <v>650.55489999999998</v>
      </c>
      <c r="M90">
        <v>812.52359999999999</v>
      </c>
      <c r="N90">
        <v>654.81129999999996</v>
      </c>
      <c r="O90">
        <v>660.19330000000002</v>
      </c>
      <c r="P90">
        <v>652.8098</v>
      </c>
    </row>
    <row r="91" spans="1:16">
      <c r="A91">
        <v>3824</v>
      </c>
      <c r="B91">
        <v>38.869999999999997</v>
      </c>
      <c r="E91">
        <v>1262</v>
      </c>
      <c r="F91">
        <v>69553.5</v>
      </c>
      <c r="I91">
        <v>289.5</v>
      </c>
      <c r="J91">
        <v>807.23099999999999</v>
      </c>
      <c r="K91">
        <v>817.66150000000005</v>
      </c>
      <c r="L91">
        <v>650.32979999999998</v>
      </c>
      <c r="M91">
        <v>800.46299999999997</v>
      </c>
      <c r="N91">
        <v>655.3383</v>
      </c>
      <c r="O91">
        <v>660.35649999999998</v>
      </c>
      <c r="P91">
        <v>652.4932</v>
      </c>
    </row>
    <row r="92" spans="1:16">
      <c r="A92">
        <v>3822</v>
      </c>
      <c r="B92">
        <v>38.86</v>
      </c>
      <c r="E92">
        <v>1261</v>
      </c>
      <c r="F92">
        <v>70943.600000000006</v>
      </c>
      <c r="I92">
        <v>289.39999999999998</v>
      </c>
      <c r="J92">
        <v>770.99199999999996</v>
      </c>
      <c r="K92">
        <v>808.33399999999995</v>
      </c>
      <c r="L92">
        <v>650.09900000000005</v>
      </c>
      <c r="M92">
        <v>789.80409999999995</v>
      </c>
      <c r="N92">
        <v>656.11270000000002</v>
      </c>
      <c r="O92">
        <v>660.53779999999995</v>
      </c>
      <c r="P92">
        <v>652.17629999999997</v>
      </c>
    </row>
    <row r="93" spans="1:16">
      <c r="A93">
        <v>3820</v>
      </c>
      <c r="B93">
        <v>38.85</v>
      </c>
      <c r="E93">
        <v>1260</v>
      </c>
      <c r="F93">
        <v>70504.2</v>
      </c>
      <c r="I93">
        <v>289.3</v>
      </c>
      <c r="J93">
        <v>786.82299999999998</v>
      </c>
      <c r="K93">
        <v>800.57069999999999</v>
      </c>
      <c r="L93">
        <v>649.9212</v>
      </c>
      <c r="M93">
        <v>780.33989999999994</v>
      </c>
      <c r="N93">
        <v>657.27890000000002</v>
      </c>
      <c r="O93">
        <v>660.798</v>
      </c>
      <c r="P93">
        <v>651.91750000000002</v>
      </c>
    </row>
    <row r="94" spans="1:16">
      <c r="A94">
        <v>3818</v>
      </c>
      <c r="B94">
        <v>38.840000000000003</v>
      </c>
      <c r="E94">
        <v>1259</v>
      </c>
      <c r="F94">
        <v>70327</v>
      </c>
      <c r="I94">
        <v>289.2</v>
      </c>
      <c r="J94">
        <v>772.77700000000004</v>
      </c>
      <c r="K94">
        <v>794.21180000000004</v>
      </c>
      <c r="L94">
        <v>649.71979999999996</v>
      </c>
      <c r="M94">
        <v>771.80070000000001</v>
      </c>
      <c r="N94">
        <v>658.86850000000004</v>
      </c>
      <c r="O94">
        <v>661.06240000000003</v>
      </c>
      <c r="P94">
        <v>651.63969999999995</v>
      </c>
    </row>
    <row r="95" spans="1:16">
      <c r="A95">
        <v>3816</v>
      </c>
      <c r="B95">
        <v>38.82</v>
      </c>
      <c r="E95">
        <v>1258</v>
      </c>
      <c r="F95">
        <v>68166.8</v>
      </c>
      <c r="I95">
        <v>289.10000000000002</v>
      </c>
      <c r="J95">
        <v>877.17899999999997</v>
      </c>
      <c r="K95">
        <v>789.2903</v>
      </c>
      <c r="L95">
        <v>649.53890000000001</v>
      </c>
      <c r="M95">
        <v>764.0788</v>
      </c>
      <c r="N95">
        <v>661.06370000000004</v>
      </c>
      <c r="O95">
        <v>661.37789999999995</v>
      </c>
      <c r="P95">
        <v>651.38660000000004</v>
      </c>
    </row>
    <row r="96" spans="1:16">
      <c r="A96">
        <v>3814</v>
      </c>
      <c r="B96">
        <v>38.81</v>
      </c>
      <c r="E96">
        <v>1257</v>
      </c>
      <c r="F96">
        <v>69194.8</v>
      </c>
      <c r="I96">
        <v>289</v>
      </c>
      <c r="J96">
        <v>827.55100000000004</v>
      </c>
      <c r="K96">
        <v>785.69349999999997</v>
      </c>
      <c r="L96">
        <v>649.20399999999995</v>
      </c>
      <c r="M96">
        <v>756.8904</v>
      </c>
      <c r="N96">
        <v>663.85900000000004</v>
      </c>
      <c r="O96">
        <v>661.57259999999997</v>
      </c>
      <c r="P96">
        <v>650.98360000000002</v>
      </c>
    </row>
    <row r="97" spans="1:16">
      <c r="A97">
        <v>3812</v>
      </c>
      <c r="B97">
        <v>38.799999999999997</v>
      </c>
      <c r="E97">
        <v>1256</v>
      </c>
      <c r="F97">
        <v>69991.899999999994</v>
      </c>
      <c r="I97">
        <v>288.89999999999998</v>
      </c>
      <c r="J97">
        <v>775.95399999999995</v>
      </c>
      <c r="K97">
        <v>783.76790000000005</v>
      </c>
      <c r="L97">
        <v>648.94169999999997</v>
      </c>
      <c r="M97">
        <v>750.37300000000005</v>
      </c>
      <c r="N97">
        <v>667.68719999999996</v>
      </c>
      <c r="O97">
        <v>661.87599999999998</v>
      </c>
      <c r="P97">
        <v>650.65679999999998</v>
      </c>
    </row>
    <row r="98" spans="1:16">
      <c r="A98">
        <v>3810</v>
      </c>
      <c r="B98">
        <v>38.79</v>
      </c>
      <c r="E98">
        <v>1255</v>
      </c>
      <c r="F98">
        <v>71264.7</v>
      </c>
      <c r="I98">
        <v>288.8</v>
      </c>
      <c r="J98">
        <v>811.66899999999998</v>
      </c>
      <c r="K98">
        <v>783.69380000000001</v>
      </c>
      <c r="L98">
        <v>648.75490000000002</v>
      </c>
      <c r="M98">
        <v>744.45809999999994</v>
      </c>
      <c r="N98">
        <v>672.79700000000003</v>
      </c>
      <c r="O98">
        <v>662.2944</v>
      </c>
      <c r="P98">
        <v>650.40890000000002</v>
      </c>
    </row>
    <row r="99" spans="1:16">
      <c r="A99">
        <v>3808</v>
      </c>
      <c r="B99">
        <v>38.770000000000003</v>
      </c>
      <c r="E99">
        <v>1254</v>
      </c>
      <c r="F99">
        <v>70651.899999999994</v>
      </c>
      <c r="I99">
        <v>288.7</v>
      </c>
      <c r="J99">
        <v>809.71199999999999</v>
      </c>
      <c r="K99">
        <v>785.57380000000001</v>
      </c>
      <c r="L99">
        <v>648.51530000000002</v>
      </c>
      <c r="M99">
        <v>738.95929999999998</v>
      </c>
      <c r="N99">
        <v>679.34580000000005</v>
      </c>
      <c r="O99">
        <v>662.70309999999995</v>
      </c>
      <c r="P99">
        <v>650.11149999999998</v>
      </c>
    </row>
    <row r="100" spans="1:16">
      <c r="A100">
        <v>3806</v>
      </c>
      <c r="B100">
        <v>38.76</v>
      </c>
      <c r="E100">
        <v>1253</v>
      </c>
      <c r="F100">
        <v>69562.5</v>
      </c>
      <c r="I100">
        <v>288.60000000000002</v>
      </c>
      <c r="J100">
        <v>724.41399999999999</v>
      </c>
      <c r="K100">
        <v>789.74800000000005</v>
      </c>
      <c r="L100">
        <v>648.27819999999997</v>
      </c>
      <c r="M100">
        <v>733.87850000000003</v>
      </c>
      <c r="N100">
        <v>687.72270000000003</v>
      </c>
      <c r="O100">
        <v>663.16189999999995</v>
      </c>
      <c r="P100">
        <v>649.81949999999995</v>
      </c>
    </row>
    <row r="101" spans="1:16">
      <c r="A101">
        <v>3804</v>
      </c>
      <c r="B101">
        <v>38.75</v>
      </c>
      <c r="E101">
        <v>1252</v>
      </c>
      <c r="F101">
        <v>69738.3</v>
      </c>
      <c r="I101">
        <v>288.5</v>
      </c>
      <c r="J101">
        <v>769.94399999999996</v>
      </c>
      <c r="K101">
        <v>796.66959999999995</v>
      </c>
      <c r="L101">
        <v>648.1662</v>
      </c>
      <c r="M101">
        <v>729.29690000000005</v>
      </c>
      <c r="N101">
        <v>698.41800000000001</v>
      </c>
      <c r="O101">
        <v>663.79790000000003</v>
      </c>
      <c r="P101">
        <v>649.65530000000001</v>
      </c>
    </row>
    <row r="102" spans="1:16">
      <c r="A102">
        <v>3802</v>
      </c>
      <c r="B102">
        <v>38.729999999999997</v>
      </c>
      <c r="E102">
        <v>1251</v>
      </c>
      <c r="F102">
        <v>72140.600000000006</v>
      </c>
      <c r="I102">
        <v>288.39999999999998</v>
      </c>
      <c r="J102">
        <v>789.69600000000003</v>
      </c>
      <c r="K102">
        <v>806.51700000000005</v>
      </c>
      <c r="L102">
        <v>647.98710000000005</v>
      </c>
      <c r="M102">
        <v>724.98469999999998</v>
      </c>
      <c r="N102">
        <v>711.64250000000004</v>
      </c>
      <c r="O102">
        <v>664.42430000000002</v>
      </c>
      <c r="P102">
        <v>649.42669999999998</v>
      </c>
    </row>
    <row r="103" spans="1:16">
      <c r="A103">
        <v>3800</v>
      </c>
      <c r="B103">
        <v>38.72</v>
      </c>
      <c r="E103">
        <v>1250</v>
      </c>
      <c r="F103">
        <v>71473.8</v>
      </c>
      <c r="I103">
        <v>288.3</v>
      </c>
      <c r="J103">
        <v>790.79200000000003</v>
      </c>
      <c r="K103">
        <v>819.72879999999998</v>
      </c>
      <c r="L103">
        <v>647.77869999999996</v>
      </c>
      <c r="M103">
        <v>720.94730000000004</v>
      </c>
      <c r="N103">
        <v>727.86159999999995</v>
      </c>
      <c r="O103">
        <v>665.08479999999997</v>
      </c>
      <c r="P103">
        <v>649.1712</v>
      </c>
    </row>
    <row r="104" spans="1:16">
      <c r="A104">
        <v>3798</v>
      </c>
      <c r="B104">
        <v>38.71</v>
      </c>
      <c r="E104">
        <v>1249</v>
      </c>
      <c r="F104">
        <v>71282</v>
      </c>
      <c r="I104">
        <v>288.2</v>
      </c>
      <c r="J104">
        <v>822.28899999999999</v>
      </c>
      <c r="K104">
        <v>836.74159999999995</v>
      </c>
      <c r="L104">
        <v>647.56830000000002</v>
      </c>
      <c r="M104">
        <v>717.18399999999997</v>
      </c>
      <c r="N104">
        <v>747.53319999999997</v>
      </c>
      <c r="O104">
        <v>665.81330000000003</v>
      </c>
      <c r="P104">
        <v>648.91600000000005</v>
      </c>
    </row>
    <row r="105" spans="1:16">
      <c r="A105">
        <v>3796</v>
      </c>
      <c r="B105">
        <v>38.700000000000003</v>
      </c>
      <c r="E105">
        <v>1248</v>
      </c>
      <c r="F105">
        <v>69792</v>
      </c>
      <c r="I105">
        <v>288.10000000000002</v>
      </c>
      <c r="J105">
        <v>822.16499999999996</v>
      </c>
      <c r="K105">
        <v>857.9325</v>
      </c>
      <c r="L105">
        <v>647.31129999999996</v>
      </c>
      <c r="M105">
        <v>713.62260000000003</v>
      </c>
      <c r="N105">
        <v>771.05409999999995</v>
      </c>
      <c r="O105">
        <v>666.57339999999999</v>
      </c>
      <c r="P105">
        <v>648.61630000000002</v>
      </c>
    </row>
    <row r="106" spans="1:16">
      <c r="A106">
        <v>3794</v>
      </c>
      <c r="B106">
        <v>38.69</v>
      </c>
      <c r="E106">
        <v>1247</v>
      </c>
      <c r="F106">
        <v>71013.2</v>
      </c>
      <c r="I106">
        <v>288</v>
      </c>
      <c r="J106">
        <v>871.64499999999998</v>
      </c>
      <c r="K106">
        <v>883.72749999999996</v>
      </c>
      <c r="L106">
        <v>647.05409999999995</v>
      </c>
      <c r="M106">
        <v>710.28819999999996</v>
      </c>
      <c r="N106">
        <v>798.86329999999998</v>
      </c>
      <c r="O106">
        <v>667.42</v>
      </c>
      <c r="P106">
        <v>648.3184</v>
      </c>
    </row>
    <row r="107" spans="1:16">
      <c r="A107">
        <v>3792</v>
      </c>
      <c r="B107">
        <v>38.68</v>
      </c>
      <c r="E107">
        <v>1246</v>
      </c>
      <c r="F107">
        <v>70380</v>
      </c>
      <c r="I107">
        <v>287.89999999999998</v>
      </c>
      <c r="J107">
        <v>884.10599999999999</v>
      </c>
      <c r="K107">
        <v>914.38300000000004</v>
      </c>
      <c r="L107">
        <v>646.72379999999998</v>
      </c>
      <c r="M107">
        <v>707.08759999999995</v>
      </c>
      <c r="N107">
        <v>831.22720000000004</v>
      </c>
      <c r="O107">
        <v>668.2903</v>
      </c>
      <c r="P107">
        <v>647.94920000000002</v>
      </c>
    </row>
    <row r="108" spans="1:16">
      <c r="A108">
        <v>3790</v>
      </c>
      <c r="B108">
        <v>38.67</v>
      </c>
      <c r="E108">
        <v>1245</v>
      </c>
      <c r="F108">
        <v>70445.7</v>
      </c>
      <c r="I108">
        <v>287.8</v>
      </c>
      <c r="J108">
        <v>936.95899999999995</v>
      </c>
      <c r="K108">
        <v>950.19830000000002</v>
      </c>
      <c r="L108">
        <v>646.37459999999999</v>
      </c>
      <c r="M108">
        <v>704.05719999999997</v>
      </c>
      <c r="N108">
        <v>868.45190000000002</v>
      </c>
      <c r="O108">
        <v>669.25019999999995</v>
      </c>
      <c r="P108">
        <v>647.56290000000001</v>
      </c>
    </row>
    <row r="109" spans="1:16">
      <c r="A109">
        <v>3788</v>
      </c>
      <c r="B109">
        <v>38.659999999999997</v>
      </c>
      <c r="E109">
        <v>1244</v>
      </c>
      <c r="F109">
        <v>71873.7</v>
      </c>
      <c r="I109">
        <v>287.7</v>
      </c>
      <c r="J109">
        <v>1001.9</v>
      </c>
      <c r="K109">
        <v>991.2296</v>
      </c>
      <c r="L109">
        <v>645.94730000000004</v>
      </c>
      <c r="M109">
        <v>701.1223</v>
      </c>
      <c r="N109">
        <v>910.59590000000003</v>
      </c>
      <c r="O109">
        <v>670.25300000000004</v>
      </c>
      <c r="P109">
        <v>647.10019999999997</v>
      </c>
    </row>
    <row r="110" spans="1:16">
      <c r="A110">
        <v>3786</v>
      </c>
      <c r="B110">
        <v>38.64</v>
      </c>
      <c r="E110">
        <v>1243</v>
      </c>
      <c r="F110">
        <v>70639.5</v>
      </c>
      <c r="I110">
        <v>287.60000000000002</v>
      </c>
      <c r="J110">
        <v>1031.4100000000001</v>
      </c>
      <c r="K110">
        <v>1037.4659999999999</v>
      </c>
      <c r="L110">
        <v>645.42370000000005</v>
      </c>
      <c r="M110">
        <v>698.24900000000002</v>
      </c>
      <c r="N110">
        <v>957.64840000000004</v>
      </c>
      <c r="O110">
        <v>671.2971</v>
      </c>
      <c r="P110">
        <v>646.54269999999997</v>
      </c>
    </row>
    <row r="111" spans="1:16">
      <c r="A111">
        <v>3784</v>
      </c>
      <c r="B111">
        <v>38.630000000000003</v>
      </c>
      <c r="E111">
        <v>1242</v>
      </c>
      <c r="F111">
        <v>69766.100000000006</v>
      </c>
      <c r="I111">
        <v>287.5</v>
      </c>
      <c r="J111">
        <v>1080.43</v>
      </c>
      <c r="K111">
        <v>1088.7539999999999</v>
      </c>
      <c r="L111">
        <v>644.85599999999999</v>
      </c>
      <c r="M111">
        <v>695.47699999999998</v>
      </c>
      <c r="N111">
        <v>1009.451</v>
      </c>
      <c r="O111">
        <v>672.45180000000005</v>
      </c>
      <c r="P111">
        <v>645.9425</v>
      </c>
    </row>
    <row r="112" spans="1:16">
      <c r="A112">
        <v>3782</v>
      </c>
      <c r="B112">
        <v>38.61</v>
      </c>
      <c r="E112">
        <v>1241</v>
      </c>
      <c r="F112">
        <v>69663</v>
      </c>
      <c r="I112">
        <v>287.39999999999998</v>
      </c>
      <c r="J112">
        <v>1242.17</v>
      </c>
      <c r="K112">
        <v>1144.673</v>
      </c>
      <c r="L112">
        <v>644.21529999999996</v>
      </c>
      <c r="M112">
        <v>692.76610000000005</v>
      </c>
      <c r="N112">
        <v>1065.5730000000001</v>
      </c>
      <c r="O112">
        <v>673.70950000000005</v>
      </c>
      <c r="P112">
        <v>645.27089999999998</v>
      </c>
    </row>
    <row r="113" spans="1:16">
      <c r="A113">
        <v>3780</v>
      </c>
      <c r="B113">
        <v>38.6</v>
      </c>
      <c r="E113">
        <v>1240</v>
      </c>
      <c r="F113">
        <v>69729.899999999994</v>
      </c>
      <c r="I113">
        <v>287.3</v>
      </c>
      <c r="J113">
        <v>1233.33</v>
      </c>
      <c r="K113">
        <v>1204.4490000000001</v>
      </c>
      <c r="L113">
        <v>643.33579999999995</v>
      </c>
      <c r="M113">
        <v>689.93970000000002</v>
      </c>
      <c r="N113">
        <v>1125.2270000000001</v>
      </c>
      <c r="O113">
        <v>674.92830000000004</v>
      </c>
      <c r="P113">
        <v>644.36159999999995</v>
      </c>
    </row>
    <row r="114" spans="1:16">
      <c r="A114">
        <v>3778</v>
      </c>
      <c r="B114">
        <v>38.58</v>
      </c>
      <c r="E114">
        <v>1239</v>
      </c>
      <c r="F114">
        <v>69162.600000000006</v>
      </c>
      <c r="I114">
        <v>287.2</v>
      </c>
      <c r="J114">
        <v>1318.45</v>
      </c>
      <c r="K114">
        <v>1267.4870000000001</v>
      </c>
      <c r="L114">
        <v>642.46799999999996</v>
      </c>
      <c r="M114">
        <v>687.23940000000005</v>
      </c>
      <c r="N114">
        <v>1187.799</v>
      </c>
      <c r="O114">
        <v>676.38710000000003</v>
      </c>
      <c r="P114">
        <v>643.46529999999996</v>
      </c>
    </row>
    <row r="115" spans="1:16">
      <c r="A115">
        <v>3776</v>
      </c>
      <c r="B115">
        <v>38.56</v>
      </c>
      <c r="E115">
        <v>1238</v>
      </c>
      <c r="F115">
        <v>69324.100000000006</v>
      </c>
      <c r="I115">
        <v>287.10000000000002</v>
      </c>
      <c r="J115">
        <v>1383.31</v>
      </c>
      <c r="K115">
        <v>1332.6469999999999</v>
      </c>
      <c r="L115">
        <v>641.47379999999998</v>
      </c>
      <c r="M115">
        <v>684.5172</v>
      </c>
      <c r="N115">
        <v>1252.124</v>
      </c>
      <c r="O115">
        <v>677.98289999999997</v>
      </c>
      <c r="P115">
        <v>642.44380000000001</v>
      </c>
    </row>
    <row r="116" spans="1:16">
      <c r="A116">
        <v>3774</v>
      </c>
      <c r="B116">
        <v>38.54</v>
      </c>
      <c r="E116">
        <v>1237</v>
      </c>
      <c r="F116">
        <v>70506.100000000006</v>
      </c>
      <c r="I116">
        <v>287</v>
      </c>
      <c r="J116">
        <v>1397.13</v>
      </c>
      <c r="K116">
        <v>1398.704</v>
      </c>
      <c r="L116">
        <v>640.3827</v>
      </c>
      <c r="M116">
        <v>681.79570000000001</v>
      </c>
      <c r="N116">
        <v>1316.9449999999999</v>
      </c>
      <c r="O116">
        <v>679.78549999999996</v>
      </c>
      <c r="P116">
        <v>641.32650000000001</v>
      </c>
    </row>
    <row r="117" spans="1:16">
      <c r="A117">
        <v>3772</v>
      </c>
      <c r="B117">
        <v>38.520000000000003</v>
      </c>
      <c r="E117">
        <v>1236</v>
      </c>
      <c r="F117">
        <v>70399.899999999994</v>
      </c>
      <c r="I117">
        <v>286.89999999999998</v>
      </c>
      <c r="J117">
        <v>1373.48</v>
      </c>
      <c r="K117">
        <v>1464.338</v>
      </c>
      <c r="L117">
        <v>639.26959999999997</v>
      </c>
      <c r="M117">
        <v>679.14229999999998</v>
      </c>
      <c r="N117">
        <v>1380.8969999999999</v>
      </c>
      <c r="O117">
        <v>681.91869999999994</v>
      </c>
      <c r="P117">
        <v>640.18820000000005</v>
      </c>
    </row>
    <row r="118" spans="1:16">
      <c r="A118">
        <v>3770</v>
      </c>
      <c r="B118">
        <v>38.49</v>
      </c>
      <c r="E118">
        <v>1235</v>
      </c>
      <c r="F118">
        <v>71026.2</v>
      </c>
      <c r="I118">
        <v>286.8</v>
      </c>
      <c r="J118">
        <v>1561.42</v>
      </c>
      <c r="K118">
        <v>1528.0909999999999</v>
      </c>
      <c r="L118">
        <v>638.18970000000002</v>
      </c>
      <c r="M118">
        <v>676.60599999999999</v>
      </c>
      <c r="N118">
        <v>1442.473</v>
      </c>
      <c r="O118">
        <v>684.49770000000001</v>
      </c>
      <c r="P118">
        <v>639.08420000000001</v>
      </c>
    </row>
    <row r="119" spans="1:16">
      <c r="A119">
        <v>3768</v>
      </c>
      <c r="B119">
        <v>38.47</v>
      </c>
      <c r="E119">
        <v>1234</v>
      </c>
      <c r="F119">
        <v>71816.5</v>
      </c>
      <c r="I119">
        <v>286.7</v>
      </c>
      <c r="J119">
        <v>1575.59</v>
      </c>
      <c r="K119">
        <v>1588.07</v>
      </c>
      <c r="L119">
        <v>636.83180000000004</v>
      </c>
      <c r="M119">
        <v>673.86980000000005</v>
      </c>
      <c r="N119">
        <v>1499.7070000000001</v>
      </c>
      <c r="O119">
        <v>687.28520000000003</v>
      </c>
      <c r="P119">
        <v>637.70299999999997</v>
      </c>
    </row>
    <row r="120" spans="1:16">
      <c r="A120">
        <v>3766</v>
      </c>
      <c r="B120">
        <v>38.450000000000003</v>
      </c>
      <c r="E120">
        <v>1233</v>
      </c>
      <c r="F120">
        <v>72918.7</v>
      </c>
      <c r="I120">
        <v>286.60000000000002</v>
      </c>
      <c r="J120">
        <v>1695.78</v>
      </c>
      <c r="K120">
        <v>1643.018</v>
      </c>
      <c r="L120">
        <v>635.45100000000002</v>
      </c>
      <c r="M120">
        <v>671.18269999999995</v>
      </c>
      <c r="N120">
        <v>1551.251</v>
      </c>
      <c r="O120">
        <v>690.63710000000003</v>
      </c>
      <c r="P120">
        <v>636.29989999999998</v>
      </c>
    </row>
    <row r="121" spans="1:16">
      <c r="A121">
        <v>3764</v>
      </c>
      <c r="B121">
        <v>38.43</v>
      </c>
      <c r="E121">
        <v>1232</v>
      </c>
      <c r="F121">
        <v>72304.5</v>
      </c>
      <c r="I121">
        <v>286.5</v>
      </c>
      <c r="J121">
        <v>1666.78</v>
      </c>
      <c r="K121">
        <v>1691.316</v>
      </c>
      <c r="L121">
        <v>633.89139999999998</v>
      </c>
      <c r="M121">
        <v>668.38440000000003</v>
      </c>
      <c r="N121">
        <v>1595.356</v>
      </c>
      <c r="O121">
        <v>694.53070000000002</v>
      </c>
      <c r="P121">
        <v>634.71879999999999</v>
      </c>
    </row>
    <row r="122" spans="1:16">
      <c r="A122">
        <v>3762</v>
      </c>
      <c r="B122">
        <v>38.409999999999997</v>
      </c>
      <c r="E122">
        <v>1231</v>
      </c>
      <c r="F122">
        <v>72485.5</v>
      </c>
      <c r="I122">
        <v>286.39999999999998</v>
      </c>
      <c r="J122">
        <v>1688.12</v>
      </c>
      <c r="K122">
        <v>1731.94</v>
      </c>
      <c r="L122">
        <v>632.3723</v>
      </c>
      <c r="M122">
        <v>665.6893</v>
      </c>
      <c r="N122">
        <v>1630.809</v>
      </c>
      <c r="O122">
        <v>699.37950000000001</v>
      </c>
      <c r="P122">
        <v>633.17899999999997</v>
      </c>
    </row>
    <row r="123" spans="1:16">
      <c r="A123">
        <v>3760</v>
      </c>
      <c r="B123">
        <v>38.380000000000003</v>
      </c>
      <c r="E123">
        <v>1230</v>
      </c>
      <c r="F123">
        <v>73184.3</v>
      </c>
      <c r="I123">
        <v>286.3</v>
      </c>
      <c r="J123">
        <v>1770.98</v>
      </c>
      <c r="K123">
        <v>1763.8989999999999</v>
      </c>
      <c r="L123">
        <v>630.81939999999997</v>
      </c>
      <c r="M123">
        <v>663.01940000000002</v>
      </c>
      <c r="N123">
        <v>1656.325</v>
      </c>
      <c r="O123">
        <v>705.40660000000003</v>
      </c>
      <c r="P123">
        <v>631.60609999999997</v>
      </c>
    </row>
    <row r="124" spans="1:16">
      <c r="A124">
        <v>3758</v>
      </c>
      <c r="B124">
        <v>38.36</v>
      </c>
      <c r="E124">
        <v>1229</v>
      </c>
      <c r="F124">
        <v>72245.600000000006</v>
      </c>
      <c r="I124">
        <v>286.2</v>
      </c>
      <c r="J124">
        <v>1713.95</v>
      </c>
      <c r="K124">
        <v>1786.646</v>
      </c>
      <c r="L124">
        <v>629.14239999999995</v>
      </c>
      <c r="M124">
        <v>660.28060000000005</v>
      </c>
      <c r="N124">
        <v>1670.895</v>
      </c>
      <c r="O124">
        <v>712.98789999999997</v>
      </c>
      <c r="P124">
        <v>629.91</v>
      </c>
    </row>
    <row r="125" spans="1:16">
      <c r="A125">
        <v>3756</v>
      </c>
      <c r="B125">
        <v>38.33</v>
      </c>
      <c r="E125">
        <v>1228</v>
      </c>
      <c r="F125">
        <v>71247.5</v>
      </c>
      <c r="I125">
        <v>286.10000000000002</v>
      </c>
      <c r="J125">
        <v>1737.09</v>
      </c>
      <c r="K125">
        <v>1800.585</v>
      </c>
      <c r="L125">
        <v>627.54679999999996</v>
      </c>
      <c r="M125">
        <v>657.67430000000002</v>
      </c>
      <c r="N125">
        <v>1674.17</v>
      </c>
      <c r="O125">
        <v>723.08609999999999</v>
      </c>
      <c r="P125">
        <v>628.29579999999999</v>
      </c>
    </row>
    <row r="126" spans="1:16">
      <c r="A126">
        <v>3754</v>
      </c>
      <c r="B126">
        <v>38.299999999999997</v>
      </c>
      <c r="E126">
        <v>1227</v>
      </c>
      <c r="F126">
        <v>70270.100000000006</v>
      </c>
      <c r="I126">
        <v>286</v>
      </c>
      <c r="J126">
        <v>1794.28</v>
      </c>
      <c r="K126">
        <v>1806.6030000000001</v>
      </c>
      <c r="L126">
        <v>625.91489999999999</v>
      </c>
      <c r="M126">
        <v>655.0797</v>
      </c>
      <c r="N126">
        <v>1665.854</v>
      </c>
      <c r="O126">
        <v>736.76869999999997</v>
      </c>
      <c r="P126">
        <v>626.64610000000005</v>
      </c>
    </row>
    <row r="127" spans="1:16">
      <c r="A127">
        <v>3752</v>
      </c>
      <c r="B127">
        <v>38.28</v>
      </c>
      <c r="E127">
        <v>1226</v>
      </c>
      <c r="F127">
        <v>71334.5</v>
      </c>
      <c r="I127">
        <v>285.89999999999998</v>
      </c>
      <c r="J127">
        <v>1763.84</v>
      </c>
      <c r="K127">
        <v>1806.701</v>
      </c>
      <c r="L127">
        <v>624.19640000000004</v>
      </c>
      <c r="M127">
        <v>652.44380000000001</v>
      </c>
      <c r="N127">
        <v>1646.1310000000001</v>
      </c>
      <c r="O127">
        <v>755.80510000000004</v>
      </c>
      <c r="P127">
        <v>624.91030000000001</v>
      </c>
    </row>
    <row r="128" spans="1:16">
      <c r="A128">
        <v>3750</v>
      </c>
      <c r="B128">
        <v>38.25</v>
      </c>
      <c r="E128">
        <v>1225</v>
      </c>
      <c r="F128">
        <v>70911.5</v>
      </c>
      <c r="I128">
        <v>285.8</v>
      </c>
      <c r="J128">
        <v>1777.54</v>
      </c>
      <c r="K128">
        <v>1804.2840000000001</v>
      </c>
      <c r="L128">
        <v>622.52020000000005</v>
      </c>
      <c r="M128">
        <v>649.89260000000002</v>
      </c>
      <c r="N128">
        <v>1615.7539999999999</v>
      </c>
      <c r="O128">
        <v>782.98099999999999</v>
      </c>
      <c r="P128">
        <v>623.21749999999997</v>
      </c>
    </row>
    <row r="129" spans="1:16">
      <c r="A129">
        <v>3748</v>
      </c>
      <c r="B129">
        <v>38.22</v>
      </c>
      <c r="E129">
        <v>1224</v>
      </c>
      <c r="F129">
        <v>70151.7</v>
      </c>
      <c r="I129">
        <v>285.7</v>
      </c>
      <c r="J129">
        <v>1766.07</v>
      </c>
      <c r="K129">
        <v>1803.8989999999999</v>
      </c>
      <c r="L129">
        <v>620.82140000000004</v>
      </c>
      <c r="M129">
        <v>647.35879999999997</v>
      </c>
      <c r="N129">
        <v>1575.6379999999999</v>
      </c>
      <c r="O129">
        <v>821.86400000000003</v>
      </c>
      <c r="P129">
        <v>621.5027</v>
      </c>
    </row>
    <row r="130" spans="1:16">
      <c r="A130">
        <v>3746</v>
      </c>
      <c r="B130">
        <v>38.200000000000003</v>
      </c>
      <c r="E130">
        <v>1223</v>
      </c>
      <c r="F130">
        <v>72737.399999999994</v>
      </c>
      <c r="I130">
        <v>285.60000000000002</v>
      </c>
      <c r="J130">
        <v>1799.1</v>
      </c>
      <c r="K130">
        <v>1811.47</v>
      </c>
      <c r="L130">
        <v>619.13689999999997</v>
      </c>
      <c r="M130">
        <v>644.87660000000005</v>
      </c>
      <c r="N130">
        <v>1527.046</v>
      </c>
      <c r="O130">
        <v>877.15480000000002</v>
      </c>
      <c r="P130">
        <v>619.80269999999996</v>
      </c>
    </row>
    <row r="131" spans="1:16">
      <c r="A131">
        <v>3744</v>
      </c>
      <c r="B131">
        <v>38.18</v>
      </c>
      <c r="E131">
        <v>1222</v>
      </c>
      <c r="F131">
        <v>70921.399999999994</v>
      </c>
      <c r="I131">
        <v>285.5</v>
      </c>
      <c r="J131">
        <v>1879.12</v>
      </c>
      <c r="K131">
        <v>1833.7550000000001</v>
      </c>
      <c r="L131">
        <v>617.40129999999999</v>
      </c>
      <c r="M131">
        <v>642.37860000000001</v>
      </c>
      <c r="N131">
        <v>1471.383</v>
      </c>
      <c r="O131">
        <v>954.14490000000001</v>
      </c>
      <c r="P131">
        <v>618.0521</v>
      </c>
    </row>
    <row r="132" spans="1:16">
      <c r="A132">
        <v>3742</v>
      </c>
      <c r="B132">
        <v>38.15</v>
      </c>
      <c r="E132">
        <v>1221</v>
      </c>
      <c r="F132">
        <v>70139.899999999994</v>
      </c>
      <c r="I132">
        <v>285.39999999999998</v>
      </c>
      <c r="J132">
        <v>1947.16</v>
      </c>
      <c r="K132">
        <v>1877.7360000000001</v>
      </c>
      <c r="L132">
        <v>615.54549999999995</v>
      </c>
      <c r="M132">
        <v>639.79359999999997</v>
      </c>
      <c r="N132">
        <v>1410.17</v>
      </c>
      <c r="O132">
        <v>1058.2270000000001</v>
      </c>
      <c r="P132">
        <v>616.18179999999995</v>
      </c>
    </row>
    <row r="133" spans="1:16">
      <c r="A133">
        <v>3740</v>
      </c>
      <c r="B133">
        <v>38.130000000000003</v>
      </c>
      <c r="E133">
        <v>1220</v>
      </c>
      <c r="F133">
        <v>68836.7</v>
      </c>
      <c r="I133">
        <v>285.3</v>
      </c>
      <c r="J133">
        <v>2039.81</v>
      </c>
      <c r="K133">
        <v>1949.604</v>
      </c>
      <c r="L133">
        <v>613.58699999999999</v>
      </c>
      <c r="M133">
        <v>637.13720000000001</v>
      </c>
      <c r="N133">
        <v>1345.068</v>
      </c>
      <c r="O133">
        <v>1193.95</v>
      </c>
      <c r="P133">
        <v>614.20939999999996</v>
      </c>
    </row>
    <row r="134" spans="1:16">
      <c r="A134">
        <v>3738</v>
      </c>
      <c r="B134">
        <v>38.1</v>
      </c>
      <c r="E134">
        <v>1219</v>
      </c>
      <c r="F134">
        <v>68592.899999999994</v>
      </c>
      <c r="I134">
        <v>285.2</v>
      </c>
      <c r="J134">
        <v>2065.41</v>
      </c>
      <c r="K134">
        <v>2053.1590000000001</v>
      </c>
      <c r="L134">
        <v>611.48919999999998</v>
      </c>
      <c r="M134">
        <v>634.37130000000002</v>
      </c>
      <c r="N134">
        <v>1277.69</v>
      </c>
      <c r="O134">
        <v>1363.4670000000001</v>
      </c>
      <c r="P134">
        <v>612.09799999999996</v>
      </c>
    </row>
    <row r="135" spans="1:16">
      <c r="A135">
        <v>3736</v>
      </c>
      <c r="B135">
        <v>38.07</v>
      </c>
      <c r="E135">
        <v>1218</v>
      </c>
      <c r="F135">
        <v>67275.5</v>
      </c>
      <c r="I135">
        <v>285.10000000000002</v>
      </c>
      <c r="J135">
        <v>2262.9899999999998</v>
      </c>
      <c r="K135">
        <v>2188.5630000000001</v>
      </c>
      <c r="L135">
        <v>609.35080000000005</v>
      </c>
      <c r="M135">
        <v>631.59249999999997</v>
      </c>
      <c r="N135">
        <v>1209.6420000000001</v>
      </c>
      <c r="O135">
        <v>1565.4349999999999</v>
      </c>
      <c r="P135">
        <v>609.94650000000001</v>
      </c>
    </row>
    <row r="136" spans="1:16">
      <c r="A136">
        <v>3734</v>
      </c>
      <c r="B136">
        <v>38.04</v>
      </c>
      <c r="E136">
        <v>1217</v>
      </c>
      <c r="F136">
        <v>65901</v>
      </c>
      <c r="I136">
        <v>285</v>
      </c>
      <c r="J136">
        <v>2331.3200000000002</v>
      </c>
      <c r="K136">
        <v>2350.0410000000002</v>
      </c>
      <c r="L136">
        <v>606.91849999999999</v>
      </c>
      <c r="M136">
        <v>628.54629999999997</v>
      </c>
      <c r="N136">
        <v>1142.104</v>
      </c>
      <c r="O136">
        <v>1792.644</v>
      </c>
      <c r="P136">
        <v>607.50149999999996</v>
      </c>
    </row>
    <row r="137" spans="1:16">
      <c r="A137">
        <v>3732</v>
      </c>
      <c r="B137">
        <v>38.01</v>
      </c>
      <c r="E137">
        <v>1216</v>
      </c>
      <c r="F137">
        <v>67420.5</v>
      </c>
      <c r="I137">
        <v>284.89999999999998</v>
      </c>
      <c r="J137">
        <v>2434.63</v>
      </c>
      <c r="K137">
        <v>2525.1129999999998</v>
      </c>
      <c r="L137">
        <v>604.38210000000004</v>
      </c>
      <c r="M137">
        <v>625.42089999999996</v>
      </c>
      <c r="N137">
        <v>1076.5039999999999</v>
      </c>
      <c r="O137">
        <v>2031.3810000000001</v>
      </c>
      <c r="P137">
        <v>604.9529</v>
      </c>
    </row>
    <row r="138" spans="1:16">
      <c r="A138">
        <v>3730</v>
      </c>
      <c r="B138">
        <v>37.979999999999997</v>
      </c>
      <c r="E138">
        <v>1215</v>
      </c>
      <c r="F138">
        <v>66769.7</v>
      </c>
      <c r="I138">
        <v>284.8</v>
      </c>
      <c r="J138">
        <v>2643.73</v>
      </c>
      <c r="K138">
        <v>2692.2220000000002</v>
      </c>
      <c r="L138">
        <v>601.69010000000003</v>
      </c>
      <c r="M138">
        <v>622.16359999999997</v>
      </c>
      <c r="N138">
        <v>1013.823</v>
      </c>
      <c r="O138">
        <v>2259.0569999999998</v>
      </c>
      <c r="P138">
        <v>602.24900000000002</v>
      </c>
    </row>
    <row r="139" spans="1:16">
      <c r="A139">
        <v>3728</v>
      </c>
      <c r="B139">
        <v>37.950000000000003</v>
      </c>
      <c r="E139">
        <v>1214</v>
      </c>
      <c r="F139">
        <v>66693.7</v>
      </c>
      <c r="I139">
        <v>284.7</v>
      </c>
      <c r="J139">
        <v>2818.38</v>
      </c>
      <c r="K139">
        <v>2820.5</v>
      </c>
      <c r="L139">
        <v>598.6866</v>
      </c>
      <c r="M139">
        <v>618.61720000000003</v>
      </c>
      <c r="N139">
        <v>954.73099999999999</v>
      </c>
      <c r="O139">
        <v>2443.9780000000001</v>
      </c>
      <c r="P139">
        <v>599.23389999999995</v>
      </c>
    </row>
    <row r="140" spans="1:16">
      <c r="A140">
        <v>3726</v>
      </c>
      <c r="B140">
        <v>37.92</v>
      </c>
      <c r="E140">
        <v>1213</v>
      </c>
      <c r="F140">
        <v>65363.9</v>
      </c>
      <c r="I140">
        <v>284.60000000000002</v>
      </c>
      <c r="J140">
        <v>2811.17</v>
      </c>
      <c r="K140">
        <v>2875.1880000000001</v>
      </c>
      <c r="L140">
        <v>595.42190000000005</v>
      </c>
      <c r="M140">
        <v>614.83090000000004</v>
      </c>
      <c r="N140">
        <v>899.83</v>
      </c>
      <c r="O140">
        <v>2550.835</v>
      </c>
      <c r="P140">
        <v>595.95799999999997</v>
      </c>
    </row>
    <row r="141" spans="1:16">
      <c r="A141">
        <v>3724</v>
      </c>
      <c r="B141">
        <v>37.89</v>
      </c>
      <c r="E141">
        <v>1212</v>
      </c>
      <c r="F141">
        <v>65060.4</v>
      </c>
      <c r="I141">
        <v>284.5</v>
      </c>
      <c r="J141">
        <v>2790.37</v>
      </c>
      <c r="K141">
        <v>2830.884</v>
      </c>
      <c r="L141">
        <v>592.16290000000004</v>
      </c>
      <c r="M141">
        <v>611.07029999999997</v>
      </c>
      <c r="N141">
        <v>849.77269999999999</v>
      </c>
      <c r="O141">
        <v>2553.8409999999999</v>
      </c>
      <c r="P141">
        <v>592.68820000000005</v>
      </c>
    </row>
    <row r="142" spans="1:16">
      <c r="A142">
        <v>3722</v>
      </c>
      <c r="B142">
        <v>37.86</v>
      </c>
      <c r="E142">
        <v>1211</v>
      </c>
      <c r="F142">
        <v>65335.5</v>
      </c>
      <c r="I142">
        <v>284.39999999999998</v>
      </c>
      <c r="J142">
        <v>2770.15</v>
      </c>
      <c r="K142">
        <v>2686.165</v>
      </c>
      <c r="L142">
        <v>588.92970000000003</v>
      </c>
      <c r="M142">
        <v>607.35469999999998</v>
      </c>
      <c r="N142">
        <v>804.74789999999996</v>
      </c>
      <c r="O142">
        <v>2451.4070000000002</v>
      </c>
      <c r="P142">
        <v>589.44449999999995</v>
      </c>
    </row>
    <row r="143" spans="1:16">
      <c r="A143">
        <v>3720</v>
      </c>
      <c r="B143">
        <v>37.82</v>
      </c>
      <c r="E143">
        <v>1210</v>
      </c>
      <c r="F143">
        <v>63195.6</v>
      </c>
      <c r="I143">
        <v>284.3</v>
      </c>
      <c r="J143">
        <v>2577.7399999999998</v>
      </c>
      <c r="K143">
        <v>2464.8409999999999</v>
      </c>
      <c r="L143">
        <v>585.72140000000002</v>
      </c>
      <c r="M143">
        <v>603.68209999999999</v>
      </c>
      <c r="N143">
        <v>764.74770000000001</v>
      </c>
      <c r="O143">
        <v>2267.35</v>
      </c>
      <c r="P143">
        <v>586.22590000000002</v>
      </c>
    </row>
    <row r="144" spans="1:16">
      <c r="A144">
        <v>3718</v>
      </c>
      <c r="B144">
        <v>37.79</v>
      </c>
      <c r="E144">
        <v>1209</v>
      </c>
      <c r="F144">
        <v>61767.5</v>
      </c>
      <c r="I144">
        <v>284.2</v>
      </c>
      <c r="J144">
        <v>2243.42</v>
      </c>
      <c r="K144">
        <v>2202.3220000000001</v>
      </c>
      <c r="L144">
        <v>582.79139999999995</v>
      </c>
      <c r="M144">
        <v>600.30529999999999</v>
      </c>
      <c r="N144">
        <v>729.88210000000004</v>
      </c>
      <c r="O144">
        <v>2037.223</v>
      </c>
      <c r="P144">
        <v>583.28610000000003</v>
      </c>
    </row>
    <row r="145" spans="1:16">
      <c r="A145">
        <v>3716</v>
      </c>
      <c r="B145">
        <v>37.76</v>
      </c>
      <c r="E145">
        <v>1208</v>
      </c>
      <c r="F145">
        <v>63919.8</v>
      </c>
      <c r="I145">
        <v>284.10000000000002</v>
      </c>
      <c r="J145">
        <v>1967.38</v>
      </c>
      <c r="K145">
        <v>1930.729</v>
      </c>
      <c r="L145">
        <v>580.34889999999996</v>
      </c>
      <c r="M145">
        <v>597.43230000000005</v>
      </c>
      <c r="N145">
        <v>700.0729</v>
      </c>
      <c r="O145">
        <v>1793.4369999999999</v>
      </c>
      <c r="P145">
        <v>580.83389999999997</v>
      </c>
    </row>
    <row r="146" spans="1:16">
      <c r="A146">
        <v>3714</v>
      </c>
      <c r="B146">
        <v>37.72</v>
      </c>
      <c r="E146">
        <v>1207</v>
      </c>
      <c r="F146">
        <v>63820.800000000003</v>
      </c>
      <c r="I146">
        <v>284</v>
      </c>
      <c r="J146">
        <v>1622.75</v>
      </c>
      <c r="K146">
        <v>1673.3009999999999</v>
      </c>
      <c r="L146">
        <v>578.30889999999999</v>
      </c>
      <c r="M146">
        <v>594.97720000000004</v>
      </c>
      <c r="N146">
        <v>674.89499999999998</v>
      </c>
      <c r="O146">
        <v>1559.5709999999999</v>
      </c>
      <c r="P146">
        <v>578.78449999999998</v>
      </c>
    </row>
    <row r="147" spans="1:16">
      <c r="A147">
        <v>3712</v>
      </c>
      <c r="B147">
        <v>37.68</v>
      </c>
      <c r="E147">
        <v>1206</v>
      </c>
      <c r="F147">
        <v>62931</v>
      </c>
      <c r="I147">
        <v>283.89999999999998</v>
      </c>
      <c r="J147">
        <v>1372.63</v>
      </c>
      <c r="K147">
        <v>1444.547</v>
      </c>
      <c r="L147">
        <v>576.77260000000001</v>
      </c>
      <c r="M147">
        <v>593.04100000000005</v>
      </c>
      <c r="N147">
        <v>654.04510000000005</v>
      </c>
      <c r="O147">
        <v>1350.54</v>
      </c>
      <c r="P147">
        <v>577.23919999999998</v>
      </c>
    </row>
    <row r="148" spans="1:16">
      <c r="A148">
        <v>3710</v>
      </c>
      <c r="B148">
        <v>37.64</v>
      </c>
      <c r="E148">
        <v>1205</v>
      </c>
      <c r="F148">
        <v>63355.7</v>
      </c>
      <c r="I148">
        <v>283.8</v>
      </c>
      <c r="J148">
        <v>1249.08</v>
      </c>
      <c r="K148">
        <v>1251.521</v>
      </c>
      <c r="L148">
        <v>575.60209999999995</v>
      </c>
      <c r="M148">
        <v>591.4846</v>
      </c>
      <c r="N148">
        <v>636.95320000000004</v>
      </c>
      <c r="O148">
        <v>1173.829</v>
      </c>
      <c r="P148">
        <v>576.05989999999997</v>
      </c>
    </row>
    <row r="149" spans="1:16">
      <c r="A149">
        <v>3708</v>
      </c>
      <c r="B149">
        <v>37.6</v>
      </c>
      <c r="E149">
        <v>1204</v>
      </c>
      <c r="F149">
        <v>63410.2</v>
      </c>
      <c r="I149">
        <v>283.7</v>
      </c>
      <c r="J149">
        <v>1110.9000000000001</v>
      </c>
      <c r="K149">
        <v>1095.72</v>
      </c>
      <c r="L149">
        <v>574.61149999999998</v>
      </c>
      <c r="M149">
        <v>590.12180000000001</v>
      </c>
      <c r="N149">
        <v>623</v>
      </c>
      <c r="O149">
        <v>1031.3720000000001</v>
      </c>
      <c r="P149">
        <v>575.0607</v>
      </c>
    </row>
    <row r="150" spans="1:16">
      <c r="A150">
        <v>3706</v>
      </c>
      <c r="B150">
        <v>37.56</v>
      </c>
      <c r="E150">
        <v>1203</v>
      </c>
      <c r="F150">
        <v>65549.600000000006</v>
      </c>
      <c r="I150">
        <v>283.60000000000002</v>
      </c>
      <c r="J150">
        <v>945.18600000000004</v>
      </c>
      <c r="K150">
        <v>974.75660000000005</v>
      </c>
      <c r="L150">
        <v>573.82280000000003</v>
      </c>
      <c r="M150">
        <v>588.97360000000003</v>
      </c>
      <c r="N150">
        <v>611.77530000000002</v>
      </c>
      <c r="O150">
        <v>921.21230000000003</v>
      </c>
      <c r="P150">
        <v>574.2636</v>
      </c>
    </row>
    <row r="151" spans="1:16">
      <c r="A151">
        <v>3704</v>
      </c>
      <c r="B151">
        <v>37.520000000000003</v>
      </c>
      <c r="E151">
        <v>1202</v>
      </c>
      <c r="F151">
        <v>62673.9</v>
      </c>
      <c r="I151">
        <v>283.5</v>
      </c>
      <c r="J151">
        <v>822.14099999999996</v>
      </c>
      <c r="K151">
        <v>883.9819</v>
      </c>
      <c r="L151">
        <v>573.27650000000006</v>
      </c>
      <c r="M151">
        <v>588.08029999999997</v>
      </c>
      <c r="N151">
        <v>602.92570000000001</v>
      </c>
      <c r="O151">
        <v>839.09609999999998</v>
      </c>
      <c r="P151">
        <v>573.70920000000001</v>
      </c>
    </row>
    <row r="152" spans="1:16">
      <c r="A152">
        <v>3702</v>
      </c>
      <c r="B152">
        <v>37.479999999999997</v>
      </c>
      <c r="E152">
        <v>1201</v>
      </c>
      <c r="F152">
        <v>61262.1</v>
      </c>
      <c r="I152">
        <v>283.39999999999998</v>
      </c>
      <c r="J152">
        <v>842.53300000000002</v>
      </c>
      <c r="K152">
        <v>817.55499999999995</v>
      </c>
      <c r="L152">
        <v>572.91049999999996</v>
      </c>
      <c r="M152">
        <v>587.37879999999996</v>
      </c>
      <c r="N152">
        <v>596.02560000000005</v>
      </c>
      <c r="O152">
        <v>779.54660000000001</v>
      </c>
      <c r="P152">
        <v>573.33529999999996</v>
      </c>
    </row>
    <row r="153" spans="1:16">
      <c r="A153">
        <v>3700</v>
      </c>
      <c r="B153">
        <v>37.44</v>
      </c>
      <c r="E153">
        <v>1200</v>
      </c>
      <c r="F153">
        <v>62582.400000000001</v>
      </c>
      <c r="I153">
        <v>283.3</v>
      </c>
      <c r="J153">
        <v>787.11900000000003</v>
      </c>
      <c r="K153">
        <v>769.52369999999996</v>
      </c>
      <c r="L153">
        <v>572.51390000000004</v>
      </c>
      <c r="M153">
        <v>586.65819999999997</v>
      </c>
      <c r="N153">
        <v>590.54070000000002</v>
      </c>
      <c r="O153">
        <v>736.93539999999996</v>
      </c>
      <c r="P153">
        <v>572.93119999999999</v>
      </c>
    </row>
    <row r="154" spans="1:16">
      <c r="A154">
        <v>3698</v>
      </c>
      <c r="B154">
        <v>37.409999999999997</v>
      </c>
      <c r="E154">
        <v>1199</v>
      </c>
      <c r="F154">
        <v>63061.1</v>
      </c>
      <c r="I154">
        <v>283.2</v>
      </c>
      <c r="J154">
        <v>740.46799999999996</v>
      </c>
      <c r="K154">
        <v>734.98379999999997</v>
      </c>
      <c r="L154">
        <v>572.19820000000004</v>
      </c>
      <c r="M154">
        <v>586.02930000000003</v>
      </c>
      <c r="N154">
        <v>586.30240000000003</v>
      </c>
      <c r="O154">
        <v>706.63890000000004</v>
      </c>
      <c r="P154">
        <v>572.60799999999995</v>
      </c>
    </row>
    <row r="155" spans="1:16">
      <c r="A155">
        <v>3696</v>
      </c>
      <c r="B155">
        <v>37.369999999999997</v>
      </c>
      <c r="E155">
        <v>1198</v>
      </c>
      <c r="F155">
        <v>64026.1</v>
      </c>
      <c r="I155">
        <v>283.10000000000002</v>
      </c>
      <c r="J155">
        <v>728.12300000000005</v>
      </c>
      <c r="K155">
        <v>709.89790000000005</v>
      </c>
      <c r="L155">
        <v>571.95069999999998</v>
      </c>
      <c r="M155">
        <v>585.4787</v>
      </c>
      <c r="N155">
        <v>583.05610000000001</v>
      </c>
      <c r="O155">
        <v>684.86210000000005</v>
      </c>
      <c r="P155">
        <v>572.35320000000002</v>
      </c>
    </row>
    <row r="156" spans="1:16">
      <c r="A156">
        <v>3694</v>
      </c>
      <c r="B156">
        <v>37.33</v>
      </c>
      <c r="E156">
        <v>1197</v>
      </c>
      <c r="F156">
        <v>62749.1</v>
      </c>
      <c r="I156">
        <v>283</v>
      </c>
      <c r="J156">
        <v>668.75199999999995</v>
      </c>
      <c r="K156">
        <v>691.26319999999998</v>
      </c>
      <c r="L156">
        <v>571.72109999999998</v>
      </c>
      <c r="M156">
        <v>584.95569999999998</v>
      </c>
      <c r="N156">
        <v>580.55269999999996</v>
      </c>
      <c r="O156">
        <v>668.80150000000003</v>
      </c>
      <c r="P156">
        <v>572.11649999999997</v>
      </c>
    </row>
    <row r="157" spans="1:16">
      <c r="A157">
        <v>3692</v>
      </c>
      <c r="B157">
        <v>37.29</v>
      </c>
      <c r="E157">
        <v>1196</v>
      </c>
      <c r="F157">
        <v>63569.1</v>
      </c>
      <c r="I157">
        <v>282.89999999999998</v>
      </c>
      <c r="J157">
        <v>649.67999999999995</v>
      </c>
      <c r="K157">
        <v>677.07929999999999</v>
      </c>
      <c r="L157">
        <v>571.57830000000001</v>
      </c>
      <c r="M157">
        <v>584.52909999999997</v>
      </c>
      <c r="N157">
        <v>578.69740000000002</v>
      </c>
      <c r="O157">
        <v>656.62090000000001</v>
      </c>
      <c r="P157">
        <v>571.96690000000001</v>
      </c>
    </row>
    <row r="158" spans="1:16">
      <c r="A158">
        <v>3690</v>
      </c>
      <c r="B158">
        <v>37.25</v>
      </c>
      <c r="E158">
        <v>1195</v>
      </c>
      <c r="F158">
        <v>63966.7</v>
      </c>
      <c r="I158">
        <v>282.8</v>
      </c>
      <c r="J158">
        <v>656.995</v>
      </c>
      <c r="K158">
        <v>665.90440000000001</v>
      </c>
      <c r="L158">
        <v>571.46339999999998</v>
      </c>
      <c r="M158">
        <v>584.13940000000002</v>
      </c>
      <c r="N158">
        <v>577.29849999999999</v>
      </c>
      <c r="O158">
        <v>647.01149999999996</v>
      </c>
      <c r="P158">
        <v>571.84529999999995</v>
      </c>
    </row>
    <row r="159" spans="1:16">
      <c r="A159">
        <v>3688</v>
      </c>
      <c r="B159">
        <v>37.21</v>
      </c>
      <c r="E159">
        <v>1194</v>
      </c>
      <c r="F159">
        <v>64051.9</v>
      </c>
      <c r="I159">
        <v>282.7</v>
      </c>
      <c r="J159">
        <v>631.94100000000003</v>
      </c>
      <c r="K159">
        <v>656.80420000000004</v>
      </c>
      <c r="L159">
        <v>571.33759999999995</v>
      </c>
      <c r="M159">
        <v>583.74749999999995</v>
      </c>
      <c r="N159">
        <v>576.21280000000002</v>
      </c>
      <c r="O159">
        <v>639.14390000000003</v>
      </c>
      <c r="P159">
        <v>571.71299999999997</v>
      </c>
    </row>
    <row r="160" spans="1:16">
      <c r="A160">
        <v>3686</v>
      </c>
      <c r="B160">
        <v>37.17</v>
      </c>
      <c r="E160">
        <v>1193</v>
      </c>
      <c r="F160">
        <v>64176.7</v>
      </c>
      <c r="I160">
        <v>282.60000000000002</v>
      </c>
      <c r="J160">
        <v>641.625</v>
      </c>
      <c r="K160">
        <v>649.2432</v>
      </c>
      <c r="L160">
        <v>571.24850000000004</v>
      </c>
      <c r="M160">
        <v>583.40049999999997</v>
      </c>
      <c r="N160">
        <v>575.40520000000004</v>
      </c>
      <c r="O160">
        <v>632.56569999999999</v>
      </c>
      <c r="P160">
        <v>571.61739999999998</v>
      </c>
    </row>
    <row r="161" spans="1:16">
      <c r="A161">
        <v>3684</v>
      </c>
      <c r="B161">
        <v>37.130000000000003</v>
      </c>
      <c r="E161">
        <v>1192</v>
      </c>
      <c r="F161">
        <v>63066.9</v>
      </c>
      <c r="I161">
        <v>282.5</v>
      </c>
      <c r="J161">
        <v>664.45399999999995</v>
      </c>
      <c r="K161">
        <v>642.79719999999998</v>
      </c>
      <c r="L161">
        <v>571.14499999999998</v>
      </c>
      <c r="M161">
        <v>583.04700000000003</v>
      </c>
      <c r="N161">
        <v>574.76189999999997</v>
      </c>
      <c r="O161">
        <v>626.91570000000002</v>
      </c>
      <c r="P161">
        <v>571.5077</v>
      </c>
    </row>
    <row r="162" spans="1:16">
      <c r="A162">
        <v>3682</v>
      </c>
      <c r="B162">
        <v>37.090000000000003</v>
      </c>
      <c r="E162">
        <v>1191</v>
      </c>
      <c r="F162">
        <v>62000.2</v>
      </c>
      <c r="I162">
        <v>282.39999999999998</v>
      </c>
      <c r="J162">
        <v>587.15099999999995</v>
      </c>
      <c r="K162">
        <v>637.19529999999997</v>
      </c>
      <c r="L162">
        <v>571.00779999999997</v>
      </c>
      <c r="M162">
        <v>582.66740000000004</v>
      </c>
      <c r="N162">
        <v>574.21590000000003</v>
      </c>
      <c r="O162">
        <v>621.97090000000003</v>
      </c>
      <c r="P162">
        <v>571.36440000000005</v>
      </c>
    </row>
    <row r="163" spans="1:16">
      <c r="A163">
        <v>3680</v>
      </c>
      <c r="B163">
        <v>37.049999999999997</v>
      </c>
      <c r="E163">
        <v>1190</v>
      </c>
      <c r="F163">
        <v>62931</v>
      </c>
      <c r="I163">
        <v>282.3</v>
      </c>
      <c r="J163">
        <v>635.274</v>
      </c>
      <c r="K163">
        <v>632.40890000000002</v>
      </c>
      <c r="L163">
        <v>570.98400000000004</v>
      </c>
      <c r="M163">
        <v>582.40859999999998</v>
      </c>
      <c r="N163">
        <v>573.87869999999998</v>
      </c>
      <c r="O163">
        <v>617.73900000000003</v>
      </c>
      <c r="P163">
        <v>571.3347</v>
      </c>
    </row>
    <row r="164" spans="1:16">
      <c r="A164">
        <v>3678</v>
      </c>
      <c r="B164">
        <v>37.01</v>
      </c>
      <c r="E164">
        <v>1189</v>
      </c>
      <c r="F164">
        <v>63892.800000000003</v>
      </c>
      <c r="I164">
        <v>282.2</v>
      </c>
      <c r="J164">
        <v>637.97900000000004</v>
      </c>
      <c r="K164">
        <v>628.12689999999998</v>
      </c>
      <c r="L164">
        <v>570.8895</v>
      </c>
      <c r="M164">
        <v>582.08609999999999</v>
      </c>
      <c r="N164">
        <v>573.53970000000004</v>
      </c>
      <c r="O164">
        <v>613.93510000000003</v>
      </c>
      <c r="P164">
        <v>571.23440000000005</v>
      </c>
    </row>
    <row r="165" spans="1:16">
      <c r="A165">
        <v>3676</v>
      </c>
      <c r="B165">
        <v>36.97</v>
      </c>
      <c r="E165">
        <v>1188</v>
      </c>
      <c r="F165">
        <v>62475.5</v>
      </c>
      <c r="I165">
        <v>282.10000000000002</v>
      </c>
      <c r="J165">
        <v>619.11199999999997</v>
      </c>
      <c r="K165">
        <v>624.31629999999996</v>
      </c>
      <c r="L165">
        <v>570.79079999999999</v>
      </c>
      <c r="M165">
        <v>581.76610000000005</v>
      </c>
      <c r="N165">
        <v>573.24620000000004</v>
      </c>
      <c r="O165">
        <v>610.5462</v>
      </c>
      <c r="P165">
        <v>571.13009999999997</v>
      </c>
    </row>
    <row r="166" spans="1:16">
      <c r="A166">
        <v>3674</v>
      </c>
      <c r="B166">
        <v>36.93</v>
      </c>
      <c r="E166">
        <v>1187</v>
      </c>
      <c r="F166">
        <v>63335.9</v>
      </c>
      <c r="I166">
        <v>282</v>
      </c>
      <c r="J166">
        <v>669.24</v>
      </c>
      <c r="K166">
        <v>620.93460000000005</v>
      </c>
      <c r="L166">
        <v>570.71969999999999</v>
      </c>
      <c r="M166">
        <v>581.48019999999997</v>
      </c>
      <c r="N166">
        <v>573.01610000000005</v>
      </c>
      <c r="O166">
        <v>607.54380000000003</v>
      </c>
      <c r="P166">
        <v>571.05359999999996</v>
      </c>
    </row>
    <row r="167" spans="1:16">
      <c r="A167">
        <v>3672</v>
      </c>
      <c r="B167">
        <v>36.880000000000003</v>
      </c>
      <c r="E167">
        <v>1186</v>
      </c>
      <c r="F167">
        <v>62844.800000000003</v>
      </c>
      <c r="I167">
        <v>281.89999999999998</v>
      </c>
      <c r="J167">
        <v>651.36900000000003</v>
      </c>
      <c r="K167">
        <v>617.82000000000005</v>
      </c>
      <c r="L167">
        <v>570.57479999999998</v>
      </c>
      <c r="M167">
        <v>581.12670000000003</v>
      </c>
      <c r="N167">
        <v>572.73820000000001</v>
      </c>
      <c r="O167">
        <v>604.77620000000002</v>
      </c>
      <c r="P167">
        <v>570.90329999999994</v>
      </c>
    </row>
    <row r="168" spans="1:16">
      <c r="A168">
        <v>3670</v>
      </c>
      <c r="B168">
        <v>36.840000000000003</v>
      </c>
      <c r="E168">
        <v>1185</v>
      </c>
      <c r="F168">
        <v>62488.3</v>
      </c>
      <c r="I168">
        <v>281.8</v>
      </c>
      <c r="J168">
        <v>693.36500000000001</v>
      </c>
      <c r="K168">
        <v>615.024</v>
      </c>
      <c r="L168">
        <v>570.45590000000004</v>
      </c>
      <c r="M168">
        <v>580.80529999999999</v>
      </c>
      <c r="N168">
        <v>572.50540000000001</v>
      </c>
      <c r="O168">
        <v>602.30190000000005</v>
      </c>
      <c r="P168">
        <v>570.77919999999995</v>
      </c>
    </row>
    <row r="169" spans="1:16">
      <c r="A169">
        <v>3668</v>
      </c>
      <c r="B169">
        <v>36.799999999999997</v>
      </c>
      <c r="E169">
        <v>1184</v>
      </c>
      <c r="F169">
        <v>62241.4</v>
      </c>
      <c r="I169">
        <v>281.7</v>
      </c>
      <c r="J169">
        <v>619.85599999999999</v>
      </c>
      <c r="K169">
        <v>612.41930000000002</v>
      </c>
      <c r="L169">
        <v>570.27520000000004</v>
      </c>
      <c r="M169">
        <v>580.42790000000002</v>
      </c>
      <c r="N169">
        <v>572.22490000000005</v>
      </c>
      <c r="O169">
        <v>599.99879999999996</v>
      </c>
      <c r="P169">
        <v>570.59339999999997</v>
      </c>
    </row>
    <row r="170" spans="1:16">
      <c r="A170">
        <v>3666</v>
      </c>
      <c r="B170">
        <v>36.76</v>
      </c>
      <c r="E170">
        <v>1183</v>
      </c>
      <c r="F170">
        <v>64069.2</v>
      </c>
      <c r="I170">
        <v>281.60000000000002</v>
      </c>
      <c r="J170">
        <v>658.52300000000002</v>
      </c>
      <c r="K170">
        <v>610.14120000000003</v>
      </c>
      <c r="L170">
        <v>570.20230000000004</v>
      </c>
      <c r="M170">
        <v>580.16359999999997</v>
      </c>
      <c r="N170">
        <v>572.06280000000004</v>
      </c>
      <c r="O170">
        <v>598.00599999999997</v>
      </c>
      <c r="P170">
        <v>570.51549999999997</v>
      </c>
    </row>
    <row r="171" spans="1:16">
      <c r="A171">
        <v>3664</v>
      </c>
      <c r="B171">
        <v>36.729999999999997</v>
      </c>
      <c r="E171">
        <v>1182</v>
      </c>
      <c r="F171">
        <v>63194.5</v>
      </c>
      <c r="I171">
        <v>281.5</v>
      </c>
      <c r="J171">
        <v>712.24099999999999</v>
      </c>
      <c r="K171">
        <v>607.9982</v>
      </c>
      <c r="L171">
        <v>570.07230000000004</v>
      </c>
      <c r="M171">
        <v>579.84780000000001</v>
      </c>
      <c r="N171">
        <v>571.85209999999995</v>
      </c>
      <c r="O171">
        <v>596.13459999999998</v>
      </c>
      <c r="P171">
        <v>570.38070000000005</v>
      </c>
    </row>
    <row r="172" spans="1:16">
      <c r="A172">
        <v>3662</v>
      </c>
      <c r="B172">
        <v>36.69</v>
      </c>
      <c r="E172">
        <v>1181</v>
      </c>
      <c r="F172">
        <v>62537.3</v>
      </c>
      <c r="I172">
        <v>281.39999999999998</v>
      </c>
      <c r="J172">
        <v>708.904</v>
      </c>
      <c r="K172">
        <v>605.94500000000005</v>
      </c>
      <c r="L172">
        <v>569.86320000000001</v>
      </c>
      <c r="M172">
        <v>579.4579</v>
      </c>
      <c r="N172">
        <v>571.56889999999999</v>
      </c>
      <c r="O172">
        <v>594.34109999999998</v>
      </c>
      <c r="P172">
        <v>570.16679999999997</v>
      </c>
    </row>
    <row r="173" spans="1:16">
      <c r="A173">
        <v>3660</v>
      </c>
      <c r="B173">
        <v>36.65</v>
      </c>
      <c r="E173">
        <v>1180</v>
      </c>
      <c r="F173">
        <v>63507.6</v>
      </c>
      <c r="I173">
        <v>281.3</v>
      </c>
      <c r="J173">
        <v>646.05399999999997</v>
      </c>
      <c r="K173">
        <v>604.04610000000002</v>
      </c>
      <c r="L173">
        <v>569.65880000000004</v>
      </c>
      <c r="M173">
        <v>579.07759999999996</v>
      </c>
      <c r="N173">
        <v>571.29579999999999</v>
      </c>
      <c r="O173">
        <v>592.69119999999998</v>
      </c>
      <c r="P173">
        <v>569.95770000000005</v>
      </c>
    </row>
    <row r="174" spans="1:16">
      <c r="A174">
        <v>3658</v>
      </c>
      <c r="B174">
        <v>36.61</v>
      </c>
      <c r="E174">
        <v>1179</v>
      </c>
      <c r="F174">
        <v>63835</v>
      </c>
      <c r="I174">
        <v>281.2</v>
      </c>
      <c r="J174">
        <v>630.21600000000001</v>
      </c>
      <c r="K174">
        <v>602.37249999999995</v>
      </c>
      <c r="L174">
        <v>569.54639999999995</v>
      </c>
      <c r="M174">
        <v>578.79430000000002</v>
      </c>
      <c r="N174">
        <v>571.11950000000002</v>
      </c>
      <c r="O174">
        <v>591.25699999999995</v>
      </c>
      <c r="P174">
        <v>569.84079999999994</v>
      </c>
    </row>
    <row r="175" spans="1:16">
      <c r="A175">
        <v>3656</v>
      </c>
      <c r="B175">
        <v>36.57</v>
      </c>
      <c r="E175">
        <v>1178</v>
      </c>
      <c r="F175">
        <v>63152.7</v>
      </c>
      <c r="I175">
        <v>281.10000000000002</v>
      </c>
      <c r="J175">
        <v>592.39300000000003</v>
      </c>
      <c r="K175">
        <v>600.84</v>
      </c>
      <c r="L175">
        <v>569.45719999999994</v>
      </c>
      <c r="M175">
        <v>578.53859999999997</v>
      </c>
      <c r="N175">
        <v>570.97029999999995</v>
      </c>
      <c r="O175">
        <v>589.95529999999997</v>
      </c>
      <c r="P175">
        <v>569.74710000000005</v>
      </c>
    </row>
    <row r="176" spans="1:16">
      <c r="A176">
        <v>3654</v>
      </c>
      <c r="B176">
        <v>36.54</v>
      </c>
      <c r="E176">
        <v>1177</v>
      </c>
      <c r="F176">
        <v>63347.6</v>
      </c>
      <c r="I176">
        <v>281</v>
      </c>
      <c r="J176">
        <v>572.56899999999996</v>
      </c>
      <c r="K176">
        <v>599.46910000000003</v>
      </c>
      <c r="L176">
        <v>569.42340000000002</v>
      </c>
      <c r="M176">
        <v>578.34289999999999</v>
      </c>
      <c r="N176">
        <v>570.88019999999995</v>
      </c>
      <c r="O176">
        <v>588.80719999999997</v>
      </c>
      <c r="P176">
        <v>569.70899999999995</v>
      </c>
    </row>
    <row r="177" spans="1:16">
      <c r="A177">
        <v>3652</v>
      </c>
      <c r="B177">
        <v>36.5</v>
      </c>
      <c r="E177">
        <v>1176</v>
      </c>
      <c r="F177">
        <v>62929.1</v>
      </c>
      <c r="I177">
        <v>280.89999999999998</v>
      </c>
      <c r="J177">
        <v>628.86400000000003</v>
      </c>
      <c r="K177">
        <v>598.22280000000001</v>
      </c>
      <c r="L177">
        <v>569.41880000000003</v>
      </c>
      <c r="M177">
        <v>578.18060000000003</v>
      </c>
      <c r="N177">
        <v>570.82230000000004</v>
      </c>
      <c r="O177">
        <v>587.77599999999995</v>
      </c>
      <c r="P177">
        <v>569.7002</v>
      </c>
    </row>
    <row r="178" spans="1:16">
      <c r="A178">
        <v>3650</v>
      </c>
      <c r="B178">
        <v>36.46</v>
      </c>
      <c r="E178">
        <v>1175</v>
      </c>
      <c r="F178">
        <v>62558.3</v>
      </c>
      <c r="I178">
        <v>280.8</v>
      </c>
      <c r="J178">
        <v>585.53</v>
      </c>
      <c r="K178">
        <v>596.97979999999995</v>
      </c>
      <c r="L178">
        <v>569.33140000000003</v>
      </c>
      <c r="M178">
        <v>577.93960000000004</v>
      </c>
      <c r="N178">
        <v>570.68460000000005</v>
      </c>
      <c r="O178">
        <v>586.74099999999999</v>
      </c>
      <c r="P178">
        <v>569.60860000000002</v>
      </c>
    </row>
    <row r="179" spans="1:16">
      <c r="A179">
        <v>3648</v>
      </c>
      <c r="B179">
        <v>36.43</v>
      </c>
      <c r="E179">
        <v>1174</v>
      </c>
      <c r="F179">
        <v>64436.800000000003</v>
      </c>
      <c r="I179">
        <v>280.7</v>
      </c>
      <c r="J179">
        <v>660.27599999999995</v>
      </c>
      <c r="K179">
        <v>595.87840000000006</v>
      </c>
      <c r="L179">
        <v>569.3075</v>
      </c>
      <c r="M179">
        <v>577.76620000000003</v>
      </c>
      <c r="N179">
        <v>570.61320000000001</v>
      </c>
      <c r="O179">
        <v>585.84079999999994</v>
      </c>
      <c r="P179">
        <v>569.58069999999998</v>
      </c>
    </row>
    <row r="180" spans="1:16">
      <c r="A180">
        <v>3646</v>
      </c>
      <c r="B180">
        <v>36.39</v>
      </c>
      <c r="E180">
        <v>1173</v>
      </c>
      <c r="F180">
        <v>63617.4</v>
      </c>
      <c r="I180">
        <v>280.60000000000002</v>
      </c>
      <c r="J180">
        <v>688.73099999999999</v>
      </c>
      <c r="K180">
        <v>594.73739999999998</v>
      </c>
      <c r="L180">
        <v>569.17370000000005</v>
      </c>
      <c r="M180">
        <v>577.48680000000002</v>
      </c>
      <c r="N180">
        <v>570.43430000000001</v>
      </c>
      <c r="O180">
        <v>584.89459999999997</v>
      </c>
      <c r="P180">
        <v>569.44290000000001</v>
      </c>
    </row>
    <row r="181" spans="1:16">
      <c r="A181">
        <v>3644</v>
      </c>
      <c r="B181">
        <v>36.36</v>
      </c>
      <c r="E181">
        <v>1172</v>
      </c>
      <c r="F181">
        <v>62023.1</v>
      </c>
      <c r="I181">
        <v>280.5</v>
      </c>
      <c r="J181">
        <v>677.08299999999997</v>
      </c>
      <c r="K181">
        <v>593.61860000000001</v>
      </c>
      <c r="L181">
        <v>568.99789999999996</v>
      </c>
      <c r="M181">
        <v>577.16890000000001</v>
      </c>
      <c r="N181">
        <v>570.21559999999999</v>
      </c>
      <c r="O181">
        <v>583.96439999999996</v>
      </c>
      <c r="P181">
        <v>569.26319999999998</v>
      </c>
    </row>
    <row r="182" spans="1:16">
      <c r="A182">
        <v>3642</v>
      </c>
      <c r="B182">
        <v>36.33</v>
      </c>
      <c r="E182">
        <v>1171</v>
      </c>
      <c r="F182">
        <v>62353.8</v>
      </c>
      <c r="I182">
        <v>280.39999999999998</v>
      </c>
      <c r="J182">
        <v>681.78099999999995</v>
      </c>
      <c r="K182">
        <v>592.57500000000005</v>
      </c>
      <c r="L182">
        <v>568.83889999999997</v>
      </c>
      <c r="M182">
        <v>576.87159999999994</v>
      </c>
      <c r="N182">
        <v>570.01580000000001</v>
      </c>
      <c r="O182">
        <v>583.10379999999998</v>
      </c>
      <c r="P182">
        <v>569.10040000000004</v>
      </c>
    </row>
    <row r="183" spans="1:16">
      <c r="A183">
        <v>3640</v>
      </c>
      <c r="B183">
        <v>36.299999999999997</v>
      </c>
      <c r="E183">
        <v>1170</v>
      </c>
      <c r="F183">
        <v>63459.6</v>
      </c>
      <c r="I183">
        <v>280.3</v>
      </c>
      <c r="J183">
        <v>686.58699999999999</v>
      </c>
      <c r="K183">
        <v>591.5779</v>
      </c>
      <c r="L183">
        <v>568.67280000000005</v>
      </c>
      <c r="M183">
        <v>576.57060000000001</v>
      </c>
      <c r="N183">
        <v>569.81100000000004</v>
      </c>
      <c r="O183">
        <v>582.28409999999997</v>
      </c>
      <c r="P183">
        <v>568.93060000000003</v>
      </c>
    </row>
    <row r="184" spans="1:16">
      <c r="A184">
        <v>3638</v>
      </c>
      <c r="B184">
        <v>36.270000000000003</v>
      </c>
      <c r="E184">
        <v>1169</v>
      </c>
      <c r="F184">
        <v>63396.800000000003</v>
      </c>
      <c r="I184">
        <v>280.2</v>
      </c>
      <c r="J184">
        <v>656.23</v>
      </c>
      <c r="K184">
        <v>590.62279999999998</v>
      </c>
      <c r="L184">
        <v>568.49929999999995</v>
      </c>
      <c r="M184">
        <v>576.26570000000004</v>
      </c>
      <c r="N184">
        <v>569.60069999999996</v>
      </c>
      <c r="O184">
        <v>581.5009</v>
      </c>
      <c r="P184">
        <v>568.75350000000003</v>
      </c>
    </row>
    <row r="185" spans="1:16">
      <c r="A185">
        <v>3636</v>
      </c>
      <c r="B185">
        <v>36.24</v>
      </c>
      <c r="E185">
        <v>1168</v>
      </c>
      <c r="F185">
        <v>64179.199999999997</v>
      </c>
      <c r="I185">
        <v>280.10000000000002</v>
      </c>
      <c r="J185">
        <v>598.88800000000003</v>
      </c>
      <c r="K185">
        <v>589.75670000000002</v>
      </c>
      <c r="L185">
        <v>568.37030000000004</v>
      </c>
      <c r="M185">
        <v>576.00840000000005</v>
      </c>
      <c r="N185">
        <v>569.43650000000002</v>
      </c>
      <c r="O185">
        <v>580.80179999999996</v>
      </c>
      <c r="P185">
        <v>568.62090000000001</v>
      </c>
    </row>
    <row r="186" spans="1:16">
      <c r="A186">
        <v>3634</v>
      </c>
      <c r="B186">
        <v>36.200000000000003</v>
      </c>
      <c r="E186">
        <v>1167</v>
      </c>
      <c r="F186">
        <v>63804.5</v>
      </c>
      <c r="I186">
        <v>280</v>
      </c>
      <c r="J186">
        <v>589.50400000000002</v>
      </c>
      <c r="K186">
        <v>589.01620000000003</v>
      </c>
      <c r="L186">
        <v>568.32539999999995</v>
      </c>
      <c r="M186">
        <v>575.83839999999998</v>
      </c>
      <c r="N186">
        <v>569.35820000000001</v>
      </c>
      <c r="O186">
        <v>580.22329999999999</v>
      </c>
      <c r="P186">
        <v>568.57259999999997</v>
      </c>
    </row>
    <row r="187" spans="1:16">
      <c r="A187">
        <v>3632</v>
      </c>
      <c r="B187">
        <v>36.17</v>
      </c>
      <c r="E187">
        <v>1166</v>
      </c>
      <c r="F187">
        <v>63703.7</v>
      </c>
      <c r="I187">
        <v>279.89999999999998</v>
      </c>
      <c r="J187">
        <v>576.61900000000003</v>
      </c>
      <c r="K187">
        <v>588.32749999999999</v>
      </c>
      <c r="L187">
        <v>568.29430000000002</v>
      </c>
      <c r="M187">
        <v>575.68510000000003</v>
      </c>
      <c r="N187">
        <v>569.29499999999996</v>
      </c>
      <c r="O187">
        <v>579.69209999999998</v>
      </c>
      <c r="P187">
        <v>568.53800000000001</v>
      </c>
    </row>
    <row r="188" spans="1:16">
      <c r="A188">
        <v>3630</v>
      </c>
      <c r="B188">
        <v>36.14</v>
      </c>
      <c r="E188">
        <v>1165</v>
      </c>
      <c r="F188">
        <v>65141.9</v>
      </c>
      <c r="I188">
        <v>279.8</v>
      </c>
      <c r="J188">
        <v>618.18299999999999</v>
      </c>
      <c r="K188">
        <v>587.69299999999998</v>
      </c>
      <c r="L188">
        <v>568.28200000000004</v>
      </c>
      <c r="M188">
        <v>575.55380000000002</v>
      </c>
      <c r="N188">
        <v>569.25229999999999</v>
      </c>
      <c r="O188">
        <v>579.2106</v>
      </c>
      <c r="P188">
        <v>568.52250000000004</v>
      </c>
    </row>
    <row r="189" spans="1:16">
      <c r="A189">
        <v>3628</v>
      </c>
      <c r="B189">
        <v>36.1</v>
      </c>
      <c r="E189">
        <v>1164</v>
      </c>
      <c r="F189">
        <v>64273.8</v>
      </c>
      <c r="I189">
        <v>279.7</v>
      </c>
      <c r="J189">
        <v>618.64300000000003</v>
      </c>
      <c r="K189">
        <v>587.03</v>
      </c>
      <c r="L189">
        <v>568.20860000000005</v>
      </c>
      <c r="M189">
        <v>575.36410000000001</v>
      </c>
      <c r="N189">
        <v>569.14980000000003</v>
      </c>
      <c r="O189">
        <v>578.69619999999998</v>
      </c>
      <c r="P189">
        <v>568.44569999999999</v>
      </c>
    </row>
    <row r="190" spans="1:16">
      <c r="A190">
        <v>3626</v>
      </c>
      <c r="B190">
        <v>36.07</v>
      </c>
      <c r="E190">
        <v>1163</v>
      </c>
      <c r="F190">
        <v>64616.4</v>
      </c>
      <c r="I190">
        <v>279.60000000000002</v>
      </c>
      <c r="J190">
        <v>621.89700000000005</v>
      </c>
      <c r="K190">
        <v>586.39620000000002</v>
      </c>
      <c r="L190">
        <v>568.1345</v>
      </c>
      <c r="M190">
        <v>575.17650000000003</v>
      </c>
      <c r="N190">
        <v>569.04769999999996</v>
      </c>
      <c r="O190">
        <v>578.20709999999997</v>
      </c>
      <c r="P190">
        <v>568.36829999999998</v>
      </c>
    </row>
    <row r="191" spans="1:16">
      <c r="A191">
        <v>3624</v>
      </c>
      <c r="B191">
        <v>36.04</v>
      </c>
      <c r="E191">
        <v>1162</v>
      </c>
      <c r="F191">
        <v>64659.199999999997</v>
      </c>
      <c r="I191">
        <v>279.5</v>
      </c>
      <c r="J191">
        <v>628.10699999999997</v>
      </c>
      <c r="K191">
        <v>585.78560000000004</v>
      </c>
      <c r="L191">
        <v>568.05539999999996</v>
      </c>
      <c r="M191">
        <v>574.98649999999998</v>
      </c>
      <c r="N191">
        <v>568.94200000000001</v>
      </c>
      <c r="O191">
        <v>577.73710000000005</v>
      </c>
      <c r="P191">
        <v>568.28610000000003</v>
      </c>
    </row>
    <row r="192" spans="1:16">
      <c r="A192">
        <v>3622</v>
      </c>
      <c r="B192">
        <v>36.01</v>
      </c>
      <c r="E192">
        <v>1161</v>
      </c>
      <c r="F192">
        <v>64944.4</v>
      </c>
      <c r="I192">
        <v>279.39999999999998</v>
      </c>
      <c r="J192">
        <v>614.23400000000004</v>
      </c>
      <c r="K192">
        <v>585.19169999999997</v>
      </c>
      <c r="L192">
        <v>567.96699999999998</v>
      </c>
      <c r="M192">
        <v>574.79</v>
      </c>
      <c r="N192">
        <v>568.82809999999995</v>
      </c>
      <c r="O192">
        <v>577.28</v>
      </c>
      <c r="P192">
        <v>568.19470000000001</v>
      </c>
    </row>
    <row r="193" spans="1:16">
      <c r="A193">
        <v>3620</v>
      </c>
      <c r="B193">
        <v>35.979999999999997</v>
      </c>
      <c r="E193">
        <v>1160</v>
      </c>
      <c r="F193">
        <v>62875.8</v>
      </c>
      <c r="I193">
        <v>279.3</v>
      </c>
      <c r="J193">
        <v>567.899</v>
      </c>
      <c r="K193">
        <v>584.64239999999995</v>
      </c>
      <c r="L193">
        <v>567.899</v>
      </c>
      <c r="M193">
        <v>574.61609999999996</v>
      </c>
      <c r="N193">
        <v>568.73569999999995</v>
      </c>
      <c r="O193">
        <v>576.86389999999994</v>
      </c>
      <c r="P193">
        <v>568.12369999999999</v>
      </c>
    </row>
    <row r="194" spans="1:16">
      <c r="A194">
        <v>3618</v>
      </c>
      <c r="B194">
        <v>35.950000000000003</v>
      </c>
      <c r="E194">
        <v>1159</v>
      </c>
      <c r="F194">
        <v>64332.5</v>
      </c>
    </row>
    <row r="195" spans="1:16">
      <c r="A195">
        <v>3616</v>
      </c>
      <c r="B195">
        <v>35.909999999999997</v>
      </c>
      <c r="E195">
        <v>1158</v>
      </c>
      <c r="F195">
        <v>64041.4</v>
      </c>
    </row>
    <row r="196" spans="1:16">
      <c r="A196">
        <v>3614</v>
      </c>
      <c r="B196">
        <v>35.880000000000003</v>
      </c>
      <c r="E196">
        <v>1157</v>
      </c>
      <c r="F196">
        <v>64341.2</v>
      </c>
    </row>
    <row r="197" spans="1:16">
      <c r="A197">
        <v>3612</v>
      </c>
      <c r="B197">
        <v>35.840000000000003</v>
      </c>
      <c r="E197">
        <v>1156</v>
      </c>
      <c r="F197">
        <v>64015.7</v>
      </c>
    </row>
    <row r="198" spans="1:16">
      <c r="A198">
        <v>3610</v>
      </c>
      <c r="B198">
        <v>35.81</v>
      </c>
      <c r="E198">
        <v>1155</v>
      </c>
      <c r="F198">
        <v>63072.3</v>
      </c>
    </row>
    <row r="199" spans="1:16">
      <c r="A199">
        <v>3608</v>
      </c>
      <c r="B199">
        <v>35.770000000000003</v>
      </c>
      <c r="E199">
        <v>1154</v>
      </c>
      <c r="F199">
        <v>64272.6</v>
      </c>
    </row>
    <row r="200" spans="1:16">
      <c r="A200">
        <v>3606</v>
      </c>
      <c r="B200">
        <v>35.74</v>
      </c>
      <c r="E200">
        <v>1153</v>
      </c>
      <c r="F200">
        <v>63579</v>
      </c>
    </row>
    <row r="201" spans="1:16">
      <c r="A201">
        <v>3604</v>
      </c>
      <c r="B201">
        <v>35.71</v>
      </c>
      <c r="E201">
        <v>1152</v>
      </c>
      <c r="F201">
        <v>64291.7</v>
      </c>
    </row>
    <row r="202" spans="1:16">
      <c r="A202">
        <v>3602</v>
      </c>
      <c r="B202">
        <v>35.68</v>
      </c>
      <c r="E202">
        <v>1151</v>
      </c>
      <c r="F202">
        <v>65637.8</v>
      </c>
    </row>
    <row r="203" spans="1:16">
      <c r="A203">
        <v>3600</v>
      </c>
      <c r="B203">
        <v>35.65</v>
      </c>
      <c r="E203">
        <v>1150</v>
      </c>
      <c r="F203">
        <v>66307.3</v>
      </c>
    </row>
    <row r="204" spans="1:16">
      <c r="A204">
        <v>3598</v>
      </c>
      <c r="B204">
        <v>35.619999999999997</v>
      </c>
      <c r="E204">
        <v>1149</v>
      </c>
      <c r="F204">
        <v>64278.9</v>
      </c>
    </row>
    <row r="205" spans="1:16">
      <c r="A205">
        <v>3596</v>
      </c>
      <c r="B205">
        <v>35.590000000000003</v>
      </c>
      <c r="E205">
        <v>1148</v>
      </c>
      <c r="F205">
        <v>64489.1</v>
      </c>
    </row>
    <row r="206" spans="1:16">
      <c r="A206">
        <v>3594</v>
      </c>
      <c r="B206">
        <v>35.56</v>
      </c>
      <c r="E206">
        <v>1147</v>
      </c>
      <c r="F206">
        <v>65370.400000000001</v>
      </c>
    </row>
    <row r="207" spans="1:16">
      <c r="A207">
        <v>3592</v>
      </c>
      <c r="B207">
        <v>35.53</v>
      </c>
      <c r="E207">
        <v>1146</v>
      </c>
      <c r="F207">
        <v>64988.800000000003</v>
      </c>
    </row>
    <row r="208" spans="1:16">
      <c r="A208">
        <v>3590</v>
      </c>
      <c r="B208">
        <v>35.5</v>
      </c>
      <c r="E208">
        <v>1145</v>
      </c>
      <c r="F208">
        <v>63550.5</v>
      </c>
    </row>
    <row r="209" spans="1:6">
      <c r="A209">
        <v>3588</v>
      </c>
      <c r="B209">
        <v>35.47</v>
      </c>
      <c r="E209">
        <v>1144</v>
      </c>
      <c r="F209">
        <v>65098.2</v>
      </c>
    </row>
    <row r="210" spans="1:6">
      <c r="A210">
        <v>3586</v>
      </c>
      <c r="B210">
        <v>35.44</v>
      </c>
      <c r="E210">
        <v>1143</v>
      </c>
      <c r="F210">
        <v>65066.2</v>
      </c>
    </row>
    <row r="211" spans="1:6">
      <c r="A211">
        <v>3584</v>
      </c>
      <c r="B211">
        <v>35.409999999999997</v>
      </c>
      <c r="E211">
        <v>1142</v>
      </c>
      <c r="F211">
        <v>64265.599999999999</v>
      </c>
    </row>
    <row r="212" spans="1:6">
      <c r="A212">
        <v>3582</v>
      </c>
      <c r="B212">
        <v>35.369999999999997</v>
      </c>
      <c r="E212">
        <v>1141</v>
      </c>
      <c r="F212">
        <v>62702.1</v>
      </c>
    </row>
    <row r="213" spans="1:6">
      <c r="A213">
        <v>3580</v>
      </c>
      <c r="B213">
        <v>35.340000000000003</v>
      </c>
      <c r="E213">
        <v>1140</v>
      </c>
      <c r="F213">
        <v>63487.7</v>
      </c>
    </row>
    <row r="214" spans="1:6">
      <c r="A214">
        <v>3578</v>
      </c>
      <c r="B214">
        <v>35.299999999999997</v>
      </c>
      <c r="E214">
        <v>1139</v>
      </c>
      <c r="F214">
        <v>64479.7</v>
      </c>
    </row>
    <row r="215" spans="1:6">
      <c r="A215">
        <v>3576</v>
      </c>
      <c r="B215">
        <v>35.26</v>
      </c>
      <c r="E215">
        <v>1138</v>
      </c>
      <c r="F215">
        <v>64300</v>
      </c>
    </row>
    <row r="216" spans="1:6">
      <c r="A216">
        <v>3574</v>
      </c>
      <c r="B216">
        <v>35.229999999999997</v>
      </c>
      <c r="E216">
        <v>1137</v>
      </c>
      <c r="F216">
        <v>67166.600000000006</v>
      </c>
    </row>
    <row r="217" spans="1:6">
      <c r="A217">
        <v>3572</v>
      </c>
      <c r="B217">
        <v>35.19</v>
      </c>
      <c r="E217">
        <v>1136</v>
      </c>
      <c r="F217">
        <v>66035.600000000006</v>
      </c>
    </row>
    <row r="218" spans="1:6">
      <c r="A218">
        <v>3570</v>
      </c>
      <c r="B218">
        <v>35.159999999999997</v>
      </c>
      <c r="E218">
        <v>1135</v>
      </c>
      <c r="F218">
        <v>64939.8</v>
      </c>
    </row>
    <row r="219" spans="1:6">
      <c r="A219">
        <v>3568</v>
      </c>
      <c r="B219">
        <v>35.119999999999997</v>
      </c>
      <c r="E219">
        <v>1134</v>
      </c>
      <c r="F219">
        <v>64268.4</v>
      </c>
    </row>
    <row r="220" spans="1:6">
      <c r="A220">
        <v>3566</v>
      </c>
      <c r="B220">
        <v>35.08</v>
      </c>
      <c r="E220">
        <v>1133</v>
      </c>
      <c r="F220">
        <v>65660.3</v>
      </c>
    </row>
    <row r="221" spans="1:6">
      <c r="A221">
        <v>3564</v>
      </c>
      <c r="B221">
        <v>35.04</v>
      </c>
      <c r="E221">
        <v>1132</v>
      </c>
      <c r="F221">
        <v>65374.6</v>
      </c>
    </row>
    <row r="222" spans="1:6">
      <c r="A222">
        <v>3562</v>
      </c>
      <c r="B222">
        <v>35</v>
      </c>
      <c r="E222">
        <v>1131</v>
      </c>
      <c r="F222">
        <v>65013.2</v>
      </c>
    </row>
    <row r="223" spans="1:6">
      <c r="A223">
        <v>3560</v>
      </c>
      <c r="B223">
        <v>34.96</v>
      </c>
      <c r="E223">
        <v>1130</v>
      </c>
      <c r="F223">
        <v>64567.9</v>
      </c>
    </row>
    <row r="224" spans="1:6">
      <c r="A224">
        <v>3558</v>
      </c>
      <c r="B224">
        <v>34.92</v>
      </c>
      <c r="E224">
        <v>1129</v>
      </c>
      <c r="F224">
        <v>64750</v>
      </c>
    </row>
    <row r="225" spans="1:6">
      <c r="A225">
        <v>3556</v>
      </c>
      <c r="B225">
        <v>34.880000000000003</v>
      </c>
      <c r="E225">
        <v>1128</v>
      </c>
      <c r="F225">
        <v>65569.899999999994</v>
      </c>
    </row>
    <row r="226" spans="1:6">
      <c r="A226">
        <v>3554</v>
      </c>
      <c r="B226">
        <v>34.840000000000003</v>
      </c>
      <c r="E226">
        <v>1127</v>
      </c>
      <c r="F226">
        <v>63536.5</v>
      </c>
    </row>
    <row r="227" spans="1:6">
      <c r="A227">
        <v>3552</v>
      </c>
      <c r="B227">
        <v>34.799999999999997</v>
      </c>
      <c r="E227">
        <v>1126</v>
      </c>
      <c r="F227">
        <v>65076</v>
      </c>
    </row>
    <row r="228" spans="1:6">
      <c r="A228">
        <v>3550</v>
      </c>
      <c r="B228">
        <v>34.76</v>
      </c>
      <c r="E228">
        <v>1125</v>
      </c>
      <c r="F228">
        <v>64434.1</v>
      </c>
    </row>
    <row r="229" spans="1:6">
      <c r="A229">
        <v>3548</v>
      </c>
      <c r="B229">
        <v>34.72</v>
      </c>
      <c r="E229">
        <v>1124</v>
      </c>
      <c r="F229">
        <v>65450.2</v>
      </c>
    </row>
    <row r="230" spans="1:6">
      <c r="A230">
        <v>3546</v>
      </c>
      <c r="B230">
        <v>34.69</v>
      </c>
      <c r="E230">
        <v>1123</v>
      </c>
      <c r="F230">
        <v>65313.599999999999</v>
      </c>
    </row>
    <row r="231" spans="1:6">
      <c r="A231">
        <v>3544</v>
      </c>
      <c r="B231">
        <v>34.65</v>
      </c>
      <c r="E231">
        <v>1122</v>
      </c>
      <c r="F231">
        <v>65218.7</v>
      </c>
    </row>
    <row r="232" spans="1:6">
      <c r="A232">
        <v>3542</v>
      </c>
      <c r="B232">
        <v>34.61</v>
      </c>
      <c r="E232">
        <v>1121</v>
      </c>
      <c r="F232">
        <v>62359.9</v>
      </c>
    </row>
    <row r="233" spans="1:6">
      <c r="A233">
        <v>3540</v>
      </c>
      <c r="B233">
        <v>34.57</v>
      </c>
      <c r="E233">
        <v>1120</v>
      </c>
      <c r="F233">
        <v>63232.3</v>
      </c>
    </row>
    <row r="234" spans="1:6">
      <c r="A234">
        <v>3538</v>
      </c>
      <c r="B234">
        <v>34.54</v>
      </c>
      <c r="E234">
        <v>1119</v>
      </c>
      <c r="F234">
        <v>63523.6</v>
      </c>
    </row>
    <row r="235" spans="1:6">
      <c r="A235">
        <v>3536</v>
      </c>
      <c r="B235">
        <v>34.5</v>
      </c>
      <c r="E235">
        <v>1118</v>
      </c>
      <c r="F235">
        <v>64462.6</v>
      </c>
    </row>
    <row r="236" spans="1:6">
      <c r="A236">
        <v>3534</v>
      </c>
      <c r="B236">
        <v>34.46</v>
      </c>
      <c r="E236">
        <v>1117</v>
      </c>
      <c r="F236">
        <v>63678</v>
      </c>
    </row>
    <row r="237" spans="1:6">
      <c r="A237">
        <v>3532</v>
      </c>
      <c r="B237">
        <v>34.42</v>
      </c>
      <c r="E237">
        <v>1116</v>
      </c>
      <c r="F237">
        <v>64123.199999999997</v>
      </c>
    </row>
    <row r="238" spans="1:6">
      <c r="A238">
        <v>3530</v>
      </c>
      <c r="B238">
        <v>34.380000000000003</v>
      </c>
      <c r="E238">
        <v>1115</v>
      </c>
      <c r="F238">
        <v>65432.1</v>
      </c>
    </row>
    <row r="239" spans="1:6">
      <c r="A239">
        <v>3528</v>
      </c>
      <c r="B239">
        <v>34.340000000000003</v>
      </c>
      <c r="E239">
        <v>1114</v>
      </c>
      <c r="F239">
        <v>65917.3</v>
      </c>
    </row>
    <row r="240" spans="1:6">
      <c r="A240">
        <v>3526</v>
      </c>
      <c r="B240">
        <v>34.31</v>
      </c>
      <c r="E240">
        <v>1113</v>
      </c>
      <c r="F240">
        <v>66156.3</v>
      </c>
    </row>
    <row r="241" spans="1:6">
      <c r="A241">
        <v>3524</v>
      </c>
      <c r="B241">
        <v>34.270000000000003</v>
      </c>
      <c r="E241">
        <v>1112</v>
      </c>
      <c r="F241">
        <v>64593.599999999999</v>
      </c>
    </row>
    <row r="242" spans="1:6">
      <c r="A242">
        <v>3522</v>
      </c>
      <c r="B242">
        <v>34.24</v>
      </c>
      <c r="E242">
        <v>1111</v>
      </c>
      <c r="F242">
        <v>65893.3</v>
      </c>
    </row>
    <row r="243" spans="1:6">
      <c r="A243">
        <v>3520</v>
      </c>
      <c r="B243">
        <v>34.200000000000003</v>
      </c>
      <c r="E243">
        <v>1110</v>
      </c>
      <c r="F243">
        <v>66169.3</v>
      </c>
    </row>
    <row r="244" spans="1:6">
      <c r="A244">
        <v>3518</v>
      </c>
      <c r="B244">
        <v>34.159999999999997</v>
      </c>
      <c r="E244">
        <v>1109</v>
      </c>
      <c r="F244">
        <v>65630.8</v>
      </c>
    </row>
    <row r="245" spans="1:6">
      <c r="A245">
        <v>3516</v>
      </c>
      <c r="B245">
        <v>34.130000000000003</v>
      </c>
      <c r="E245">
        <v>1108</v>
      </c>
      <c r="F245">
        <v>65867.899999999994</v>
      </c>
    </row>
    <row r="246" spans="1:6">
      <c r="A246">
        <v>3514</v>
      </c>
      <c r="B246">
        <v>34.090000000000003</v>
      </c>
      <c r="E246">
        <v>1107</v>
      </c>
      <c r="F246">
        <v>65352.4</v>
      </c>
    </row>
    <row r="247" spans="1:6">
      <c r="A247">
        <v>3512</v>
      </c>
      <c r="B247">
        <v>34.06</v>
      </c>
      <c r="E247">
        <v>1106</v>
      </c>
      <c r="F247">
        <v>64483.1</v>
      </c>
    </row>
    <row r="248" spans="1:6">
      <c r="A248">
        <v>3510</v>
      </c>
      <c r="B248">
        <v>34.03</v>
      </c>
      <c r="E248">
        <v>1105</v>
      </c>
      <c r="F248">
        <v>64849.3</v>
      </c>
    </row>
    <row r="249" spans="1:6">
      <c r="A249">
        <v>3508</v>
      </c>
      <c r="B249">
        <v>33.99</v>
      </c>
      <c r="E249">
        <v>1104</v>
      </c>
      <c r="F249">
        <v>66405.100000000006</v>
      </c>
    </row>
    <row r="250" spans="1:6">
      <c r="A250">
        <v>3506</v>
      </c>
      <c r="B250">
        <v>33.96</v>
      </c>
      <c r="E250">
        <v>1103</v>
      </c>
      <c r="F250">
        <v>64994.400000000001</v>
      </c>
    </row>
    <row r="251" spans="1:6">
      <c r="A251">
        <v>3504</v>
      </c>
      <c r="B251">
        <v>33.93</v>
      </c>
      <c r="E251">
        <v>1102</v>
      </c>
      <c r="F251">
        <v>66231.3</v>
      </c>
    </row>
    <row r="252" spans="1:6">
      <c r="A252">
        <v>3502</v>
      </c>
      <c r="B252">
        <v>33.89</v>
      </c>
      <c r="E252">
        <v>1101</v>
      </c>
      <c r="F252">
        <v>66353.7</v>
      </c>
    </row>
    <row r="253" spans="1:6">
      <c r="A253">
        <v>3500</v>
      </c>
      <c r="B253">
        <v>33.86</v>
      </c>
      <c r="E253">
        <v>1100</v>
      </c>
      <c r="F253">
        <v>66025.100000000006</v>
      </c>
    </row>
    <row r="254" spans="1:6">
      <c r="A254">
        <v>3498</v>
      </c>
      <c r="B254">
        <v>33.82</v>
      </c>
      <c r="E254">
        <v>1099</v>
      </c>
      <c r="F254">
        <v>67122.399999999994</v>
      </c>
    </row>
    <row r="255" spans="1:6">
      <c r="A255">
        <v>3496</v>
      </c>
      <c r="B255">
        <v>33.79</v>
      </c>
      <c r="E255">
        <v>1098</v>
      </c>
      <c r="F255">
        <v>65264.7</v>
      </c>
    </row>
    <row r="256" spans="1:6">
      <c r="A256">
        <v>3494</v>
      </c>
      <c r="B256">
        <v>33.76</v>
      </c>
      <c r="E256">
        <v>1097</v>
      </c>
      <c r="F256">
        <v>65957.8</v>
      </c>
    </row>
    <row r="257" spans="1:6">
      <c r="A257">
        <v>3492</v>
      </c>
      <c r="B257">
        <v>33.72</v>
      </c>
      <c r="E257">
        <v>1096</v>
      </c>
      <c r="F257">
        <v>66002.3</v>
      </c>
    </row>
    <row r="258" spans="1:6">
      <c r="A258">
        <v>3490</v>
      </c>
      <c r="B258">
        <v>33.69</v>
      </c>
      <c r="E258">
        <v>1095</v>
      </c>
      <c r="F258">
        <v>65456.7</v>
      </c>
    </row>
    <row r="259" spans="1:6">
      <c r="A259">
        <v>3488</v>
      </c>
      <c r="B259">
        <v>33.65</v>
      </c>
      <c r="E259">
        <v>1094</v>
      </c>
      <c r="F259">
        <v>65116</v>
      </c>
    </row>
    <row r="260" spans="1:6">
      <c r="A260">
        <v>3486</v>
      </c>
      <c r="B260">
        <v>33.619999999999997</v>
      </c>
      <c r="E260">
        <v>1093</v>
      </c>
      <c r="F260">
        <v>67070.7</v>
      </c>
    </row>
    <row r="261" spans="1:6">
      <c r="A261">
        <v>3484</v>
      </c>
      <c r="B261">
        <v>33.590000000000003</v>
      </c>
      <c r="E261">
        <v>1092</v>
      </c>
      <c r="F261">
        <v>66756.600000000006</v>
      </c>
    </row>
    <row r="262" spans="1:6">
      <c r="A262">
        <v>3482</v>
      </c>
      <c r="B262">
        <v>33.549999999999997</v>
      </c>
      <c r="E262">
        <v>1091</v>
      </c>
      <c r="F262">
        <v>66805.3</v>
      </c>
    </row>
    <row r="263" spans="1:6">
      <c r="A263">
        <v>3480</v>
      </c>
      <c r="B263">
        <v>33.520000000000003</v>
      </c>
      <c r="E263">
        <v>1090</v>
      </c>
      <c r="F263">
        <v>66782.7</v>
      </c>
    </row>
    <row r="264" spans="1:6">
      <c r="A264">
        <v>3478</v>
      </c>
      <c r="B264">
        <v>33.49</v>
      </c>
      <c r="E264">
        <v>1089</v>
      </c>
      <c r="F264">
        <v>66633.3</v>
      </c>
    </row>
    <row r="265" spans="1:6">
      <c r="A265">
        <v>3476</v>
      </c>
      <c r="B265">
        <v>33.46</v>
      </c>
      <c r="E265">
        <v>1088</v>
      </c>
      <c r="F265">
        <v>66576.7</v>
      </c>
    </row>
    <row r="266" spans="1:6">
      <c r="A266">
        <v>3474</v>
      </c>
      <c r="B266">
        <v>33.42</v>
      </c>
      <c r="E266">
        <v>1087</v>
      </c>
      <c r="F266">
        <v>66277.8</v>
      </c>
    </row>
    <row r="267" spans="1:6">
      <c r="A267">
        <v>3472</v>
      </c>
      <c r="B267">
        <v>33.39</v>
      </c>
      <c r="E267">
        <v>1086</v>
      </c>
      <c r="F267">
        <v>67181.100000000006</v>
      </c>
    </row>
    <row r="268" spans="1:6">
      <c r="A268">
        <v>3470</v>
      </c>
      <c r="B268">
        <v>33.36</v>
      </c>
      <c r="E268">
        <v>1085</v>
      </c>
      <c r="F268">
        <v>66064.399999999994</v>
      </c>
    </row>
    <row r="269" spans="1:6">
      <c r="A269">
        <v>3468</v>
      </c>
      <c r="B269">
        <v>33.33</v>
      </c>
      <c r="E269">
        <v>1084</v>
      </c>
      <c r="F269">
        <v>66793.600000000006</v>
      </c>
    </row>
    <row r="270" spans="1:6">
      <c r="A270">
        <v>3466</v>
      </c>
      <c r="B270">
        <v>33.29</v>
      </c>
      <c r="E270">
        <v>1083</v>
      </c>
      <c r="F270">
        <v>67792.899999999994</v>
      </c>
    </row>
    <row r="271" spans="1:6">
      <c r="A271">
        <v>3464</v>
      </c>
      <c r="B271">
        <v>33.26</v>
      </c>
      <c r="E271">
        <v>1082</v>
      </c>
      <c r="F271">
        <v>67761</v>
      </c>
    </row>
    <row r="272" spans="1:6">
      <c r="A272">
        <v>3462</v>
      </c>
      <c r="B272">
        <v>33.24</v>
      </c>
      <c r="E272">
        <v>1081</v>
      </c>
      <c r="F272">
        <v>66575.100000000006</v>
      </c>
    </row>
    <row r="273" spans="1:6">
      <c r="A273">
        <v>3460</v>
      </c>
      <c r="B273">
        <v>33.21</v>
      </c>
      <c r="E273">
        <v>1080</v>
      </c>
      <c r="F273">
        <v>66874.100000000006</v>
      </c>
    </row>
    <row r="274" spans="1:6">
      <c r="A274">
        <v>3458</v>
      </c>
      <c r="B274">
        <v>33.19</v>
      </c>
      <c r="E274">
        <v>1079</v>
      </c>
      <c r="F274">
        <v>65976.399999999994</v>
      </c>
    </row>
    <row r="275" spans="1:6">
      <c r="A275">
        <v>3456</v>
      </c>
      <c r="B275">
        <v>33.159999999999997</v>
      </c>
      <c r="E275">
        <v>1078</v>
      </c>
      <c r="F275">
        <v>67354.899999999994</v>
      </c>
    </row>
    <row r="276" spans="1:6">
      <c r="A276">
        <v>3454</v>
      </c>
      <c r="B276">
        <v>33.14</v>
      </c>
      <c r="E276">
        <v>1077</v>
      </c>
      <c r="F276">
        <v>66691.7</v>
      </c>
    </row>
    <row r="277" spans="1:6">
      <c r="A277">
        <v>3452</v>
      </c>
      <c r="B277">
        <v>33.119999999999997</v>
      </c>
      <c r="E277">
        <v>1076</v>
      </c>
      <c r="F277">
        <v>66894.399999999994</v>
      </c>
    </row>
    <row r="278" spans="1:6">
      <c r="A278">
        <v>3450</v>
      </c>
      <c r="B278">
        <v>33.090000000000003</v>
      </c>
      <c r="E278">
        <v>1075</v>
      </c>
      <c r="F278">
        <v>68710.399999999994</v>
      </c>
    </row>
    <row r="279" spans="1:6">
      <c r="A279">
        <v>3448</v>
      </c>
      <c r="B279">
        <v>33.07</v>
      </c>
      <c r="E279">
        <v>1074</v>
      </c>
      <c r="F279">
        <v>66500.5</v>
      </c>
    </row>
    <row r="280" spans="1:6">
      <c r="A280">
        <v>3446</v>
      </c>
      <c r="B280">
        <v>33.06</v>
      </c>
      <c r="E280">
        <v>1073</v>
      </c>
      <c r="F280">
        <v>66545.5</v>
      </c>
    </row>
    <row r="281" spans="1:6">
      <c r="A281">
        <v>3444</v>
      </c>
      <c r="B281">
        <v>33.04</v>
      </c>
      <c r="E281">
        <v>1072</v>
      </c>
      <c r="F281">
        <v>67217.3</v>
      </c>
    </row>
    <row r="282" spans="1:6">
      <c r="A282">
        <v>3442</v>
      </c>
      <c r="B282">
        <v>33.020000000000003</v>
      </c>
      <c r="E282">
        <v>1071</v>
      </c>
      <c r="F282">
        <v>67368.3</v>
      </c>
    </row>
    <row r="283" spans="1:6">
      <c r="A283">
        <v>3440</v>
      </c>
      <c r="B283">
        <v>33.01</v>
      </c>
      <c r="E283">
        <v>1070</v>
      </c>
      <c r="F283">
        <v>65876.399999999994</v>
      </c>
    </row>
    <row r="284" spans="1:6">
      <c r="A284">
        <v>3438</v>
      </c>
      <c r="B284">
        <v>32.99</v>
      </c>
      <c r="E284">
        <v>1069</v>
      </c>
      <c r="F284">
        <v>68195.8</v>
      </c>
    </row>
    <row r="285" spans="1:6">
      <c r="A285">
        <v>3436</v>
      </c>
      <c r="B285">
        <v>32.979999999999997</v>
      </c>
      <c r="E285">
        <v>1068</v>
      </c>
      <c r="F285">
        <v>67985</v>
      </c>
    </row>
    <row r="286" spans="1:6">
      <c r="A286">
        <v>3434</v>
      </c>
      <c r="B286">
        <v>32.96</v>
      </c>
      <c r="E286">
        <v>1067</v>
      </c>
      <c r="F286">
        <v>67810.899999999994</v>
      </c>
    </row>
    <row r="287" spans="1:6">
      <c r="A287">
        <v>3432</v>
      </c>
      <c r="B287">
        <v>32.950000000000003</v>
      </c>
      <c r="E287">
        <v>1066</v>
      </c>
      <c r="F287">
        <v>69244.5</v>
      </c>
    </row>
    <row r="288" spans="1:6">
      <c r="A288">
        <v>3430</v>
      </c>
      <c r="B288">
        <v>32.94</v>
      </c>
      <c r="E288">
        <v>1065</v>
      </c>
      <c r="F288">
        <v>65523.9</v>
      </c>
    </row>
    <row r="289" spans="1:6">
      <c r="A289">
        <v>3428</v>
      </c>
      <c r="B289">
        <v>32.93</v>
      </c>
      <c r="E289">
        <v>1064</v>
      </c>
      <c r="F289">
        <v>66113.100000000006</v>
      </c>
    </row>
    <row r="290" spans="1:6">
      <c r="A290">
        <v>3426</v>
      </c>
      <c r="B290">
        <v>32.92</v>
      </c>
      <c r="E290">
        <v>1063</v>
      </c>
      <c r="F290">
        <v>67916.7</v>
      </c>
    </row>
    <row r="291" spans="1:6">
      <c r="A291">
        <v>3424</v>
      </c>
      <c r="B291">
        <v>32.909999999999997</v>
      </c>
      <c r="E291">
        <v>1062</v>
      </c>
      <c r="F291">
        <v>68482</v>
      </c>
    </row>
    <row r="292" spans="1:6">
      <c r="A292">
        <v>3422</v>
      </c>
      <c r="B292">
        <v>32.9</v>
      </c>
      <c r="E292">
        <v>1061</v>
      </c>
      <c r="F292">
        <v>68155</v>
      </c>
    </row>
    <row r="293" spans="1:6">
      <c r="A293">
        <v>3420</v>
      </c>
      <c r="B293">
        <v>32.89</v>
      </c>
      <c r="E293">
        <v>1060</v>
      </c>
      <c r="F293">
        <v>68187.3</v>
      </c>
    </row>
    <row r="294" spans="1:6">
      <c r="A294">
        <v>3418</v>
      </c>
      <c r="B294">
        <v>32.89</v>
      </c>
      <c r="E294">
        <v>1059</v>
      </c>
      <c r="F294">
        <v>68895.7</v>
      </c>
    </row>
    <row r="295" spans="1:6">
      <c r="A295">
        <v>3416</v>
      </c>
      <c r="B295">
        <v>32.880000000000003</v>
      </c>
      <c r="E295">
        <v>1058</v>
      </c>
      <c r="F295">
        <v>69480.3</v>
      </c>
    </row>
    <row r="296" spans="1:6">
      <c r="A296">
        <v>3414</v>
      </c>
      <c r="B296">
        <v>32.880000000000003</v>
      </c>
      <c r="E296">
        <v>1057</v>
      </c>
      <c r="F296">
        <v>68113.399999999994</v>
      </c>
    </row>
    <row r="297" spans="1:6">
      <c r="A297">
        <v>3412</v>
      </c>
      <c r="B297">
        <v>32.880000000000003</v>
      </c>
      <c r="E297">
        <v>1056</v>
      </c>
      <c r="F297">
        <v>68760.5</v>
      </c>
    </row>
    <row r="298" spans="1:6">
      <c r="A298">
        <v>3410</v>
      </c>
      <c r="B298">
        <v>32.869999999999997</v>
      </c>
      <c r="E298">
        <v>1055</v>
      </c>
      <c r="F298">
        <v>68028.600000000006</v>
      </c>
    </row>
    <row r="299" spans="1:6">
      <c r="A299">
        <v>3408</v>
      </c>
      <c r="B299">
        <v>32.869999999999997</v>
      </c>
      <c r="E299">
        <v>1054</v>
      </c>
      <c r="F299">
        <v>68379.199999999997</v>
      </c>
    </row>
    <row r="300" spans="1:6">
      <c r="A300">
        <v>3406</v>
      </c>
      <c r="B300">
        <v>32.86</v>
      </c>
      <c r="E300">
        <v>1053</v>
      </c>
      <c r="F300">
        <v>67387.100000000006</v>
      </c>
    </row>
    <row r="301" spans="1:6">
      <c r="A301">
        <v>3404</v>
      </c>
      <c r="B301">
        <v>32.86</v>
      </c>
      <c r="E301">
        <v>1052</v>
      </c>
      <c r="F301">
        <v>67152.800000000003</v>
      </c>
    </row>
    <row r="302" spans="1:6">
      <c r="A302">
        <v>3402</v>
      </c>
      <c r="B302">
        <v>32.85</v>
      </c>
      <c r="E302">
        <v>1051</v>
      </c>
      <c r="F302">
        <v>67135</v>
      </c>
    </row>
    <row r="303" spans="1:6">
      <c r="A303">
        <v>3400</v>
      </c>
      <c r="B303">
        <v>32.85</v>
      </c>
      <c r="E303">
        <v>1050</v>
      </c>
      <c r="F303">
        <v>67510.399999999994</v>
      </c>
    </row>
    <row r="304" spans="1:6">
      <c r="A304">
        <v>3398</v>
      </c>
      <c r="B304">
        <v>32.85</v>
      </c>
      <c r="E304">
        <v>1049</v>
      </c>
      <c r="F304">
        <v>68118.899999999994</v>
      </c>
    </row>
    <row r="305" spans="1:6">
      <c r="A305">
        <v>3396</v>
      </c>
      <c r="B305">
        <v>32.85</v>
      </c>
      <c r="E305">
        <v>1048</v>
      </c>
      <c r="F305">
        <v>68931.8</v>
      </c>
    </row>
    <row r="306" spans="1:6">
      <c r="A306">
        <v>3394</v>
      </c>
      <c r="B306">
        <v>32.85</v>
      </c>
      <c r="E306">
        <v>1047</v>
      </c>
      <c r="F306">
        <v>67755.100000000006</v>
      </c>
    </row>
    <row r="307" spans="1:6">
      <c r="A307">
        <v>3392</v>
      </c>
      <c r="B307">
        <v>32.85</v>
      </c>
      <c r="E307">
        <v>1046</v>
      </c>
      <c r="F307">
        <v>68781.8</v>
      </c>
    </row>
    <row r="308" spans="1:6">
      <c r="A308">
        <v>3390</v>
      </c>
      <c r="B308">
        <v>32.85</v>
      </c>
      <c r="E308">
        <v>1045</v>
      </c>
      <c r="F308">
        <v>68911.600000000006</v>
      </c>
    </row>
    <row r="309" spans="1:6">
      <c r="A309">
        <v>3388</v>
      </c>
      <c r="B309">
        <v>32.85</v>
      </c>
      <c r="E309">
        <v>1044</v>
      </c>
      <c r="F309">
        <v>69476.800000000003</v>
      </c>
    </row>
    <row r="310" spans="1:6">
      <c r="A310">
        <v>3386</v>
      </c>
      <c r="B310">
        <v>32.85</v>
      </c>
      <c r="E310">
        <v>1043</v>
      </c>
      <c r="F310">
        <v>68891</v>
      </c>
    </row>
    <row r="311" spans="1:6">
      <c r="A311">
        <v>3384</v>
      </c>
      <c r="B311">
        <v>32.86</v>
      </c>
      <c r="E311">
        <v>1042</v>
      </c>
      <c r="F311">
        <v>68359.899999999994</v>
      </c>
    </row>
    <row r="312" spans="1:6">
      <c r="A312">
        <v>3382</v>
      </c>
      <c r="B312">
        <v>32.86</v>
      </c>
      <c r="E312">
        <v>1041</v>
      </c>
      <c r="F312">
        <v>69022.600000000006</v>
      </c>
    </row>
    <row r="313" spans="1:6">
      <c r="A313">
        <v>3380</v>
      </c>
      <c r="B313">
        <v>32.869999999999997</v>
      </c>
      <c r="E313">
        <v>1040</v>
      </c>
      <c r="F313">
        <v>68787.7</v>
      </c>
    </row>
    <row r="314" spans="1:6">
      <c r="A314">
        <v>3378</v>
      </c>
      <c r="B314">
        <v>32.880000000000003</v>
      </c>
      <c r="E314">
        <v>1039</v>
      </c>
      <c r="F314">
        <v>67422.399999999994</v>
      </c>
    </row>
    <row r="315" spans="1:6">
      <c r="A315">
        <v>3376</v>
      </c>
      <c r="B315">
        <v>32.880000000000003</v>
      </c>
      <c r="E315">
        <v>1038</v>
      </c>
      <c r="F315">
        <v>66922.5</v>
      </c>
    </row>
    <row r="316" spans="1:6">
      <c r="A316">
        <v>3374</v>
      </c>
      <c r="B316">
        <v>32.89</v>
      </c>
      <c r="E316">
        <v>1037</v>
      </c>
      <c r="F316">
        <v>68443.5</v>
      </c>
    </row>
    <row r="317" spans="1:6">
      <c r="A317">
        <v>3372</v>
      </c>
      <c r="B317">
        <v>32.9</v>
      </c>
      <c r="E317">
        <v>1036</v>
      </c>
      <c r="F317">
        <v>69872.600000000006</v>
      </c>
    </row>
    <row r="318" spans="1:6">
      <c r="A318">
        <v>3370</v>
      </c>
      <c r="B318">
        <v>32.909999999999997</v>
      </c>
      <c r="E318">
        <v>1035</v>
      </c>
      <c r="F318">
        <v>68678.2</v>
      </c>
    </row>
    <row r="319" spans="1:6">
      <c r="A319">
        <v>3368</v>
      </c>
      <c r="B319">
        <v>32.92</v>
      </c>
      <c r="E319">
        <v>1034</v>
      </c>
      <c r="F319">
        <v>67651.100000000006</v>
      </c>
    </row>
    <row r="320" spans="1:6">
      <c r="A320">
        <v>3366</v>
      </c>
      <c r="B320">
        <v>32.93</v>
      </c>
      <c r="E320">
        <v>1033</v>
      </c>
      <c r="F320">
        <v>69213.7</v>
      </c>
    </row>
    <row r="321" spans="1:6">
      <c r="A321">
        <v>3364</v>
      </c>
      <c r="B321">
        <v>32.94</v>
      </c>
      <c r="E321">
        <v>1032</v>
      </c>
      <c r="F321">
        <v>69611.7</v>
      </c>
    </row>
    <row r="322" spans="1:6">
      <c r="A322">
        <v>3362</v>
      </c>
      <c r="B322">
        <v>32.950000000000003</v>
      </c>
      <c r="E322">
        <v>1031</v>
      </c>
      <c r="F322">
        <v>68696.2</v>
      </c>
    </row>
    <row r="323" spans="1:6">
      <c r="A323">
        <v>3360</v>
      </c>
      <c r="B323">
        <v>32.96</v>
      </c>
      <c r="E323">
        <v>1030</v>
      </c>
      <c r="F323">
        <v>67378</v>
      </c>
    </row>
    <row r="324" spans="1:6">
      <c r="A324">
        <v>3358</v>
      </c>
      <c r="B324">
        <v>32.97</v>
      </c>
      <c r="E324">
        <v>1029</v>
      </c>
      <c r="F324">
        <v>69416.399999999994</v>
      </c>
    </row>
    <row r="325" spans="1:6">
      <c r="A325">
        <v>3356</v>
      </c>
      <c r="B325">
        <v>32.99</v>
      </c>
      <c r="E325">
        <v>1028</v>
      </c>
      <c r="F325">
        <v>69352.800000000003</v>
      </c>
    </row>
    <row r="326" spans="1:6">
      <c r="A326">
        <v>3354</v>
      </c>
      <c r="B326">
        <v>33</v>
      </c>
      <c r="E326">
        <v>1027</v>
      </c>
      <c r="F326">
        <v>69411.600000000006</v>
      </c>
    </row>
    <row r="327" spans="1:6">
      <c r="A327">
        <v>3352</v>
      </c>
      <c r="B327">
        <v>33.01</v>
      </c>
      <c r="E327">
        <v>1026</v>
      </c>
      <c r="F327">
        <v>71405.7</v>
      </c>
    </row>
    <row r="328" spans="1:6">
      <c r="A328">
        <v>3350</v>
      </c>
      <c r="B328">
        <v>33.020000000000003</v>
      </c>
      <c r="E328">
        <v>1025</v>
      </c>
      <c r="F328">
        <v>68904.7</v>
      </c>
    </row>
    <row r="329" spans="1:6">
      <c r="A329">
        <v>3348</v>
      </c>
      <c r="B329">
        <v>33.03</v>
      </c>
      <c r="E329">
        <v>1024</v>
      </c>
      <c r="F329">
        <v>69437.100000000006</v>
      </c>
    </row>
    <row r="330" spans="1:6">
      <c r="A330">
        <v>3346</v>
      </c>
      <c r="B330">
        <v>33.04</v>
      </c>
      <c r="E330">
        <v>1023</v>
      </c>
      <c r="F330">
        <v>68271.899999999994</v>
      </c>
    </row>
    <row r="331" spans="1:6">
      <c r="A331">
        <v>3344</v>
      </c>
      <c r="B331">
        <v>33.049999999999997</v>
      </c>
      <c r="E331">
        <v>1022</v>
      </c>
      <c r="F331">
        <v>70334.3</v>
      </c>
    </row>
    <row r="332" spans="1:6">
      <c r="A332">
        <v>3342</v>
      </c>
      <c r="B332">
        <v>33.06</v>
      </c>
      <c r="E332">
        <v>1021</v>
      </c>
      <c r="F332">
        <v>70538</v>
      </c>
    </row>
    <row r="333" spans="1:6">
      <c r="A333">
        <v>3340</v>
      </c>
      <c r="B333">
        <v>33.06</v>
      </c>
      <c r="E333">
        <v>1020</v>
      </c>
      <c r="F333">
        <v>70440</v>
      </c>
    </row>
    <row r="334" spans="1:6">
      <c r="A334">
        <v>3338</v>
      </c>
      <c r="B334">
        <v>33.07</v>
      </c>
      <c r="E334">
        <v>1019</v>
      </c>
      <c r="F334">
        <v>70364</v>
      </c>
    </row>
    <row r="335" spans="1:6">
      <c r="A335">
        <v>3336</v>
      </c>
      <c r="B335">
        <v>33.08</v>
      </c>
      <c r="E335">
        <v>1018</v>
      </c>
      <c r="F335">
        <v>69697.3</v>
      </c>
    </row>
    <row r="336" spans="1:6">
      <c r="A336">
        <v>3334</v>
      </c>
      <c r="B336">
        <v>33.090000000000003</v>
      </c>
      <c r="E336">
        <v>1017</v>
      </c>
      <c r="F336">
        <v>71317.7</v>
      </c>
    </row>
    <row r="337" spans="1:6">
      <c r="A337">
        <v>3332</v>
      </c>
      <c r="B337">
        <v>33.1</v>
      </c>
      <c r="E337">
        <v>1016</v>
      </c>
      <c r="F337">
        <v>69816.600000000006</v>
      </c>
    </row>
    <row r="338" spans="1:6">
      <c r="A338">
        <v>3330</v>
      </c>
      <c r="B338">
        <v>33.1</v>
      </c>
      <c r="E338">
        <v>1015</v>
      </c>
      <c r="F338">
        <v>67762.5</v>
      </c>
    </row>
    <row r="339" spans="1:6">
      <c r="A339">
        <v>3328</v>
      </c>
      <c r="B339">
        <v>33.11</v>
      </c>
      <c r="E339">
        <v>1014</v>
      </c>
      <c r="F339">
        <v>68876.600000000006</v>
      </c>
    </row>
    <row r="340" spans="1:6">
      <c r="A340">
        <v>3326</v>
      </c>
      <c r="B340">
        <v>33.119999999999997</v>
      </c>
      <c r="E340">
        <v>1013</v>
      </c>
      <c r="F340">
        <v>68773.5</v>
      </c>
    </row>
    <row r="341" spans="1:6">
      <c r="A341">
        <v>3324</v>
      </c>
      <c r="B341">
        <v>33.119999999999997</v>
      </c>
      <c r="E341">
        <v>1012</v>
      </c>
      <c r="F341">
        <v>67797.600000000006</v>
      </c>
    </row>
    <row r="342" spans="1:6">
      <c r="A342">
        <v>3322</v>
      </c>
      <c r="B342">
        <v>33.130000000000003</v>
      </c>
      <c r="E342">
        <v>1011</v>
      </c>
      <c r="F342">
        <v>69208.100000000006</v>
      </c>
    </row>
    <row r="343" spans="1:6">
      <c r="A343">
        <v>3320</v>
      </c>
      <c r="B343">
        <v>33.130000000000003</v>
      </c>
      <c r="E343">
        <v>1010</v>
      </c>
      <c r="F343">
        <v>70022.100000000006</v>
      </c>
    </row>
    <row r="344" spans="1:6">
      <c r="A344">
        <v>3318</v>
      </c>
      <c r="B344">
        <v>33.14</v>
      </c>
      <c r="E344">
        <v>1009</v>
      </c>
      <c r="F344">
        <v>68265.100000000006</v>
      </c>
    </row>
    <row r="345" spans="1:6">
      <c r="A345">
        <v>3316</v>
      </c>
      <c r="B345">
        <v>33.14</v>
      </c>
      <c r="E345">
        <v>1008</v>
      </c>
      <c r="F345">
        <v>67711.5</v>
      </c>
    </row>
    <row r="346" spans="1:6">
      <c r="A346">
        <v>3314</v>
      </c>
      <c r="B346">
        <v>33.15</v>
      </c>
      <c r="E346">
        <v>1007</v>
      </c>
      <c r="F346">
        <v>69930.3</v>
      </c>
    </row>
    <row r="347" spans="1:6">
      <c r="A347">
        <v>3312</v>
      </c>
      <c r="B347">
        <v>33.15</v>
      </c>
      <c r="E347">
        <v>1006</v>
      </c>
      <c r="F347">
        <v>70294.600000000006</v>
      </c>
    </row>
    <row r="348" spans="1:6">
      <c r="A348">
        <v>3310</v>
      </c>
      <c r="B348">
        <v>33.159999999999997</v>
      </c>
      <c r="E348">
        <v>1005</v>
      </c>
      <c r="F348">
        <v>70947.5</v>
      </c>
    </row>
    <row r="349" spans="1:6">
      <c r="A349">
        <v>3308</v>
      </c>
      <c r="B349">
        <v>33.159999999999997</v>
      </c>
      <c r="E349">
        <v>1004</v>
      </c>
      <c r="F349">
        <v>71323.7</v>
      </c>
    </row>
    <row r="350" spans="1:6">
      <c r="A350">
        <v>3306</v>
      </c>
      <c r="B350">
        <v>33.159999999999997</v>
      </c>
      <c r="E350">
        <v>1003</v>
      </c>
      <c r="F350">
        <v>73129.5</v>
      </c>
    </row>
    <row r="351" spans="1:6">
      <c r="A351">
        <v>3304</v>
      </c>
      <c r="B351">
        <v>33.159999999999997</v>
      </c>
      <c r="E351">
        <v>1002</v>
      </c>
      <c r="F351">
        <v>71775.100000000006</v>
      </c>
    </row>
    <row r="352" spans="1:6">
      <c r="A352">
        <v>3302</v>
      </c>
      <c r="B352">
        <v>33.159999999999997</v>
      </c>
      <c r="E352">
        <v>1001</v>
      </c>
      <c r="F352">
        <v>71249.600000000006</v>
      </c>
    </row>
    <row r="353" spans="1:6">
      <c r="A353">
        <v>3300</v>
      </c>
      <c r="B353">
        <v>33.159999999999997</v>
      </c>
      <c r="E353">
        <v>1000</v>
      </c>
      <c r="F353">
        <v>70494.5</v>
      </c>
    </row>
    <row r="354" spans="1:6">
      <c r="A354">
        <v>3298</v>
      </c>
      <c r="B354">
        <v>33.159999999999997</v>
      </c>
      <c r="E354">
        <v>999</v>
      </c>
      <c r="F354">
        <v>69931.399999999994</v>
      </c>
    </row>
    <row r="355" spans="1:6">
      <c r="A355">
        <v>3296</v>
      </c>
      <c r="B355">
        <v>33.159999999999997</v>
      </c>
      <c r="E355">
        <v>998</v>
      </c>
      <c r="F355">
        <v>68976.5</v>
      </c>
    </row>
    <row r="356" spans="1:6">
      <c r="A356">
        <v>3294</v>
      </c>
      <c r="B356">
        <v>33.159999999999997</v>
      </c>
      <c r="E356">
        <v>997</v>
      </c>
      <c r="F356">
        <v>67845.7</v>
      </c>
    </row>
    <row r="357" spans="1:6">
      <c r="A357">
        <v>3292</v>
      </c>
      <c r="B357">
        <v>33.15</v>
      </c>
      <c r="E357">
        <v>996</v>
      </c>
      <c r="F357">
        <v>66676.899999999994</v>
      </c>
    </row>
    <row r="358" spans="1:6">
      <c r="A358">
        <v>3290</v>
      </c>
      <c r="B358">
        <v>33.15</v>
      </c>
      <c r="E358">
        <v>995</v>
      </c>
      <c r="F358">
        <v>67048.2</v>
      </c>
    </row>
    <row r="359" spans="1:6">
      <c r="A359">
        <v>3288</v>
      </c>
      <c r="B359">
        <v>33.15</v>
      </c>
      <c r="E359">
        <v>994</v>
      </c>
      <c r="F359">
        <v>66935.100000000006</v>
      </c>
    </row>
    <row r="360" spans="1:6">
      <c r="A360">
        <v>3286</v>
      </c>
      <c r="B360">
        <v>33.14</v>
      </c>
      <c r="E360">
        <v>993</v>
      </c>
      <c r="F360">
        <v>66220.7</v>
      </c>
    </row>
    <row r="361" spans="1:6">
      <c r="A361">
        <v>3284</v>
      </c>
      <c r="B361">
        <v>33.14</v>
      </c>
      <c r="E361">
        <v>992</v>
      </c>
      <c r="F361">
        <v>66325.7</v>
      </c>
    </row>
    <row r="362" spans="1:6">
      <c r="A362">
        <v>3282</v>
      </c>
      <c r="B362">
        <v>33.14</v>
      </c>
      <c r="E362">
        <v>991</v>
      </c>
      <c r="F362">
        <v>64019.1</v>
      </c>
    </row>
    <row r="363" spans="1:6">
      <c r="A363">
        <v>3280</v>
      </c>
      <c r="B363">
        <v>33.130000000000003</v>
      </c>
      <c r="E363">
        <v>990</v>
      </c>
      <c r="F363">
        <v>62019.4</v>
      </c>
    </row>
    <row r="364" spans="1:6">
      <c r="A364">
        <v>3278</v>
      </c>
      <c r="B364">
        <v>33.130000000000003</v>
      </c>
      <c r="E364">
        <v>989</v>
      </c>
      <c r="F364">
        <v>65185.8</v>
      </c>
    </row>
    <row r="365" spans="1:6">
      <c r="A365">
        <v>3276</v>
      </c>
      <c r="B365">
        <v>33.119999999999997</v>
      </c>
      <c r="E365">
        <v>988</v>
      </c>
      <c r="F365">
        <v>63550.9</v>
      </c>
    </row>
    <row r="366" spans="1:6">
      <c r="A366">
        <v>3274</v>
      </c>
      <c r="B366">
        <v>33.119999999999997</v>
      </c>
      <c r="E366">
        <v>987</v>
      </c>
      <c r="F366">
        <v>64137.1</v>
      </c>
    </row>
    <row r="367" spans="1:6">
      <c r="A367">
        <v>3272</v>
      </c>
      <c r="B367">
        <v>33.119999999999997</v>
      </c>
      <c r="E367">
        <v>986</v>
      </c>
      <c r="F367">
        <v>66561.2</v>
      </c>
    </row>
    <row r="368" spans="1:6">
      <c r="A368">
        <v>3270</v>
      </c>
      <c r="B368">
        <v>33.11</v>
      </c>
      <c r="E368">
        <v>985</v>
      </c>
      <c r="F368">
        <v>70413.8</v>
      </c>
    </row>
    <row r="369" spans="1:6">
      <c r="A369">
        <v>3268</v>
      </c>
      <c r="B369">
        <v>33.11</v>
      </c>
      <c r="E369">
        <v>984</v>
      </c>
      <c r="F369">
        <v>70860.800000000003</v>
      </c>
    </row>
    <row r="370" spans="1:6">
      <c r="A370">
        <v>3266</v>
      </c>
      <c r="B370">
        <v>33.11</v>
      </c>
      <c r="E370">
        <v>983</v>
      </c>
      <c r="F370">
        <v>74127.399999999994</v>
      </c>
    </row>
    <row r="371" spans="1:6">
      <c r="A371">
        <v>3264</v>
      </c>
      <c r="B371">
        <v>33.1</v>
      </c>
      <c r="E371">
        <v>982</v>
      </c>
      <c r="F371">
        <v>74908.399999999994</v>
      </c>
    </row>
    <row r="372" spans="1:6">
      <c r="A372">
        <v>3262</v>
      </c>
      <c r="B372">
        <v>33.1</v>
      </c>
      <c r="E372">
        <v>981</v>
      </c>
      <c r="F372">
        <v>76681.399999999994</v>
      </c>
    </row>
    <row r="373" spans="1:6">
      <c r="A373">
        <v>3260</v>
      </c>
      <c r="B373">
        <v>33.090000000000003</v>
      </c>
      <c r="E373">
        <v>980</v>
      </c>
      <c r="F373">
        <v>74946.600000000006</v>
      </c>
    </row>
    <row r="374" spans="1:6">
      <c r="A374">
        <v>3258</v>
      </c>
      <c r="B374">
        <v>33.090000000000003</v>
      </c>
      <c r="E374">
        <v>979</v>
      </c>
      <c r="F374">
        <v>74243.8</v>
      </c>
    </row>
    <row r="375" spans="1:6">
      <c r="A375">
        <v>3256</v>
      </c>
      <c r="B375">
        <v>33.090000000000003</v>
      </c>
      <c r="E375">
        <v>978</v>
      </c>
      <c r="F375">
        <v>69551</v>
      </c>
    </row>
    <row r="376" spans="1:6">
      <c r="A376">
        <v>3254</v>
      </c>
      <c r="B376">
        <v>33.090000000000003</v>
      </c>
      <c r="E376">
        <v>977</v>
      </c>
      <c r="F376">
        <v>68450.8</v>
      </c>
    </row>
    <row r="377" spans="1:6">
      <c r="A377">
        <v>3252</v>
      </c>
      <c r="B377">
        <v>33.08</v>
      </c>
      <c r="E377">
        <v>976</v>
      </c>
      <c r="F377">
        <v>66385.899999999994</v>
      </c>
    </row>
    <row r="378" spans="1:6">
      <c r="A378">
        <v>3250</v>
      </c>
      <c r="B378">
        <v>33.08</v>
      </c>
      <c r="E378">
        <v>975</v>
      </c>
      <c r="F378">
        <v>65695</v>
      </c>
    </row>
    <row r="379" spans="1:6">
      <c r="A379">
        <v>3248</v>
      </c>
      <c r="B379">
        <v>33.08</v>
      </c>
      <c r="E379">
        <v>974</v>
      </c>
      <c r="F379">
        <v>63419.199999999997</v>
      </c>
    </row>
    <row r="380" spans="1:6">
      <c r="A380">
        <v>3246</v>
      </c>
      <c r="B380">
        <v>33.08</v>
      </c>
      <c r="E380">
        <v>973</v>
      </c>
      <c r="F380">
        <v>63304.800000000003</v>
      </c>
    </row>
    <row r="381" spans="1:6">
      <c r="A381">
        <v>3244</v>
      </c>
      <c r="B381">
        <v>33.07</v>
      </c>
      <c r="E381">
        <v>972</v>
      </c>
      <c r="F381">
        <v>61533.9</v>
      </c>
    </row>
    <row r="382" spans="1:6">
      <c r="A382">
        <v>3242</v>
      </c>
      <c r="B382">
        <v>33.07</v>
      </c>
      <c r="E382">
        <v>971</v>
      </c>
      <c r="F382">
        <v>61151.9</v>
      </c>
    </row>
    <row r="383" spans="1:6">
      <c r="A383">
        <v>3240</v>
      </c>
      <c r="B383">
        <v>33.07</v>
      </c>
      <c r="E383">
        <v>970</v>
      </c>
      <c r="F383">
        <v>60947.3</v>
      </c>
    </row>
    <row r="384" spans="1:6">
      <c r="A384">
        <v>3238</v>
      </c>
      <c r="B384">
        <v>33.06</v>
      </c>
      <c r="E384">
        <v>969</v>
      </c>
      <c r="F384">
        <v>59530.1</v>
      </c>
    </row>
    <row r="385" spans="1:6">
      <c r="A385">
        <v>3236</v>
      </c>
      <c r="B385">
        <v>33.06</v>
      </c>
      <c r="E385">
        <v>968</v>
      </c>
      <c r="F385">
        <v>59192</v>
      </c>
    </row>
    <row r="386" spans="1:6">
      <c r="A386">
        <v>3234</v>
      </c>
      <c r="B386">
        <v>33.06</v>
      </c>
      <c r="E386">
        <v>967</v>
      </c>
      <c r="F386">
        <v>58247.3</v>
      </c>
    </row>
    <row r="387" spans="1:6">
      <c r="A387">
        <v>3232</v>
      </c>
      <c r="B387">
        <v>33.06</v>
      </c>
      <c r="E387">
        <v>966</v>
      </c>
      <c r="F387">
        <v>57718.3</v>
      </c>
    </row>
    <row r="388" spans="1:6">
      <c r="A388">
        <v>3230</v>
      </c>
      <c r="B388">
        <v>33.049999999999997</v>
      </c>
      <c r="E388">
        <v>965</v>
      </c>
      <c r="F388">
        <v>58296</v>
      </c>
    </row>
    <row r="389" spans="1:6">
      <c r="A389">
        <v>3228</v>
      </c>
      <c r="B389">
        <v>33.049999999999997</v>
      </c>
      <c r="E389">
        <v>964</v>
      </c>
      <c r="F389">
        <v>58450.1</v>
      </c>
    </row>
    <row r="390" spans="1:6">
      <c r="A390">
        <v>3226</v>
      </c>
      <c r="B390">
        <v>33.04</v>
      </c>
      <c r="E390">
        <v>963</v>
      </c>
      <c r="F390">
        <v>59490.6</v>
      </c>
    </row>
    <row r="391" spans="1:6">
      <c r="A391">
        <v>3224</v>
      </c>
      <c r="B391">
        <v>33.04</v>
      </c>
      <c r="E391">
        <v>962</v>
      </c>
      <c r="F391">
        <v>59275.8</v>
      </c>
    </row>
    <row r="392" spans="1:6">
      <c r="A392">
        <v>3222</v>
      </c>
      <c r="B392">
        <v>33.04</v>
      </c>
      <c r="E392">
        <v>961</v>
      </c>
      <c r="F392">
        <v>59191.7</v>
      </c>
    </row>
    <row r="393" spans="1:6">
      <c r="A393">
        <v>3220</v>
      </c>
      <c r="B393">
        <v>33.04</v>
      </c>
      <c r="E393">
        <v>960</v>
      </c>
      <c r="F393">
        <v>58910.2</v>
      </c>
    </row>
    <row r="394" spans="1:6">
      <c r="A394">
        <v>3218</v>
      </c>
      <c r="B394">
        <v>33.03</v>
      </c>
      <c r="E394">
        <v>959</v>
      </c>
      <c r="F394">
        <v>60807.4</v>
      </c>
    </row>
    <row r="395" spans="1:6">
      <c r="A395">
        <v>3216</v>
      </c>
      <c r="B395">
        <v>33.03</v>
      </c>
      <c r="E395">
        <v>958</v>
      </c>
      <c r="F395">
        <v>59278.3</v>
      </c>
    </row>
    <row r="396" spans="1:6">
      <c r="A396">
        <v>3214</v>
      </c>
      <c r="B396">
        <v>33.020000000000003</v>
      </c>
      <c r="E396">
        <v>957</v>
      </c>
      <c r="F396">
        <v>58973.5</v>
      </c>
    </row>
    <row r="397" spans="1:6">
      <c r="A397">
        <v>3212</v>
      </c>
      <c r="B397">
        <v>33.020000000000003</v>
      </c>
      <c r="E397">
        <v>956</v>
      </c>
      <c r="F397">
        <v>59300</v>
      </c>
    </row>
    <row r="398" spans="1:6">
      <c r="A398">
        <v>3210</v>
      </c>
      <c r="B398">
        <v>33.01</v>
      </c>
      <c r="E398">
        <v>955</v>
      </c>
      <c r="F398">
        <v>59741.7</v>
      </c>
    </row>
    <row r="399" spans="1:6">
      <c r="A399">
        <v>3208</v>
      </c>
      <c r="B399">
        <v>33.01</v>
      </c>
      <c r="E399">
        <v>954</v>
      </c>
      <c r="F399">
        <v>60212.3</v>
      </c>
    </row>
    <row r="400" spans="1:6">
      <c r="A400">
        <v>3206</v>
      </c>
      <c r="B400">
        <v>33.01</v>
      </c>
      <c r="E400">
        <v>953</v>
      </c>
      <c r="F400">
        <v>59280.5</v>
      </c>
    </row>
    <row r="401" spans="1:6">
      <c r="A401">
        <v>3204</v>
      </c>
      <c r="B401">
        <v>33.01</v>
      </c>
      <c r="E401">
        <v>952</v>
      </c>
      <c r="F401">
        <v>58517.7</v>
      </c>
    </row>
    <row r="402" spans="1:6">
      <c r="A402">
        <v>3202</v>
      </c>
      <c r="B402">
        <v>33.01</v>
      </c>
      <c r="E402">
        <v>951</v>
      </c>
      <c r="F402">
        <v>59667</v>
      </c>
    </row>
    <row r="403" spans="1:6">
      <c r="A403">
        <v>3200</v>
      </c>
      <c r="B403">
        <v>33.01</v>
      </c>
      <c r="E403">
        <v>950</v>
      </c>
      <c r="F403">
        <v>59934.7</v>
      </c>
    </row>
    <row r="404" spans="1:6">
      <c r="A404">
        <v>3198</v>
      </c>
      <c r="B404">
        <v>33</v>
      </c>
      <c r="E404">
        <v>949</v>
      </c>
      <c r="F404">
        <v>60004.7</v>
      </c>
    </row>
    <row r="405" spans="1:6">
      <c r="A405">
        <v>3196</v>
      </c>
      <c r="B405">
        <v>33</v>
      </c>
      <c r="E405">
        <v>948</v>
      </c>
      <c r="F405">
        <v>58989.9</v>
      </c>
    </row>
    <row r="406" spans="1:6">
      <c r="A406">
        <v>3194</v>
      </c>
      <c r="B406">
        <v>33</v>
      </c>
      <c r="E406">
        <v>947</v>
      </c>
      <c r="F406">
        <v>58678.8</v>
      </c>
    </row>
    <row r="407" spans="1:6">
      <c r="A407">
        <v>3192</v>
      </c>
      <c r="B407">
        <v>33</v>
      </c>
      <c r="E407">
        <v>946</v>
      </c>
      <c r="F407">
        <v>59533.1</v>
      </c>
    </row>
    <row r="408" spans="1:6">
      <c r="A408">
        <v>3190</v>
      </c>
      <c r="B408">
        <v>33</v>
      </c>
      <c r="E408">
        <v>945</v>
      </c>
      <c r="F408">
        <v>58995.6</v>
      </c>
    </row>
    <row r="409" spans="1:6">
      <c r="A409">
        <v>3188</v>
      </c>
      <c r="B409">
        <v>32.99</v>
      </c>
      <c r="E409">
        <v>944</v>
      </c>
      <c r="F409">
        <v>58909.599999999999</v>
      </c>
    </row>
    <row r="410" spans="1:6">
      <c r="A410">
        <v>3186</v>
      </c>
      <c r="B410">
        <v>32.99</v>
      </c>
      <c r="E410">
        <v>943</v>
      </c>
      <c r="F410">
        <v>59194.400000000001</v>
      </c>
    </row>
    <row r="411" spans="1:6">
      <c r="A411">
        <v>3184</v>
      </c>
      <c r="B411">
        <v>32.99</v>
      </c>
      <c r="E411">
        <v>942</v>
      </c>
      <c r="F411">
        <v>59007.8</v>
      </c>
    </row>
    <row r="412" spans="1:6">
      <c r="A412">
        <v>3182</v>
      </c>
      <c r="B412">
        <v>32.979999999999997</v>
      </c>
      <c r="E412">
        <v>941</v>
      </c>
      <c r="F412">
        <v>60660</v>
      </c>
    </row>
    <row r="413" spans="1:6">
      <c r="A413">
        <v>3180</v>
      </c>
      <c r="B413">
        <v>32.97</v>
      </c>
      <c r="E413">
        <v>940</v>
      </c>
      <c r="F413">
        <v>60977.1</v>
      </c>
    </row>
    <row r="414" spans="1:6">
      <c r="A414">
        <v>3178</v>
      </c>
      <c r="B414">
        <v>32.97</v>
      </c>
      <c r="E414">
        <v>939</v>
      </c>
      <c r="F414">
        <v>59623.5</v>
      </c>
    </row>
    <row r="415" spans="1:6">
      <c r="A415">
        <v>3176</v>
      </c>
      <c r="B415">
        <v>32.96</v>
      </c>
      <c r="E415">
        <v>938</v>
      </c>
      <c r="F415">
        <v>60433.1</v>
      </c>
    </row>
    <row r="416" spans="1:6">
      <c r="A416">
        <v>3174</v>
      </c>
      <c r="B416">
        <v>32.950000000000003</v>
      </c>
      <c r="E416">
        <v>937</v>
      </c>
      <c r="F416">
        <v>62720.6</v>
      </c>
    </row>
    <row r="417" spans="1:6">
      <c r="A417">
        <v>3172</v>
      </c>
      <c r="B417">
        <v>32.950000000000003</v>
      </c>
      <c r="E417">
        <v>936</v>
      </c>
      <c r="F417">
        <v>62016.5</v>
      </c>
    </row>
    <row r="418" spans="1:6">
      <c r="A418">
        <v>3170</v>
      </c>
      <c r="B418">
        <v>32.94</v>
      </c>
      <c r="E418">
        <v>935</v>
      </c>
      <c r="F418">
        <v>61537.2</v>
      </c>
    </row>
    <row r="419" spans="1:6">
      <c r="A419">
        <v>3168</v>
      </c>
      <c r="B419">
        <v>32.93</v>
      </c>
      <c r="E419">
        <v>934</v>
      </c>
      <c r="F419">
        <v>60896.3</v>
      </c>
    </row>
    <row r="420" spans="1:6">
      <c r="A420">
        <v>3166</v>
      </c>
      <c r="B420">
        <v>32.93</v>
      </c>
      <c r="E420">
        <v>933</v>
      </c>
      <c r="F420">
        <v>62266.400000000001</v>
      </c>
    </row>
    <row r="421" spans="1:6">
      <c r="A421">
        <v>3164</v>
      </c>
      <c r="B421">
        <v>32.92</v>
      </c>
      <c r="E421">
        <v>932</v>
      </c>
      <c r="F421">
        <v>61035.4</v>
      </c>
    </row>
    <row r="422" spans="1:6">
      <c r="A422">
        <v>3162</v>
      </c>
      <c r="B422">
        <v>32.92</v>
      </c>
      <c r="E422">
        <v>931</v>
      </c>
      <c r="F422">
        <v>61842.3</v>
      </c>
    </row>
    <row r="423" spans="1:6">
      <c r="A423">
        <v>3160</v>
      </c>
      <c r="B423">
        <v>32.909999999999997</v>
      </c>
      <c r="E423">
        <v>930</v>
      </c>
      <c r="F423">
        <v>60873.7</v>
      </c>
    </row>
    <row r="424" spans="1:6">
      <c r="A424">
        <v>3158</v>
      </c>
      <c r="B424">
        <v>32.909999999999997</v>
      </c>
      <c r="E424">
        <v>929</v>
      </c>
      <c r="F424">
        <v>61844.800000000003</v>
      </c>
    </row>
    <row r="425" spans="1:6">
      <c r="A425">
        <v>3156</v>
      </c>
      <c r="B425">
        <v>32.909999999999997</v>
      </c>
      <c r="E425">
        <v>928</v>
      </c>
      <c r="F425">
        <v>61406.9</v>
      </c>
    </row>
    <row r="426" spans="1:6">
      <c r="A426">
        <v>3154</v>
      </c>
      <c r="B426">
        <v>32.9</v>
      </c>
      <c r="E426">
        <v>927</v>
      </c>
      <c r="F426">
        <v>61687.199999999997</v>
      </c>
    </row>
    <row r="427" spans="1:6">
      <c r="A427">
        <v>3152</v>
      </c>
      <c r="B427">
        <v>32.9</v>
      </c>
      <c r="E427">
        <v>926</v>
      </c>
      <c r="F427">
        <v>62116.7</v>
      </c>
    </row>
    <row r="428" spans="1:6">
      <c r="A428">
        <v>3150</v>
      </c>
      <c r="B428">
        <v>32.89</v>
      </c>
      <c r="E428">
        <v>925</v>
      </c>
      <c r="F428">
        <v>61706.3</v>
      </c>
    </row>
    <row r="429" spans="1:6">
      <c r="A429">
        <v>3148</v>
      </c>
      <c r="B429">
        <v>32.880000000000003</v>
      </c>
      <c r="E429">
        <v>924</v>
      </c>
      <c r="F429">
        <v>62585.2</v>
      </c>
    </row>
    <row r="430" spans="1:6">
      <c r="A430">
        <v>3146</v>
      </c>
      <c r="B430">
        <v>32.869999999999997</v>
      </c>
      <c r="E430">
        <v>923</v>
      </c>
      <c r="F430">
        <v>61940.800000000003</v>
      </c>
    </row>
    <row r="431" spans="1:6">
      <c r="A431">
        <v>3144</v>
      </c>
      <c r="B431">
        <v>32.86</v>
      </c>
      <c r="E431">
        <v>922</v>
      </c>
      <c r="F431">
        <v>62283.6</v>
      </c>
    </row>
    <row r="432" spans="1:6">
      <c r="A432">
        <v>3142</v>
      </c>
      <c r="B432">
        <v>32.86</v>
      </c>
      <c r="E432">
        <v>921</v>
      </c>
      <c r="F432">
        <v>61322.8</v>
      </c>
    </row>
    <row r="433" spans="1:6">
      <c r="A433">
        <v>3140</v>
      </c>
      <c r="B433">
        <v>32.85</v>
      </c>
      <c r="E433">
        <v>920</v>
      </c>
      <c r="F433">
        <v>61877.5</v>
      </c>
    </row>
    <row r="434" spans="1:6">
      <c r="A434">
        <v>3138</v>
      </c>
      <c r="B434">
        <v>32.840000000000003</v>
      </c>
      <c r="E434">
        <v>919</v>
      </c>
      <c r="F434">
        <v>62625.3</v>
      </c>
    </row>
    <row r="435" spans="1:6">
      <c r="A435">
        <v>3136</v>
      </c>
      <c r="B435">
        <v>32.83</v>
      </c>
      <c r="E435">
        <v>918</v>
      </c>
      <c r="F435">
        <v>62231.199999999997</v>
      </c>
    </row>
    <row r="436" spans="1:6">
      <c r="A436">
        <v>3134</v>
      </c>
      <c r="B436">
        <v>32.82</v>
      </c>
      <c r="E436">
        <v>917</v>
      </c>
      <c r="F436">
        <v>63791.8</v>
      </c>
    </row>
    <row r="437" spans="1:6">
      <c r="A437">
        <v>3132</v>
      </c>
      <c r="B437">
        <v>32.81</v>
      </c>
      <c r="E437">
        <v>916</v>
      </c>
      <c r="F437">
        <v>64370.5</v>
      </c>
    </row>
    <row r="438" spans="1:6">
      <c r="A438">
        <v>3130</v>
      </c>
      <c r="B438">
        <v>32.79</v>
      </c>
      <c r="E438">
        <v>915</v>
      </c>
      <c r="F438">
        <v>63867.7</v>
      </c>
    </row>
    <row r="439" spans="1:6">
      <c r="A439">
        <v>3128</v>
      </c>
      <c r="B439">
        <v>32.78</v>
      </c>
      <c r="E439">
        <v>914</v>
      </c>
      <c r="F439">
        <v>63515.6</v>
      </c>
    </row>
    <row r="440" spans="1:6">
      <c r="A440">
        <v>3126</v>
      </c>
      <c r="B440">
        <v>32.76</v>
      </c>
      <c r="E440">
        <v>913</v>
      </c>
      <c r="F440">
        <v>61927.5</v>
      </c>
    </row>
    <row r="441" spans="1:6">
      <c r="A441">
        <v>3124</v>
      </c>
      <c r="B441">
        <v>32.74</v>
      </c>
      <c r="E441">
        <v>912</v>
      </c>
      <c r="F441">
        <v>61652.1</v>
      </c>
    </row>
    <row r="442" spans="1:6">
      <c r="A442">
        <v>3122</v>
      </c>
      <c r="B442">
        <v>32.71</v>
      </c>
      <c r="E442">
        <v>911</v>
      </c>
      <c r="F442">
        <v>63362.1</v>
      </c>
    </row>
    <row r="443" spans="1:6">
      <c r="A443">
        <v>3120</v>
      </c>
      <c r="B443">
        <v>32.67</v>
      </c>
      <c r="E443">
        <v>910</v>
      </c>
      <c r="F443">
        <v>63758.9</v>
      </c>
    </row>
    <row r="444" spans="1:6">
      <c r="A444">
        <v>3118</v>
      </c>
      <c r="B444">
        <v>32.630000000000003</v>
      </c>
      <c r="E444">
        <v>909</v>
      </c>
      <c r="F444">
        <v>64968.9</v>
      </c>
    </row>
    <row r="445" spans="1:6">
      <c r="A445">
        <v>3116</v>
      </c>
      <c r="B445">
        <v>32.590000000000003</v>
      </c>
      <c r="E445">
        <v>908</v>
      </c>
      <c r="F445">
        <v>66230.600000000006</v>
      </c>
    </row>
    <row r="446" spans="1:6">
      <c r="A446">
        <v>3114</v>
      </c>
      <c r="B446">
        <v>32.54</v>
      </c>
      <c r="E446">
        <v>907</v>
      </c>
      <c r="F446">
        <v>64793.2</v>
      </c>
    </row>
    <row r="447" spans="1:6">
      <c r="A447">
        <v>3112</v>
      </c>
      <c r="B447">
        <v>32.49</v>
      </c>
      <c r="E447">
        <v>906</v>
      </c>
      <c r="F447">
        <v>64435.5</v>
      </c>
    </row>
    <row r="448" spans="1:6">
      <c r="A448">
        <v>3110</v>
      </c>
      <c r="B448">
        <v>32.44</v>
      </c>
      <c r="E448">
        <v>905</v>
      </c>
      <c r="F448">
        <v>64579.1</v>
      </c>
    </row>
    <row r="449" spans="1:6">
      <c r="A449">
        <v>3108</v>
      </c>
      <c r="B449">
        <v>32.39</v>
      </c>
      <c r="E449">
        <v>904</v>
      </c>
      <c r="F449">
        <v>64375</v>
      </c>
    </row>
    <row r="450" spans="1:6">
      <c r="A450">
        <v>3106</v>
      </c>
      <c r="B450">
        <v>32.340000000000003</v>
      </c>
      <c r="E450">
        <v>903</v>
      </c>
      <c r="F450">
        <v>66033.399999999994</v>
      </c>
    </row>
    <row r="451" spans="1:6">
      <c r="A451">
        <v>3104</v>
      </c>
      <c r="B451">
        <v>32.29</v>
      </c>
      <c r="E451">
        <v>902</v>
      </c>
      <c r="F451">
        <v>65995.7</v>
      </c>
    </row>
    <row r="452" spans="1:6">
      <c r="A452">
        <v>3102</v>
      </c>
      <c r="B452">
        <v>32.24</v>
      </c>
      <c r="E452">
        <v>901</v>
      </c>
      <c r="F452">
        <v>66025.399999999994</v>
      </c>
    </row>
    <row r="453" spans="1:6">
      <c r="A453">
        <v>3100</v>
      </c>
      <c r="B453">
        <v>32.19</v>
      </c>
      <c r="E453">
        <v>900</v>
      </c>
      <c r="F453">
        <v>65000</v>
      </c>
    </row>
    <row r="454" spans="1:6">
      <c r="A454">
        <v>3098</v>
      </c>
      <c r="B454">
        <v>32.119999999999997</v>
      </c>
      <c r="E454">
        <v>899</v>
      </c>
      <c r="F454">
        <v>64096</v>
      </c>
    </row>
    <row r="455" spans="1:6">
      <c r="A455">
        <v>3096</v>
      </c>
      <c r="B455">
        <v>32.049999999999997</v>
      </c>
      <c r="E455">
        <v>898</v>
      </c>
      <c r="F455">
        <v>64147.3</v>
      </c>
    </row>
    <row r="456" spans="1:6">
      <c r="A456">
        <v>3094</v>
      </c>
      <c r="B456">
        <v>31.97</v>
      </c>
      <c r="E456">
        <v>897</v>
      </c>
      <c r="F456">
        <v>65689.5</v>
      </c>
    </row>
    <row r="457" spans="1:6">
      <c r="A457">
        <v>3092</v>
      </c>
      <c r="B457">
        <v>31.88</v>
      </c>
      <c r="E457">
        <v>896</v>
      </c>
      <c r="F457">
        <v>66392.600000000006</v>
      </c>
    </row>
    <row r="458" spans="1:6">
      <c r="A458">
        <v>3090</v>
      </c>
      <c r="B458">
        <v>31.79</v>
      </c>
      <c r="E458">
        <v>895</v>
      </c>
      <c r="F458">
        <v>66226.5</v>
      </c>
    </row>
    <row r="459" spans="1:6">
      <c r="A459">
        <v>3088</v>
      </c>
      <c r="B459">
        <v>31.7</v>
      </c>
      <c r="E459">
        <v>894</v>
      </c>
      <c r="F459">
        <v>68237.5</v>
      </c>
    </row>
    <row r="460" spans="1:6">
      <c r="A460">
        <v>3086</v>
      </c>
      <c r="B460">
        <v>31.62</v>
      </c>
      <c r="E460">
        <v>893</v>
      </c>
      <c r="F460">
        <v>67560.3</v>
      </c>
    </row>
    <row r="461" spans="1:6">
      <c r="A461">
        <v>3084</v>
      </c>
      <c r="B461">
        <v>31.55</v>
      </c>
      <c r="E461">
        <v>892</v>
      </c>
      <c r="F461">
        <v>68516.399999999994</v>
      </c>
    </row>
    <row r="462" spans="1:6">
      <c r="A462">
        <v>3082</v>
      </c>
      <c r="B462">
        <v>31.49</v>
      </c>
      <c r="E462">
        <v>891</v>
      </c>
      <c r="F462">
        <v>68052.399999999994</v>
      </c>
    </row>
    <row r="463" spans="1:6">
      <c r="A463">
        <v>3080</v>
      </c>
      <c r="B463">
        <v>31.44</v>
      </c>
      <c r="E463">
        <v>890</v>
      </c>
      <c r="F463">
        <v>68838.5</v>
      </c>
    </row>
    <row r="464" spans="1:6">
      <c r="A464">
        <v>3078</v>
      </c>
      <c r="B464">
        <v>31.4</v>
      </c>
      <c r="E464">
        <v>889</v>
      </c>
      <c r="F464">
        <v>68418.2</v>
      </c>
    </row>
    <row r="465" spans="1:6">
      <c r="A465">
        <v>3076</v>
      </c>
      <c r="B465">
        <v>31.36</v>
      </c>
      <c r="E465">
        <v>888</v>
      </c>
      <c r="F465">
        <v>70367.8</v>
      </c>
    </row>
    <row r="466" spans="1:6">
      <c r="A466">
        <v>3074</v>
      </c>
      <c r="B466">
        <v>31.31</v>
      </c>
      <c r="E466">
        <v>887</v>
      </c>
      <c r="F466">
        <v>70720.600000000006</v>
      </c>
    </row>
    <row r="467" spans="1:6">
      <c r="A467">
        <v>3072</v>
      </c>
      <c r="B467">
        <v>31.26</v>
      </c>
      <c r="E467">
        <v>886</v>
      </c>
      <c r="F467">
        <v>71688.5</v>
      </c>
    </row>
    <row r="468" spans="1:6">
      <c r="A468">
        <v>3070</v>
      </c>
      <c r="B468">
        <v>31.2</v>
      </c>
      <c r="E468">
        <v>885</v>
      </c>
      <c r="F468">
        <v>74040.3</v>
      </c>
    </row>
    <row r="469" spans="1:6">
      <c r="A469">
        <v>3068</v>
      </c>
      <c r="B469">
        <v>31.13</v>
      </c>
      <c r="E469">
        <v>884</v>
      </c>
      <c r="F469">
        <v>74739.199999999997</v>
      </c>
    </row>
    <row r="470" spans="1:6">
      <c r="A470">
        <v>3066</v>
      </c>
      <c r="B470">
        <v>31.07</v>
      </c>
      <c r="E470">
        <v>883</v>
      </c>
      <c r="F470">
        <v>75787.8</v>
      </c>
    </row>
    <row r="471" spans="1:6">
      <c r="A471">
        <v>3064</v>
      </c>
      <c r="B471">
        <v>31.02</v>
      </c>
      <c r="E471">
        <v>882</v>
      </c>
      <c r="F471">
        <v>75450.899999999994</v>
      </c>
    </row>
    <row r="472" spans="1:6">
      <c r="A472">
        <v>3062</v>
      </c>
      <c r="B472">
        <v>30.98</v>
      </c>
      <c r="E472">
        <v>881</v>
      </c>
      <c r="F472">
        <v>75525.5</v>
      </c>
    </row>
    <row r="473" spans="1:6">
      <c r="A473">
        <v>3060</v>
      </c>
      <c r="B473">
        <v>30.97</v>
      </c>
      <c r="E473">
        <v>880</v>
      </c>
      <c r="F473">
        <v>74732.5</v>
      </c>
    </row>
    <row r="474" spans="1:6">
      <c r="A474">
        <v>3058</v>
      </c>
      <c r="B474">
        <v>30.98</v>
      </c>
      <c r="E474">
        <v>879</v>
      </c>
      <c r="F474">
        <v>74235.899999999994</v>
      </c>
    </row>
    <row r="475" spans="1:6">
      <c r="A475">
        <v>3056</v>
      </c>
      <c r="B475">
        <v>31</v>
      </c>
      <c r="E475">
        <v>878</v>
      </c>
      <c r="F475">
        <v>72599.899999999994</v>
      </c>
    </row>
    <row r="476" spans="1:6">
      <c r="A476">
        <v>3054</v>
      </c>
      <c r="B476">
        <v>31.03</v>
      </c>
      <c r="E476">
        <v>877</v>
      </c>
      <c r="F476">
        <v>74936.899999999994</v>
      </c>
    </row>
    <row r="477" spans="1:6">
      <c r="A477">
        <v>3052</v>
      </c>
      <c r="B477">
        <v>31.06</v>
      </c>
      <c r="E477">
        <v>876</v>
      </c>
      <c r="F477">
        <v>72097.7</v>
      </c>
    </row>
    <row r="478" spans="1:6">
      <c r="A478">
        <v>3050</v>
      </c>
      <c r="B478">
        <v>31.08</v>
      </c>
      <c r="E478">
        <v>875</v>
      </c>
      <c r="F478">
        <v>73093.7</v>
      </c>
    </row>
    <row r="479" spans="1:6">
      <c r="A479">
        <v>3048</v>
      </c>
      <c r="B479">
        <v>31.08</v>
      </c>
      <c r="E479">
        <v>874</v>
      </c>
      <c r="F479">
        <v>73013.7</v>
      </c>
    </row>
    <row r="480" spans="1:6">
      <c r="A480">
        <v>3046</v>
      </c>
      <c r="B480">
        <v>31.04</v>
      </c>
      <c r="E480">
        <v>873</v>
      </c>
      <c r="F480">
        <v>72300</v>
      </c>
    </row>
    <row r="481" spans="1:6">
      <c r="A481">
        <v>3044</v>
      </c>
      <c r="B481">
        <v>30.97</v>
      </c>
      <c r="E481">
        <v>872</v>
      </c>
      <c r="F481">
        <v>72966.8</v>
      </c>
    </row>
    <row r="482" spans="1:6">
      <c r="A482">
        <v>3042</v>
      </c>
      <c r="B482">
        <v>30.86</v>
      </c>
      <c r="E482">
        <v>871</v>
      </c>
      <c r="F482">
        <v>72261.3</v>
      </c>
    </row>
    <row r="483" spans="1:6">
      <c r="A483">
        <v>3040</v>
      </c>
      <c r="B483">
        <v>30.71</v>
      </c>
      <c r="E483">
        <v>870</v>
      </c>
      <c r="F483">
        <v>71920.600000000006</v>
      </c>
    </row>
    <row r="484" spans="1:6">
      <c r="A484">
        <v>3038</v>
      </c>
      <c r="B484">
        <v>30.54</v>
      </c>
      <c r="E484">
        <v>869</v>
      </c>
      <c r="F484">
        <v>73161.7</v>
      </c>
    </row>
    <row r="485" spans="1:6">
      <c r="A485">
        <v>3036</v>
      </c>
      <c r="B485">
        <v>30.35</v>
      </c>
      <c r="E485">
        <v>868</v>
      </c>
      <c r="F485">
        <v>74095.5</v>
      </c>
    </row>
    <row r="486" spans="1:6">
      <c r="A486">
        <v>3034</v>
      </c>
      <c r="B486">
        <v>30.18</v>
      </c>
      <c r="E486">
        <v>867</v>
      </c>
      <c r="F486">
        <v>76861.100000000006</v>
      </c>
    </row>
    <row r="487" spans="1:6">
      <c r="A487">
        <v>3032</v>
      </c>
      <c r="B487">
        <v>30.02</v>
      </c>
      <c r="E487">
        <v>866</v>
      </c>
      <c r="F487">
        <v>81270.399999999994</v>
      </c>
    </row>
    <row r="488" spans="1:6">
      <c r="A488">
        <v>3030</v>
      </c>
      <c r="B488">
        <v>29.9</v>
      </c>
      <c r="E488">
        <v>865</v>
      </c>
      <c r="F488">
        <v>86237.1</v>
      </c>
    </row>
    <row r="489" spans="1:6">
      <c r="A489">
        <v>3028</v>
      </c>
      <c r="B489">
        <v>29.83</v>
      </c>
      <c r="E489">
        <v>864</v>
      </c>
      <c r="F489">
        <v>88500.1</v>
      </c>
    </row>
    <row r="490" spans="1:6">
      <c r="A490">
        <v>3026</v>
      </c>
      <c r="B490">
        <v>29.82</v>
      </c>
      <c r="E490">
        <v>863</v>
      </c>
      <c r="F490">
        <v>91986.8</v>
      </c>
    </row>
    <row r="491" spans="1:6">
      <c r="A491">
        <v>3024</v>
      </c>
      <c r="B491">
        <v>29.86</v>
      </c>
      <c r="E491">
        <v>862</v>
      </c>
      <c r="F491">
        <v>91962</v>
      </c>
    </row>
    <row r="492" spans="1:6">
      <c r="A492">
        <v>3022</v>
      </c>
      <c r="B492">
        <v>29.95</v>
      </c>
      <c r="E492">
        <v>861</v>
      </c>
      <c r="F492">
        <v>90773</v>
      </c>
    </row>
    <row r="493" spans="1:6">
      <c r="A493">
        <v>3020</v>
      </c>
      <c r="B493">
        <v>30.06</v>
      </c>
      <c r="E493">
        <v>860</v>
      </c>
      <c r="F493">
        <v>90268.800000000003</v>
      </c>
    </row>
    <row r="494" spans="1:6">
      <c r="A494">
        <v>3018</v>
      </c>
      <c r="B494">
        <v>30.18</v>
      </c>
      <c r="E494">
        <v>859</v>
      </c>
      <c r="F494">
        <v>86382</v>
      </c>
    </row>
    <row r="495" spans="1:6">
      <c r="A495">
        <v>3016</v>
      </c>
      <c r="B495">
        <v>30.3</v>
      </c>
      <c r="E495">
        <v>858</v>
      </c>
      <c r="F495">
        <v>82727.8</v>
      </c>
    </row>
    <row r="496" spans="1:6">
      <c r="A496">
        <v>3014</v>
      </c>
      <c r="B496">
        <v>30.4</v>
      </c>
      <c r="E496">
        <v>857</v>
      </c>
      <c r="F496">
        <v>82256.399999999994</v>
      </c>
    </row>
    <row r="497" spans="1:6">
      <c r="A497">
        <v>3012</v>
      </c>
      <c r="B497">
        <v>30.46</v>
      </c>
      <c r="E497">
        <v>856</v>
      </c>
      <c r="F497">
        <v>83472.5</v>
      </c>
    </row>
    <row r="498" spans="1:6">
      <c r="A498">
        <v>3010</v>
      </c>
      <c r="B498">
        <v>30.49</v>
      </c>
      <c r="E498">
        <v>855</v>
      </c>
      <c r="F498">
        <v>82357</v>
      </c>
    </row>
    <row r="499" spans="1:6">
      <c r="A499">
        <v>3008</v>
      </c>
      <c r="B499">
        <v>30.48</v>
      </c>
      <c r="E499">
        <v>854</v>
      </c>
      <c r="F499">
        <v>80899.8</v>
      </c>
    </row>
    <row r="500" spans="1:6">
      <c r="A500">
        <v>3006</v>
      </c>
      <c r="B500">
        <v>30.44</v>
      </c>
      <c r="E500">
        <v>853</v>
      </c>
      <c r="F500">
        <v>77932.7</v>
      </c>
    </row>
    <row r="501" spans="1:6">
      <c r="A501">
        <v>3004</v>
      </c>
      <c r="B501">
        <v>30.37</v>
      </c>
      <c r="E501">
        <v>852</v>
      </c>
      <c r="F501">
        <v>75115.8</v>
      </c>
    </row>
    <row r="502" spans="1:6">
      <c r="A502">
        <v>3002</v>
      </c>
      <c r="B502">
        <v>30.29</v>
      </c>
      <c r="E502">
        <v>851</v>
      </c>
      <c r="F502">
        <v>73337.899999999994</v>
      </c>
    </row>
    <row r="503" spans="1:6">
      <c r="A503">
        <v>3000</v>
      </c>
      <c r="B503">
        <v>30.19</v>
      </c>
      <c r="E503">
        <v>850</v>
      </c>
      <c r="F503">
        <v>74363.3</v>
      </c>
    </row>
    <row r="504" spans="1:6">
      <c r="A504">
        <v>2998</v>
      </c>
      <c r="B504">
        <v>30.07</v>
      </c>
      <c r="E504">
        <v>849</v>
      </c>
      <c r="F504">
        <v>73911</v>
      </c>
    </row>
    <row r="505" spans="1:6">
      <c r="A505">
        <v>2996</v>
      </c>
      <c r="B505">
        <v>29.94</v>
      </c>
      <c r="E505">
        <v>848</v>
      </c>
      <c r="F505">
        <v>72272.3</v>
      </c>
    </row>
    <row r="506" spans="1:6">
      <c r="A506">
        <v>2994</v>
      </c>
      <c r="B506">
        <v>29.79</v>
      </c>
      <c r="E506">
        <v>847</v>
      </c>
      <c r="F506">
        <v>70825.3</v>
      </c>
    </row>
    <row r="507" spans="1:6">
      <c r="A507">
        <v>2992</v>
      </c>
      <c r="B507">
        <v>29.62</v>
      </c>
      <c r="E507">
        <v>846</v>
      </c>
      <c r="F507">
        <v>71747.199999999997</v>
      </c>
    </row>
    <row r="508" spans="1:6">
      <c r="A508">
        <v>2990</v>
      </c>
      <c r="B508">
        <v>29.42</v>
      </c>
      <c r="E508">
        <v>845</v>
      </c>
      <c r="F508">
        <v>71961.3</v>
      </c>
    </row>
    <row r="509" spans="1:6">
      <c r="A509">
        <v>2988</v>
      </c>
      <c r="B509">
        <v>29.19</v>
      </c>
      <c r="E509">
        <v>844</v>
      </c>
      <c r="F509">
        <v>76776.600000000006</v>
      </c>
    </row>
    <row r="510" spans="1:6">
      <c r="A510">
        <v>2986</v>
      </c>
      <c r="B510">
        <v>28.94</v>
      </c>
      <c r="E510">
        <v>843</v>
      </c>
      <c r="F510">
        <v>79097.399999999994</v>
      </c>
    </row>
    <row r="511" spans="1:6">
      <c r="A511">
        <v>2984</v>
      </c>
      <c r="B511">
        <v>28.65</v>
      </c>
      <c r="E511">
        <v>842</v>
      </c>
      <c r="F511">
        <v>80533.2</v>
      </c>
    </row>
    <row r="512" spans="1:6">
      <c r="A512">
        <v>2982</v>
      </c>
      <c r="B512">
        <v>28.33</v>
      </c>
      <c r="E512">
        <v>841</v>
      </c>
      <c r="F512">
        <v>84633.1</v>
      </c>
    </row>
    <row r="513" spans="1:6">
      <c r="A513">
        <v>2980</v>
      </c>
      <c r="B513">
        <v>27.99</v>
      </c>
      <c r="E513">
        <v>840</v>
      </c>
      <c r="F513">
        <v>91855.5</v>
      </c>
    </row>
    <row r="514" spans="1:6">
      <c r="A514">
        <v>2978</v>
      </c>
      <c r="B514">
        <v>27.62</v>
      </c>
      <c r="E514">
        <v>839</v>
      </c>
      <c r="F514">
        <v>103018</v>
      </c>
    </row>
    <row r="515" spans="1:6">
      <c r="A515">
        <v>2976</v>
      </c>
      <c r="B515">
        <v>27.24</v>
      </c>
      <c r="E515">
        <v>838</v>
      </c>
      <c r="F515">
        <v>115237</v>
      </c>
    </row>
    <row r="516" spans="1:6">
      <c r="A516">
        <v>2974</v>
      </c>
      <c r="B516">
        <v>26.85</v>
      </c>
      <c r="E516">
        <v>837</v>
      </c>
      <c r="F516">
        <v>124841</v>
      </c>
    </row>
    <row r="517" spans="1:6">
      <c r="A517">
        <v>2972</v>
      </c>
      <c r="B517">
        <v>26.48</v>
      </c>
      <c r="E517">
        <v>836</v>
      </c>
      <c r="F517">
        <v>136589</v>
      </c>
    </row>
    <row r="518" spans="1:6">
      <c r="A518">
        <v>2970</v>
      </c>
      <c r="B518">
        <v>26.12</v>
      </c>
      <c r="E518">
        <v>835</v>
      </c>
      <c r="F518">
        <v>142534</v>
      </c>
    </row>
    <row r="519" spans="1:6">
      <c r="A519">
        <v>2968</v>
      </c>
      <c r="B519">
        <v>25.8</v>
      </c>
      <c r="E519">
        <v>834</v>
      </c>
      <c r="F519">
        <v>138164</v>
      </c>
    </row>
    <row r="520" spans="1:6">
      <c r="A520">
        <v>2966</v>
      </c>
      <c r="B520">
        <v>25.52</v>
      </c>
      <c r="E520">
        <v>833</v>
      </c>
      <c r="F520">
        <v>127107</v>
      </c>
    </row>
    <row r="521" spans="1:6">
      <c r="A521">
        <v>2964</v>
      </c>
      <c r="B521">
        <v>25.29</v>
      </c>
      <c r="E521">
        <v>832</v>
      </c>
      <c r="F521">
        <v>116631</v>
      </c>
    </row>
    <row r="522" spans="1:6">
      <c r="A522">
        <v>2962</v>
      </c>
      <c r="B522">
        <v>25.1</v>
      </c>
      <c r="E522">
        <v>831</v>
      </c>
      <c r="F522">
        <v>106747</v>
      </c>
    </row>
    <row r="523" spans="1:6">
      <c r="A523">
        <v>2960</v>
      </c>
      <c r="B523">
        <v>24.95</v>
      </c>
      <c r="E523">
        <v>830</v>
      </c>
      <c r="F523">
        <v>97404.5</v>
      </c>
    </row>
    <row r="524" spans="1:6">
      <c r="A524">
        <v>2958</v>
      </c>
      <c r="B524">
        <v>24.84</v>
      </c>
      <c r="E524">
        <v>829</v>
      </c>
      <c r="F524">
        <v>91492</v>
      </c>
    </row>
    <row r="525" spans="1:6">
      <c r="A525">
        <v>2956</v>
      </c>
      <c r="B525">
        <v>24.74</v>
      </c>
      <c r="E525">
        <v>828</v>
      </c>
      <c r="F525">
        <v>84764.1</v>
      </c>
    </row>
    <row r="526" spans="1:6">
      <c r="A526">
        <v>2954</v>
      </c>
      <c r="B526">
        <v>24.64</v>
      </c>
      <c r="E526">
        <v>827</v>
      </c>
      <c r="F526">
        <v>78459.600000000006</v>
      </c>
    </row>
    <row r="527" spans="1:6">
      <c r="A527">
        <v>2952</v>
      </c>
      <c r="B527">
        <v>24.53</v>
      </c>
      <c r="E527">
        <v>826</v>
      </c>
      <c r="F527">
        <v>68712.800000000003</v>
      </c>
    </row>
    <row r="528" spans="1:6">
      <c r="A528">
        <v>2950</v>
      </c>
      <c r="B528">
        <v>24.39</v>
      </c>
      <c r="E528">
        <v>825</v>
      </c>
      <c r="F528">
        <v>62046.400000000001</v>
      </c>
    </row>
    <row r="529" spans="1:6">
      <c r="A529">
        <v>2948</v>
      </c>
      <c r="B529">
        <v>24.22</v>
      </c>
      <c r="E529">
        <v>824</v>
      </c>
      <c r="F529">
        <v>57731.7</v>
      </c>
    </row>
    <row r="530" spans="1:6">
      <c r="A530">
        <v>2946</v>
      </c>
      <c r="B530">
        <v>24.01</v>
      </c>
      <c r="E530">
        <v>823</v>
      </c>
      <c r="F530">
        <v>54866.8</v>
      </c>
    </row>
    <row r="531" spans="1:6">
      <c r="A531">
        <v>2944</v>
      </c>
      <c r="B531">
        <v>23.77</v>
      </c>
      <c r="E531">
        <v>822</v>
      </c>
      <c r="F531">
        <v>54207.6</v>
      </c>
    </row>
    <row r="532" spans="1:6">
      <c r="A532">
        <v>2942</v>
      </c>
      <c r="B532">
        <v>23.51</v>
      </c>
      <c r="E532">
        <v>821</v>
      </c>
      <c r="F532">
        <v>51695.6</v>
      </c>
    </row>
    <row r="533" spans="1:6">
      <c r="A533">
        <v>2940</v>
      </c>
      <c r="B533">
        <v>23.23</v>
      </c>
      <c r="E533">
        <v>820</v>
      </c>
      <c r="F533">
        <v>50413.4</v>
      </c>
    </row>
    <row r="534" spans="1:6">
      <c r="A534">
        <v>2938</v>
      </c>
      <c r="B534">
        <v>22.95</v>
      </c>
      <c r="E534">
        <v>819</v>
      </c>
      <c r="F534">
        <v>50801.7</v>
      </c>
    </row>
    <row r="535" spans="1:6">
      <c r="A535">
        <v>2936</v>
      </c>
      <c r="B535">
        <v>22.68</v>
      </c>
      <c r="E535">
        <v>818</v>
      </c>
      <c r="F535">
        <v>48571.1</v>
      </c>
    </row>
    <row r="536" spans="1:6">
      <c r="A536">
        <v>2934</v>
      </c>
      <c r="B536">
        <v>22.43</v>
      </c>
      <c r="E536">
        <v>817</v>
      </c>
      <c r="F536">
        <v>48176.6</v>
      </c>
    </row>
    <row r="537" spans="1:6">
      <c r="A537">
        <v>2932</v>
      </c>
      <c r="B537">
        <v>22.23</v>
      </c>
      <c r="E537">
        <v>816</v>
      </c>
      <c r="F537">
        <v>49501</v>
      </c>
    </row>
    <row r="538" spans="1:6">
      <c r="A538">
        <v>2930</v>
      </c>
      <c r="B538">
        <v>22.07</v>
      </c>
      <c r="E538">
        <v>815</v>
      </c>
      <c r="F538">
        <v>48908</v>
      </c>
    </row>
    <row r="539" spans="1:6">
      <c r="A539">
        <v>2928</v>
      </c>
      <c r="B539">
        <v>21.96</v>
      </c>
      <c r="E539">
        <v>814</v>
      </c>
      <c r="F539">
        <v>48229.599999999999</v>
      </c>
    </row>
    <row r="540" spans="1:6">
      <c r="A540">
        <v>2926</v>
      </c>
      <c r="B540">
        <v>21.91</v>
      </c>
      <c r="E540">
        <v>813</v>
      </c>
      <c r="F540">
        <v>47268.800000000003</v>
      </c>
    </row>
    <row r="541" spans="1:6">
      <c r="A541">
        <v>2924</v>
      </c>
      <c r="B541">
        <v>21.91</v>
      </c>
      <c r="E541">
        <v>812</v>
      </c>
      <c r="F541">
        <v>47629.9</v>
      </c>
    </row>
    <row r="542" spans="1:6">
      <c r="A542">
        <v>2922</v>
      </c>
      <c r="B542">
        <v>21.97</v>
      </c>
      <c r="E542">
        <v>811</v>
      </c>
      <c r="F542">
        <v>46028.6</v>
      </c>
    </row>
    <row r="543" spans="1:6">
      <c r="A543">
        <v>2920</v>
      </c>
      <c r="B543">
        <v>22.08</v>
      </c>
      <c r="E543">
        <v>810</v>
      </c>
      <c r="F543">
        <v>47628.3</v>
      </c>
    </row>
    <row r="544" spans="1:6">
      <c r="A544">
        <v>2918</v>
      </c>
      <c r="B544">
        <v>22.24</v>
      </c>
      <c r="E544">
        <v>809</v>
      </c>
      <c r="F544">
        <v>47270.3</v>
      </c>
    </row>
    <row r="545" spans="1:6">
      <c r="A545">
        <v>2916</v>
      </c>
      <c r="B545">
        <v>22.43</v>
      </c>
      <c r="E545">
        <v>808</v>
      </c>
      <c r="F545">
        <v>47239.199999999997</v>
      </c>
    </row>
    <row r="546" spans="1:6">
      <c r="A546">
        <v>2914</v>
      </c>
      <c r="B546">
        <v>22.64</v>
      </c>
      <c r="E546">
        <v>807</v>
      </c>
      <c r="F546">
        <v>48739.8</v>
      </c>
    </row>
    <row r="547" spans="1:6">
      <c r="A547">
        <v>2912</v>
      </c>
      <c r="B547">
        <v>22.88</v>
      </c>
      <c r="E547">
        <v>806</v>
      </c>
      <c r="F547">
        <v>47924.3</v>
      </c>
    </row>
    <row r="548" spans="1:6">
      <c r="A548">
        <v>2910</v>
      </c>
      <c r="B548">
        <v>23.12</v>
      </c>
      <c r="E548">
        <v>805</v>
      </c>
      <c r="F548">
        <v>47200.5</v>
      </c>
    </row>
    <row r="549" spans="1:6">
      <c r="A549">
        <v>2908</v>
      </c>
      <c r="B549">
        <v>23.37</v>
      </c>
      <c r="E549">
        <v>804</v>
      </c>
      <c r="F549">
        <v>47390.6</v>
      </c>
    </row>
    <row r="550" spans="1:6">
      <c r="A550">
        <v>2906</v>
      </c>
      <c r="B550">
        <v>23.63</v>
      </c>
      <c r="E550">
        <v>803</v>
      </c>
      <c r="F550">
        <v>46727.3</v>
      </c>
    </row>
    <row r="551" spans="1:6">
      <c r="A551">
        <v>2904</v>
      </c>
      <c r="B551">
        <v>23.89</v>
      </c>
      <c r="E551">
        <v>802</v>
      </c>
      <c r="F551">
        <v>47817.8</v>
      </c>
    </row>
    <row r="552" spans="1:6">
      <c r="A552">
        <v>2902</v>
      </c>
      <c r="B552">
        <v>24.15</v>
      </c>
      <c r="E552">
        <v>801</v>
      </c>
      <c r="F552">
        <v>48043.3</v>
      </c>
    </row>
    <row r="553" spans="1:6">
      <c r="A553">
        <v>2900</v>
      </c>
      <c r="B553">
        <v>24.41</v>
      </c>
      <c r="E553">
        <v>800</v>
      </c>
      <c r="F553">
        <v>48683.8</v>
      </c>
    </row>
    <row r="554" spans="1:6">
      <c r="A554">
        <v>2898</v>
      </c>
      <c r="B554">
        <v>24.67</v>
      </c>
      <c r="E554">
        <v>799</v>
      </c>
      <c r="F554">
        <v>46607.8</v>
      </c>
    </row>
    <row r="555" spans="1:6">
      <c r="A555">
        <v>2896</v>
      </c>
      <c r="B555">
        <v>24.92</v>
      </c>
      <c r="E555">
        <v>798</v>
      </c>
      <c r="F555">
        <v>48320.9</v>
      </c>
    </row>
    <row r="556" spans="1:6">
      <c r="A556">
        <v>2894</v>
      </c>
      <c r="B556">
        <v>25.17</v>
      </c>
      <c r="E556">
        <v>797</v>
      </c>
      <c r="F556">
        <v>48293.9</v>
      </c>
    </row>
    <row r="557" spans="1:6">
      <c r="A557">
        <v>2892</v>
      </c>
      <c r="B557">
        <v>25.41</v>
      </c>
      <c r="E557">
        <v>796</v>
      </c>
      <c r="F557">
        <v>48582.400000000001</v>
      </c>
    </row>
    <row r="558" spans="1:6">
      <c r="A558">
        <v>2890</v>
      </c>
      <c r="B558">
        <v>25.62</v>
      </c>
      <c r="E558">
        <v>795</v>
      </c>
      <c r="F558">
        <v>49226.5</v>
      </c>
    </row>
    <row r="559" spans="1:6">
      <c r="A559">
        <v>2888</v>
      </c>
      <c r="B559">
        <v>25.81</v>
      </c>
      <c r="E559">
        <v>794</v>
      </c>
      <c r="F559">
        <v>48064.6</v>
      </c>
    </row>
    <row r="560" spans="1:6">
      <c r="A560">
        <v>2886</v>
      </c>
      <c r="B560">
        <v>25.96</v>
      </c>
      <c r="E560">
        <v>793</v>
      </c>
      <c r="F560">
        <v>48931.199999999997</v>
      </c>
    </row>
    <row r="561" spans="1:6">
      <c r="A561">
        <v>2884</v>
      </c>
      <c r="B561">
        <v>26.08</v>
      </c>
      <c r="E561">
        <v>792</v>
      </c>
      <c r="F561">
        <v>48804.6</v>
      </c>
    </row>
    <row r="562" spans="1:6">
      <c r="A562">
        <v>2882</v>
      </c>
      <c r="B562">
        <v>26.15</v>
      </c>
      <c r="E562">
        <v>791</v>
      </c>
      <c r="F562">
        <v>48324.5</v>
      </c>
    </row>
    <row r="563" spans="1:6">
      <c r="A563">
        <v>2880</v>
      </c>
      <c r="B563">
        <v>26.18</v>
      </c>
      <c r="E563">
        <v>790</v>
      </c>
      <c r="F563">
        <v>49169.4</v>
      </c>
    </row>
    <row r="564" spans="1:6">
      <c r="A564">
        <v>2878</v>
      </c>
      <c r="B564">
        <v>26.16</v>
      </c>
      <c r="E564">
        <v>789</v>
      </c>
      <c r="F564">
        <v>49813.1</v>
      </c>
    </row>
    <row r="565" spans="1:6">
      <c r="A565">
        <v>2876</v>
      </c>
      <c r="B565">
        <v>26.1</v>
      </c>
      <c r="E565">
        <v>788</v>
      </c>
      <c r="F565">
        <v>50245.5</v>
      </c>
    </row>
    <row r="566" spans="1:6">
      <c r="A566">
        <v>2874</v>
      </c>
      <c r="B566">
        <v>26</v>
      </c>
      <c r="E566">
        <v>787</v>
      </c>
      <c r="F566">
        <v>48950.7</v>
      </c>
    </row>
    <row r="567" spans="1:6">
      <c r="A567">
        <v>2872</v>
      </c>
      <c r="B567">
        <v>25.86</v>
      </c>
      <c r="E567">
        <v>786</v>
      </c>
      <c r="F567">
        <v>49289.5</v>
      </c>
    </row>
    <row r="568" spans="1:6">
      <c r="A568">
        <v>2870</v>
      </c>
      <c r="B568">
        <v>25.69</v>
      </c>
      <c r="E568">
        <v>785</v>
      </c>
      <c r="F568">
        <v>49687.199999999997</v>
      </c>
    </row>
    <row r="569" spans="1:6">
      <c r="A569">
        <v>2868</v>
      </c>
      <c r="B569">
        <v>25.48</v>
      </c>
      <c r="E569">
        <v>784</v>
      </c>
      <c r="F569">
        <v>49215.9</v>
      </c>
    </row>
    <row r="570" spans="1:6">
      <c r="A570">
        <v>2866</v>
      </c>
      <c r="B570">
        <v>25.24</v>
      </c>
      <c r="E570">
        <v>783</v>
      </c>
      <c r="F570">
        <v>49232.4</v>
      </c>
    </row>
    <row r="571" spans="1:6">
      <c r="A571">
        <v>2864</v>
      </c>
      <c r="B571">
        <v>24.99</v>
      </c>
      <c r="E571">
        <v>782</v>
      </c>
      <c r="F571">
        <v>49182.1</v>
      </c>
    </row>
    <row r="572" spans="1:6">
      <c r="A572">
        <v>2862</v>
      </c>
      <c r="B572">
        <v>24.73</v>
      </c>
      <c r="E572">
        <v>781</v>
      </c>
      <c r="F572">
        <v>50720</v>
      </c>
    </row>
    <row r="573" spans="1:6">
      <c r="A573">
        <v>2860</v>
      </c>
      <c r="B573">
        <v>24.5</v>
      </c>
      <c r="E573">
        <v>780</v>
      </c>
      <c r="F573">
        <v>50436.2</v>
      </c>
    </row>
    <row r="574" spans="1:6">
      <c r="A574">
        <v>2858</v>
      </c>
      <c r="B574">
        <v>24.32</v>
      </c>
      <c r="E574">
        <v>779</v>
      </c>
      <c r="F574">
        <v>49718.400000000001</v>
      </c>
    </row>
    <row r="575" spans="1:6">
      <c r="A575">
        <v>2856</v>
      </c>
      <c r="B575">
        <v>24.21</v>
      </c>
      <c r="E575">
        <v>778</v>
      </c>
      <c r="F575">
        <v>49341.5</v>
      </c>
    </row>
    <row r="576" spans="1:6">
      <c r="A576">
        <v>2854</v>
      </c>
      <c r="B576">
        <v>24.19</v>
      </c>
      <c r="E576">
        <v>777</v>
      </c>
      <c r="F576">
        <v>48963.3</v>
      </c>
    </row>
    <row r="577" spans="1:6">
      <c r="A577">
        <v>2852</v>
      </c>
      <c r="B577">
        <v>24.29</v>
      </c>
      <c r="E577">
        <v>776</v>
      </c>
      <c r="F577">
        <v>47969</v>
      </c>
    </row>
    <row r="578" spans="1:6">
      <c r="A578">
        <v>2850</v>
      </c>
      <c r="B578">
        <v>24.5</v>
      </c>
      <c r="E578">
        <v>775</v>
      </c>
      <c r="F578">
        <v>50333.2</v>
      </c>
    </row>
    <row r="579" spans="1:6">
      <c r="A579">
        <v>2848</v>
      </c>
      <c r="B579">
        <v>24.83</v>
      </c>
      <c r="E579">
        <v>774</v>
      </c>
      <c r="F579">
        <v>50213.3</v>
      </c>
    </row>
    <row r="580" spans="1:6">
      <c r="A580">
        <v>2846</v>
      </c>
      <c r="B580">
        <v>25.27</v>
      </c>
      <c r="E580">
        <v>773</v>
      </c>
      <c r="F580">
        <v>48690</v>
      </c>
    </row>
    <row r="581" spans="1:6">
      <c r="A581">
        <v>2844</v>
      </c>
      <c r="B581">
        <v>25.79</v>
      </c>
      <c r="E581">
        <v>772</v>
      </c>
      <c r="F581">
        <v>49332.800000000003</v>
      </c>
    </row>
    <row r="582" spans="1:6">
      <c r="A582">
        <v>2842</v>
      </c>
      <c r="B582">
        <v>26.37</v>
      </c>
      <c r="E582">
        <v>771</v>
      </c>
      <c r="F582">
        <v>50552.6</v>
      </c>
    </row>
    <row r="583" spans="1:6">
      <c r="A583">
        <v>2840</v>
      </c>
      <c r="B583">
        <v>26.98</v>
      </c>
      <c r="E583">
        <v>770</v>
      </c>
      <c r="F583">
        <v>49514.7</v>
      </c>
    </row>
    <row r="584" spans="1:6">
      <c r="A584">
        <v>2838</v>
      </c>
      <c r="B584">
        <v>27.6</v>
      </c>
      <c r="E584">
        <v>769</v>
      </c>
      <c r="F584">
        <v>50960.6</v>
      </c>
    </row>
    <row r="585" spans="1:6">
      <c r="A585">
        <v>2836</v>
      </c>
      <c r="B585">
        <v>28.2</v>
      </c>
      <c r="E585">
        <v>768</v>
      </c>
      <c r="F585">
        <v>50462.5</v>
      </c>
    </row>
    <row r="586" spans="1:6">
      <c r="A586">
        <v>2834</v>
      </c>
      <c r="B586">
        <v>28.75</v>
      </c>
      <c r="E586">
        <v>767</v>
      </c>
      <c r="F586">
        <v>51963.3</v>
      </c>
    </row>
    <row r="587" spans="1:6">
      <c r="A587">
        <v>2832</v>
      </c>
      <c r="B587">
        <v>29.26</v>
      </c>
      <c r="E587">
        <v>766</v>
      </c>
      <c r="F587">
        <v>51112.7</v>
      </c>
    </row>
    <row r="588" spans="1:6">
      <c r="A588">
        <v>2830</v>
      </c>
      <c r="B588">
        <v>29.71</v>
      </c>
      <c r="E588">
        <v>765</v>
      </c>
      <c r="F588">
        <v>50812</v>
      </c>
    </row>
    <row r="589" spans="1:6">
      <c r="A589">
        <v>2828</v>
      </c>
      <c r="B589">
        <v>30.11</v>
      </c>
      <c r="E589">
        <v>764</v>
      </c>
      <c r="F589">
        <v>51453.9</v>
      </c>
    </row>
    <row r="590" spans="1:6">
      <c r="A590">
        <v>2826</v>
      </c>
      <c r="B590">
        <v>30.44</v>
      </c>
      <c r="E590">
        <v>763</v>
      </c>
      <c r="F590">
        <v>52771.9</v>
      </c>
    </row>
    <row r="591" spans="1:6">
      <c r="A591">
        <v>2824</v>
      </c>
      <c r="B591">
        <v>30.73</v>
      </c>
      <c r="E591">
        <v>762</v>
      </c>
      <c r="F591">
        <v>51963.1</v>
      </c>
    </row>
    <row r="592" spans="1:6">
      <c r="A592">
        <v>2822</v>
      </c>
      <c r="B592">
        <v>30.97</v>
      </c>
      <c r="E592">
        <v>761</v>
      </c>
      <c r="F592">
        <v>50685.8</v>
      </c>
    </row>
    <row r="593" spans="1:6">
      <c r="A593">
        <v>2820</v>
      </c>
      <c r="B593">
        <v>31.18</v>
      </c>
      <c r="E593">
        <v>760</v>
      </c>
      <c r="F593">
        <v>50384.1</v>
      </c>
    </row>
    <row r="594" spans="1:6">
      <c r="A594">
        <v>2818</v>
      </c>
      <c r="B594">
        <v>31.36</v>
      </c>
      <c r="E594">
        <v>759</v>
      </c>
      <c r="F594">
        <v>52482.2</v>
      </c>
    </row>
    <row r="595" spans="1:6">
      <c r="A595">
        <v>2816</v>
      </c>
      <c r="B595">
        <v>31.52</v>
      </c>
      <c r="E595">
        <v>758</v>
      </c>
      <c r="F595">
        <v>52195.1</v>
      </c>
    </row>
    <row r="596" spans="1:6">
      <c r="A596">
        <v>2814</v>
      </c>
      <c r="B596">
        <v>31.66</v>
      </c>
      <c r="E596">
        <v>757</v>
      </c>
      <c r="F596">
        <v>51603.4</v>
      </c>
    </row>
    <row r="597" spans="1:6">
      <c r="A597">
        <v>2812</v>
      </c>
      <c r="B597">
        <v>31.78</v>
      </c>
      <c r="E597">
        <v>756</v>
      </c>
      <c r="F597">
        <v>51111.3</v>
      </c>
    </row>
    <row r="598" spans="1:6">
      <c r="A598">
        <v>2810</v>
      </c>
      <c r="B598">
        <v>31.89</v>
      </c>
      <c r="E598">
        <v>755</v>
      </c>
      <c r="F598">
        <v>54239.8</v>
      </c>
    </row>
    <row r="599" spans="1:6">
      <c r="A599">
        <v>2808</v>
      </c>
      <c r="B599">
        <v>32</v>
      </c>
      <c r="E599">
        <v>754</v>
      </c>
      <c r="F599">
        <v>50739.4</v>
      </c>
    </row>
    <row r="600" spans="1:6">
      <c r="A600">
        <v>2806</v>
      </c>
      <c r="B600">
        <v>32.1</v>
      </c>
      <c r="E600">
        <v>753</v>
      </c>
      <c r="F600">
        <v>52084.7</v>
      </c>
    </row>
    <row r="601" spans="1:6">
      <c r="A601">
        <v>2804</v>
      </c>
      <c r="B601">
        <v>32.19</v>
      </c>
      <c r="E601">
        <v>752</v>
      </c>
      <c r="F601">
        <v>53293.2</v>
      </c>
    </row>
    <row r="602" spans="1:6">
      <c r="A602">
        <v>2802</v>
      </c>
      <c r="B602">
        <v>32.270000000000003</v>
      </c>
      <c r="E602">
        <v>751</v>
      </c>
      <c r="F602">
        <v>54040.9</v>
      </c>
    </row>
    <row r="603" spans="1:6">
      <c r="A603">
        <v>2800</v>
      </c>
      <c r="B603">
        <v>32.35</v>
      </c>
      <c r="E603">
        <v>750</v>
      </c>
      <c r="F603">
        <v>54760.6</v>
      </c>
    </row>
    <row r="604" spans="1:6">
      <c r="A604">
        <v>2798</v>
      </c>
      <c r="B604">
        <v>32.43</v>
      </c>
      <c r="E604">
        <v>749</v>
      </c>
      <c r="F604">
        <v>52423.9</v>
      </c>
    </row>
    <row r="605" spans="1:6">
      <c r="A605">
        <v>2796</v>
      </c>
      <c r="B605">
        <v>32.5</v>
      </c>
      <c r="E605">
        <v>748</v>
      </c>
      <c r="F605">
        <v>53473.1</v>
      </c>
    </row>
    <row r="606" spans="1:6">
      <c r="A606">
        <v>2794</v>
      </c>
      <c r="B606">
        <v>32.57</v>
      </c>
      <c r="E606">
        <v>747</v>
      </c>
      <c r="F606">
        <v>53253.8</v>
      </c>
    </row>
    <row r="607" spans="1:6">
      <c r="A607">
        <v>2792</v>
      </c>
      <c r="B607">
        <v>32.630000000000003</v>
      </c>
      <c r="E607">
        <v>746</v>
      </c>
      <c r="F607">
        <v>53341.5</v>
      </c>
    </row>
    <row r="608" spans="1:6">
      <c r="A608">
        <v>2790</v>
      </c>
      <c r="B608">
        <v>32.69</v>
      </c>
      <c r="E608">
        <v>745</v>
      </c>
      <c r="F608">
        <v>53081.4</v>
      </c>
    </row>
    <row r="609" spans="1:6">
      <c r="A609">
        <v>2788</v>
      </c>
      <c r="B609">
        <v>32.75</v>
      </c>
      <c r="E609">
        <v>744</v>
      </c>
      <c r="F609">
        <v>52363.1</v>
      </c>
    </row>
    <row r="610" spans="1:6">
      <c r="A610">
        <v>2786</v>
      </c>
      <c r="B610">
        <v>32.799999999999997</v>
      </c>
      <c r="E610">
        <v>743</v>
      </c>
      <c r="F610">
        <v>53003.199999999997</v>
      </c>
    </row>
    <row r="611" spans="1:6">
      <c r="A611">
        <v>2784</v>
      </c>
      <c r="B611">
        <v>32.85</v>
      </c>
      <c r="E611">
        <v>742</v>
      </c>
      <c r="F611">
        <v>54379.4</v>
      </c>
    </row>
    <row r="612" spans="1:6">
      <c r="A612">
        <v>2782</v>
      </c>
      <c r="B612">
        <v>32.89</v>
      </c>
      <c r="E612">
        <v>741</v>
      </c>
      <c r="F612">
        <v>55153</v>
      </c>
    </row>
    <row r="613" spans="1:6">
      <c r="A613">
        <v>2780</v>
      </c>
      <c r="B613">
        <v>32.93</v>
      </c>
      <c r="E613">
        <v>740</v>
      </c>
      <c r="F613">
        <v>53836.9</v>
      </c>
    </row>
    <row r="614" spans="1:6">
      <c r="A614">
        <v>2778</v>
      </c>
      <c r="B614">
        <v>32.97</v>
      </c>
      <c r="E614">
        <v>739</v>
      </c>
      <c r="F614">
        <v>55127.3</v>
      </c>
    </row>
    <row r="615" spans="1:6">
      <c r="A615">
        <v>2776</v>
      </c>
      <c r="B615">
        <v>33.01</v>
      </c>
      <c r="E615">
        <v>738</v>
      </c>
      <c r="F615">
        <v>55688.7</v>
      </c>
    </row>
    <row r="616" spans="1:6">
      <c r="A616">
        <v>2774</v>
      </c>
      <c r="B616">
        <v>33.04</v>
      </c>
      <c r="E616">
        <v>737</v>
      </c>
      <c r="F616">
        <v>55057.1</v>
      </c>
    </row>
    <row r="617" spans="1:6">
      <c r="A617">
        <v>2772</v>
      </c>
      <c r="B617">
        <v>33.07</v>
      </c>
      <c r="E617">
        <v>736</v>
      </c>
      <c r="F617">
        <v>53558.2</v>
      </c>
    </row>
    <row r="618" spans="1:6">
      <c r="A618">
        <v>2770</v>
      </c>
      <c r="B618">
        <v>33.090000000000003</v>
      </c>
      <c r="E618">
        <v>735</v>
      </c>
      <c r="F618">
        <v>53704.6</v>
      </c>
    </row>
    <row r="619" spans="1:6">
      <c r="A619">
        <v>2768</v>
      </c>
      <c r="B619">
        <v>33.11</v>
      </c>
      <c r="E619">
        <v>734</v>
      </c>
      <c r="F619">
        <v>54958.2</v>
      </c>
    </row>
    <row r="620" spans="1:6">
      <c r="A620">
        <v>2766</v>
      </c>
      <c r="B620">
        <v>33.119999999999997</v>
      </c>
      <c r="E620">
        <v>733</v>
      </c>
      <c r="F620">
        <v>55164.800000000003</v>
      </c>
    </row>
    <row r="621" spans="1:6">
      <c r="A621">
        <v>2764</v>
      </c>
      <c r="B621">
        <v>33.130000000000003</v>
      </c>
      <c r="E621">
        <v>732</v>
      </c>
      <c r="F621">
        <v>54168.3</v>
      </c>
    </row>
    <row r="622" spans="1:6">
      <c r="A622">
        <v>2762</v>
      </c>
      <c r="B622">
        <v>33.14</v>
      </c>
      <c r="E622">
        <v>731</v>
      </c>
      <c r="F622">
        <v>53792.6</v>
      </c>
    </row>
    <row r="623" spans="1:6">
      <c r="A623">
        <v>2760</v>
      </c>
      <c r="B623">
        <v>33.14</v>
      </c>
      <c r="E623">
        <v>730</v>
      </c>
      <c r="F623">
        <v>54602.9</v>
      </c>
    </row>
    <row r="624" spans="1:6">
      <c r="A624">
        <v>2758</v>
      </c>
      <c r="B624">
        <v>33.14</v>
      </c>
      <c r="E624">
        <v>729</v>
      </c>
      <c r="F624">
        <v>53369.5</v>
      </c>
    </row>
    <row r="625" spans="1:6">
      <c r="A625">
        <v>2756</v>
      </c>
      <c r="B625">
        <v>33.14</v>
      </c>
      <c r="E625">
        <v>728</v>
      </c>
      <c r="F625">
        <v>53127.7</v>
      </c>
    </row>
    <row r="626" spans="1:6">
      <c r="A626">
        <v>2754</v>
      </c>
      <c r="B626">
        <v>33.14</v>
      </c>
      <c r="E626">
        <v>727</v>
      </c>
      <c r="F626">
        <v>53132</v>
      </c>
    </row>
    <row r="627" spans="1:6">
      <c r="A627">
        <v>2752</v>
      </c>
      <c r="B627">
        <v>33.130000000000003</v>
      </c>
      <c r="E627">
        <v>726</v>
      </c>
      <c r="F627">
        <v>55178.3</v>
      </c>
    </row>
    <row r="628" spans="1:6">
      <c r="A628">
        <v>2750</v>
      </c>
      <c r="B628">
        <v>33.119999999999997</v>
      </c>
      <c r="E628">
        <v>725</v>
      </c>
      <c r="F628">
        <v>56472.2</v>
      </c>
    </row>
    <row r="629" spans="1:6">
      <c r="A629">
        <v>2748</v>
      </c>
      <c r="B629">
        <v>33.11</v>
      </c>
      <c r="E629">
        <v>724</v>
      </c>
      <c r="F629">
        <v>56786</v>
      </c>
    </row>
    <row r="630" spans="1:6">
      <c r="A630">
        <v>2746</v>
      </c>
      <c r="B630">
        <v>33.090000000000003</v>
      </c>
      <c r="E630">
        <v>723</v>
      </c>
      <c r="F630">
        <v>56822.5</v>
      </c>
    </row>
    <row r="631" spans="1:6">
      <c r="A631">
        <v>2744</v>
      </c>
      <c r="B631">
        <v>33.07</v>
      </c>
      <c r="E631">
        <v>722</v>
      </c>
      <c r="F631">
        <v>61555.3</v>
      </c>
    </row>
    <row r="632" spans="1:6">
      <c r="A632">
        <v>2742</v>
      </c>
      <c r="B632">
        <v>33.06</v>
      </c>
      <c r="E632">
        <v>721</v>
      </c>
      <c r="F632">
        <v>61902.1</v>
      </c>
    </row>
    <row r="633" spans="1:6">
      <c r="A633">
        <v>2740</v>
      </c>
      <c r="B633">
        <v>33.04</v>
      </c>
      <c r="E633">
        <v>720</v>
      </c>
      <c r="F633">
        <v>61650.9</v>
      </c>
    </row>
    <row r="634" spans="1:6">
      <c r="A634">
        <v>2738</v>
      </c>
      <c r="B634">
        <v>33.020000000000003</v>
      </c>
      <c r="E634">
        <v>719</v>
      </c>
      <c r="F634">
        <v>61283.5</v>
      </c>
    </row>
    <row r="635" spans="1:6">
      <c r="A635">
        <v>2736</v>
      </c>
      <c r="B635">
        <v>33</v>
      </c>
      <c r="E635">
        <v>718</v>
      </c>
      <c r="F635">
        <v>62718.1</v>
      </c>
    </row>
    <row r="636" spans="1:6">
      <c r="A636">
        <v>2734</v>
      </c>
      <c r="B636">
        <v>32.979999999999997</v>
      </c>
      <c r="E636">
        <v>717</v>
      </c>
      <c r="F636">
        <v>61387</v>
      </c>
    </row>
    <row r="637" spans="1:6">
      <c r="A637">
        <v>2732</v>
      </c>
      <c r="B637">
        <v>32.96</v>
      </c>
      <c r="E637">
        <v>716</v>
      </c>
      <c r="F637">
        <v>60067.1</v>
      </c>
    </row>
    <row r="638" spans="1:6">
      <c r="A638">
        <v>2730</v>
      </c>
      <c r="B638">
        <v>32.950000000000003</v>
      </c>
      <c r="E638">
        <v>715</v>
      </c>
      <c r="F638">
        <v>60138.400000000001</v>
      </c>
    </row>
    <row r="639" spans="1:6">
      <c r="A639">
        <v>2728</v>
      </c>
      <c r="B639">
        <v>32.94</v>
      </c>
      <c r="E639">
        <v>714</v>
      </c>
      <c r="F639">
        <v>59993.3</v>
      </c>
    </row>
    <row r="640" spans="1:6">
      <c r="A640">
        <v>2726</v>
      </c>
      <c r="B640">
        <v>32.94</v>
      </c>
      <c r="E640">
        <v>713</v>
      </c>
      <c r="F640">
        <v>60018.3</v>
      </c>
    </row>
    <row r="641" spans="1:6">
      <c r="A641">
        <v>2724</v>
      </c>
      <c r="B641">
        <v>32.94</v>
      </c>
      <c r="E641">
        <v>712</v>
      </c>
      <c r="F641">
        <v>60363.7</v>
      </c>
    </row>
    <row r="642" spans="1:6">
      <c r="A642">
        <v>2722</v>
      </c>
      <c r="B642">
        <v>32.94</v>
      </c>
      <c r="E642">
        <v>711</v>
      </c>
      <c r="F642">
        <v>60176.4</v>
      </c>
    </row>
    <row r="643" spans="1:6">
      <c r="A643">
        <v>2720</v>
      </c>
      <c r="B643">
        <v>32.94</v>
      </c>
      <c r="E643">
        <v>710</v>
      </c>
      <c r="F643">
        <v>59624.2</v>
      </c>
    </row>
    <row r="644" spans="1:6">
      <c r="A644">
        <v>2718</v>
      </c>
      <c r="B644">
        <v>32.950000000000003</v>
      </c>
      <c r="E644">
        <v>709</v>
      </c>
      <c r="F644">
        <v>58592.2</v>
      </c>
    </row>
    <row r="645" spans="1:6">
      <c r="A645">
        <v>2716</v>
      </c>
      <c r="B645">
        <v>32.950000000000003</v>
      </c>
      <c r="E645">
        <v>708</v>
      </c>
      <c r="F645">
        <v>55716.3</v>
      </c>
    </row>
    <row r="646" spans="1:6">
      <c r="A646">
        <v>2714</v>
      </c>
      <c r="B646">
        <v>32.950000000000003</v>
      </c>
      <c r="E646">
        <v>707</v>
      </c>
      <c r="F646">
        <v>53775.6</v>
      </c>
    </row>
    <row r="647" spans="1:6">
      <c r="A647">
        <v>2712</v>
      </c>
      <c r="B647">
        <v>32.950000000000003</v>
      </c>
      <c r="E647">
        <v>706</v>
      </c>
      <c r="F647">
        <v>51662.3</v>
      </c>
    </row>
    <row r="648" spans="1:6">
      <c r="A648">
        <v>2710</v>
      </c>
      <c r="B648">
        <v>32.950000000000003</v>
      </c>
      <c r="E648">
        <v>705</v>
      </c>
      <c r="F648">
        <v>50266.1</v>
      </c>
    </row>
    <row r="649" spans="1:6">
      <c r="A649">
        <v>2708</v>
      </c>
      <c r="B649">
        <v>32.950000000000003</v>
      </c>
      <c r="E649">
        <v>704</v>
      </c>
      <c r="F649">
        <v>51016.4</v>
      </c>
    </row>
    <row r="650" spans="1:6">
      <c r="A650">
        <v>2706</v>
      </c>
      <c r="B650">
        <v>32.950000000000003</v>
      </c>
      <c r="E650">
        <v>703</v>
      </c>
      <c r="F650">
        <v>46998.400000000001</v>
      </c>
    </row>
    <row r="651" spans="1:6">
      <c r="A651">
        <v>2704</v>
      </c>
      <c r="B651">
        <v>32.94</v>
      </c>
      <c r="E651">
        <v>702</v>
      </c>
      <c r="F651">
        <v>44848</v>
      </c>
    </row>
    <row r="652" spans="1:6">
      <c r="A652">
        <v>2702</v>
      </c>
      <c r="B652">
        <v>32.93</v>
      </c>
      <c r="E652">
        <v>701</v>
      </c>
      <c r="F652">
        <v>42413</v>
      </c>
    </row>
    <row r="653" spans="1:6">
      <c r="A653">
        <v>2700</v>
      </c>
      <c r="B653">
        <v>32.92</v>
      </c>
      <c r="E653">
        <v>700</v>
      </c>
      <c r="F653">
        <v>40559.699999999997</v>
      </c>
    </row>
    <row r="654" spans="1:6">
      <c r="A654">
        <v>2698</v>
      </c>
      <c r="B654">
        <v>32.909999999999997</v>
      </c>
      <c r="E654">
        <v>699</v>
      </c>
      <c r="F654">
        <v>38598.199999999997</v>
      </c>
    </row>
    <row r="655" spans="1:6">
      <c r="A655">
        <v>2696</v>
      </c>
      <c r="B655">
        <v>32.89</v>
      </c>
      <c r="E655">
        <v>698</v>
      </c>
      <c r="F655">
        <v>36589.300000000003</v>
      </c>
    </row>
    <row r="656" spans="1:6">
      <c r="A656">
        <v>2694</v>
      </c>
      <c r="B656">
        <v>32.880000000000003</v>
      </c>
      <c r="E656">
        <v>697</v>
      </c>
      <c r="F656">
        <v>35813.199999999997</v>
      </c>
    </row>
    <row r="657" spans="1:6">
      <c r="A657">
        <v>2692</v>
      </c>
      <c r="B657">
        <v>32.86</v>
      </c>
      <c r="E657">
        <v>696</v>
      </c>
      <c r="F657">
        <v>33420.6</v>
      </c>
    </row>
    <row r="658" spans="1:6">
      <c r="A658">
        <v>2690</v>
      </c>
      <c r="B658">
        <v>32.85</v>
      </c>
      <c r="E658">
        <v>695</v>
      </c>
      <c r="F658">
        <v>33322.6</v>
      </c>
    </row>
    <row r="659" spans="1:6">
      <c r="A659">
        <v>2688</v>
      </c>
      <c r="B659">
        <v>32.840000000000003</v>
      </c>
      <c r="E659">
        <v>694</v>
      </c>
      <c r="F659">
        <v>34273.599999999999</v>
      </c>
    </row>
    <row r="660" spans="1:6">
      <c r="A660">
        <v>2686</v>
      </c>
      <c r="B660">
        <v>32.83</v>
      </c>
      <c r="E660">
        <v>693</v>
      </c>
      <c r="F660">
        <v>38949.199999999997</v>
      </c>
    </row>
    <row r="661" spans="1:6">
      <c r="A661">
        <v>2684</v>
      </c>
      <c r="B661">
        <v>32.82</v>
      </c>
      <c r="E661">
        <v>692</v>
      </c>
      <c r="F661">
        <v>57405.8</v>
      </c>
    </row>
    <row r="662" spans="1:6">
      <c r="A662">
        <v>2682</v>
      </c>
      <c r="B662">
        <v>32.81</v>
      </c>
      <c r="E662">
        <v>691</v>
      </c>
      <c r="F662">
        <v>141885</v>
      </c>
    </row>
    <row r="663" spans="1:6">
      <c r="A663">
        <v>2680</v>
      </c>
      <c r="B663">
        <v>32.81</v>
      </c>
      <c r="E663">
        <v>690</v>
      </c>
      <c r="F663">
        <v>325805</v>
      </c>
    </row>
    <row r="664" spans="1:6">
      <c r="A664">
        <v>2678</v>
      </c>
      <c r="B664">
        <v>32.81</v>
      </c>
      <c r="E664">
        <v>689</v>
      </c>
      <c r="F664">
        <v>418823</v>
      </c>
    </row>
    <row r="665" spans="1:6">
      <c r="A665">
        <v>2676</v>
      </c>
      <c r="B665">
        <v>32.81</v>
      </c>
      <c r="E665">
        <v>688</v>
      </c>
      <c r="F665">
        <v>283422</v>
      </c>
    </row>
    <row r="666" spans="1:6">
      <c r="A666">
        <v>2674</v>
      </c>
      <c r="B666">
        <v>32.81</v>
      </c>
      <c r="E666">
        <v>687</v>
      </c>
      <c r="F666">
        <v>120167</v>
      </c>
    </row>
    <row r="667" spans="1:6">
      <c r="A667">
        <v>2672</v>
      </c>
      <c r="B667">
        <v>32.82</v>
      </c>
      <c r="E667">
        <v>686</v>
      </c>
      <c r="F667">
        <v>54010.1</v>
      </c>
    </row>
    <row r="668" spans="1:6">
      <c r="A668">
        <v>2670</v>
      </c>
      <c r="B668">
        <v>32.83</v>
      </c>
      <c r="E668">
        <v>685</v>
      </c>
      <c r="F668">
        <v>38130.199999999997</v>
      </c>
    </row>
    <row r="669" spans="1:6">
      <c r="A669">
        <v>2668</v>
      </c>
      <c r="B669">
        <v>32.83</v>
      </c>
      <c r="E669">
        <v>684</v>
      </c>
      <c r="F669">
        <v>35019.699999999997</v>
      </c>
    </row>
    <row r="670" spans="1:6">
      <c r="A670">
        <v>2666</v>
      </c>
      <c r="B670">
        <v>32.840000000000003</v>
      </c>
      <c r="E670">
        <v>683</v>
      </c>
      <c r="F670">
        <v>32357.5</v>
      </c>
    </row>
    <row r="671" spans="1:6">
      <c r="A671">
        <v>2664</v>
      </c>
      <c r="B671">
        <v>32.85</v>
      </c>
      <c r="E671">
        <v>682</v>
      </c>
      <c r="F671">
        <v>31489.200000000001</v>
      </c>
    </row>
    <row r="672" spans="1:6">
      <c r="A672">
        <v>2662</v>
      </c>
      <c r="B672">
        <v>32.86</v>
      </c>
      <c r="E672">
        <v>681</v>
      </c>
      <c r="F672">
        <v>31582.9</v>
      </c>
    </row>
    <row r="673" spans="1:6">
      <c r="A673">
        <v>2660</v>
      </c>
      <c r="B673">
        <v>32.869999999999997</v>
      </c>
      <c r="E673">
        <v>680</v>
      </c>
      <c r="F673">
        <v>31152</v>
      </c>
    </row>
    <row r="674" spans="1:6">
      <c r="A674">
        <v>2658</v>
      </c>
      <c r="B674">
        <v>32.869999999999997</v>
      </c>
      <c r="E674">
        <v>679</v>
      </c>
      <c r="F674">
        <v>29698</v>
      </c>
    </row>
    <row r="675" spans="1:6">
      <c r="A675">
        <v>2656</v>
      </c>
      <c r="B675">
        <v>32.880000000000003</v>
      </c>
      <c r="E675">
        <v>678</v>
      </c>
      <c r="F675">
        <v>29847.1</v>
      </c>
    </row>
    <row r="676" spans="1:6">
      <c r="A676">
        <v>2654</v>
      </c>
      <c r="B676">
        <v>32.880000000000003</v>
      </c>
      <c r="E676">
        <v>677</v>
      </c>
      <c r="F676">
        <v>30246.2</v>
      </c>
    </row>
    <row r="677" spans="1:6">
      <c r="A677">
        <v>2652</v>
      </c>
      <c r="B677">
        <v>32.880000000000003</v>
      </c>
      <c r="E677">
        <v>676</v>
      </c>
      <c r="F677">
        <v>30078.400000000001</v>
      </c>
    </row>
    <row r="678" spans="1:6">
      <c r="A678">
        <v>2650</v>
      </c>
      <c r="B678">
        <v>32.89</v>
      </c>
      <c r="E678">
        <v>675</v>
      </c>
      <c r="F678">
        <v>30465.5</v>
      </c>
    </row>
    <row r="679" spans="1:6">
      <c r="A679">
        <v>2648</v>
      </c>
      <c r="B679">
        <v>32.89</v>
      </c>
      <c r="E679">
        <v>674</v>
      </c>
      <c r="F679">
        <v>29487.1</v>
      </c>
    </row>
    <row r="680" spans="1:6">
      <c r="A680">
        <v>2646</v>
      </c>
      <c r="B680">
        <v>32.89</v>
      </c>
      <c r="E680">
        <v>673</v>
      </c>
      <c r="F680">
        <v>29892.6</v>
      </c>
    </row>
    <row r="681" spans="1:6">
      <c r="A681">
        <v>2644</v>
      </c>
      <c r="B681">
        <v>32.89</v>
      </c>
      <c r="E681">
        <v>672</v>
      </c>
      <c r="F681">
        <v>29795.599999999999</v>
      </c>
    </row>
    <row r="682" spans="1:6">
      <c r="A682">
        <v>2642</v>
      </c>
      <c r="B682">
        <v>32.89</v>
      </c>
      <c r="E682">
        <v>671</v>
      </c>
      <c r="F682">
        <v>29247.9</v>
      </c>
    </row>
    <row r="683" spans="1:6">
      <c r="A683">
        <v>2640</v>
      </c>
      <c r="B683">
        <v>32.89</v>
      </c>
      <c r="E683">
        <v>670</v>
      </c>
      <c r="F683">
        <v>29127.3</v>
      </c>
    </row>
    <row r="684" spans="1:6">
      <c r="A684">
        <v>2638</v>
      </c>
      <c r="B684">
        <v>32.89</v>
      </c>
      <c r="E684">
        <v>669</v>
      </c>
      <c r="F684">
        <v>29775.9</v>
      </c>
    </row>
    <row r="685" spans="1:6">
      <c r="A685">
        <v>2636</v>
      </c>
      <c r="B685">
        <v>32.880000000000003</v>
      </c>
      <c r="E685">
        <v>668</v>
      </c>
      <c r="F685">
        <v>31750.3</v>
      </c>
    </row>
    <row r="686" spans="1:6">
      <c r="A686">
        <v>2634</v>
      </c>
      <c r="B686">
        <v>32.880000000000003</v>
      </c>
      <c r="E686">
        <v>667</v>
      </c>
      <c r="F686">
        <v>30521.5</v>
      </c>
    </row>
    <row r="687" spans="1:6">
      <c r="A687">
        <v>2632</v>
      </c>
      <c r="B687">
        <v>32.880000000000003</v>
      </c>
      <c r="E687">
        <v>666</v>
      </c>
      <c r="F687">
        <v>31148.7</v>
      </c>
    </row>
    <row r="688" spans="1:6">
      <c r="A688">
        <v>2630</v>
      </c>
      <c r="B688">
        <v>32.880000000000003</v>
      </c>
      <c r="E688">
        <v>665</v>
      </c>
      <c r="F688">
        <v>31156.9</v>
      </c>
    </row>
    <row r="689" spans="1:6">
      <c r="A689">
        <v>2628</v>
      </c>
      <c r="B689">
        <v>32.880000000000003</v>
      </c>
      <c r="E689">
        <v>664</v>
      </c>
      <c r="F689">
        <v>30657.1</v>
      </c>
    </row>
    <row r="690" spans="1:6">
      <c r="A690">
        <v>2626</v>
      </c>
      <c r="B690">
        <v>32.880000000000003</v>
      </c>
      <c r="E690">
        <v>663</v>
      </c>
      <c r="F690">
        <v>30476.7</v>
      </c>
    </row>
    <row r="691" spans="1:6">
      <c r="A691">
        <v>2624</v>
      </c>
      <c r="B691">
        <v>32.880000000000003</v>
      </c>
      <c r="E691">
        <v>662</v>
      </c>
      <c r="F691">
        <v>31123.1</v>
      </c>
    </row>
    <row r="692" spans="1:6">
      <c r="A692">
        <v>2622</v>
      </c>
      <c r="B692">
        <v>32.880000000000003</v>
      </c>
      <c r="E692">
        <v>661</v>
      </c>
      <c r="F692">
        <v>30320.1</v>
      </c>
    </row>
    <row r="693" spans="1:6">
      <c r="A693">
        <v>2620</v>
      </c>
      <c r="B693">
        <v>32.880000000000003</v>
      </c>
      <c r="E693">
        <v>660</v>
      </c>
      <c r="F693">
        <v>28868.1</v>
      </c>
    </row>
    <row r="694" spans="1:6">
      <c r="A694">
        <v>2618</v>
      </c>
      <c r="B694">
        <v>32.880000000000003</v>
      </c>
      <c r="E694">
        <v>659</v>
      </c>
      <c r="F694">
        <v>29470</v>
      </c>
    </row>
    <row r="695" spans="1:6">
      <c r="A695">
        <v>2616</v>
      </c>
      <c r="B695">
        <v>32.880000000000003</v>
      </c>
      <c r="E695">
        <v>658</v>
      </c>
      <c r="F695">
        <v>29334.799999999999</v>
      </c>
    </row>
    <row r="696" spans="1:6">
      <c r="A696">
        <v>2614</v>
      </c>
      <c r="B696">
        <v>32.880000000000003</v>
      </c>
      <c r="E696">
        <v>657</v>
      </c>
      <c r="F696">
        <v>30590.3</v>
      </c>
    </row>
    <row r="697" spans="1:6">
      <c r="A697">
        <v>2612</v>
      </c>
      <c r="B697">
        <v>32.869999999999997</v>
      </c>
      <c r="E697">
        <v>656</v>
      </c>
      <c r="F697">
        <v>29823.1</v>
      </c>
    </row>
    <row r="698" spans="1:6">
      <c r="A698">
        <v>2610</v>
      </c>
      <c r="B698">
        <v>32.869999999999997</v>
      </c>
      <c r="E698">
        <v>655</v>
      </c>
      <c r="F698">
        <v>29907.4</v>
      </c>
    </row>
    <row r="699" spans="1:6">
      <c r="A699">
        <v>2608</v>
      </c>
      <c r="B699">
        <v>32.869999999999997</v>
      </c>
      <c r="E699">
        <v>654</v>
      </c>
      <c r="F699">
        <v>30894.3</v>
      </c>
    </row>
    <row r="700" spans="1:6">
      <c r="A700">
        <v>2606</v>
      </c>
      <c r="B700">
        <v>32.869999999999997</v>
      </c>
      <c r="E700">
        <v>653</v>
      </c>
      <c r="F700">
        <v>31135.599999999999</v>
      </c>
    </row>
    <row r="701" spans="1:6">
      <c r="A701">
        <v>2604</v>
      </c>
      <c r="B701">
        <v>32.869999999999997</v>
      </c>
      <c r="E701">
        <v>652</v>
      </c>
      <c r="F701">
        <v>30682.400000000001</v>
      </c>
    </row>
    <row r="702" spans="1:6">
      <c r="A702">
        <v>2602</v>
      </c>
      <c r="B702">
        <v>32.869999999999997</v>
      </c>
      <c r="E702">
        <v>651</v>
      </c>
      <c r="F702">
        <v>30175.200000000001</v>
      </c>
    </row>
    <row r="703" spans="1:6">
      <c r="A703">
        <v>2600</v>
      </c>
      <c r="B703">
        <v>32.869999999999997</v>
      </c>
      <c r="E703">
        <v>650</v>
      </c>
      <c r="F703">
        <v>29876.2</v>
      </c>
    </row>
    <row r="704" spans="1:6">
      <c r="A704">
        <v>2598</v>
      </c>
      <c r="B704">
        <v>32.869999999999997</v>
      </c>
      <c r="E704">
        <v>649</v>
      </c>
      <c r="F704">
        <v>30024.1</v>
      </c>
    </row>
    <row r="705" spans="1:6">
      <c r="A705">
        <v>2596</v>
      </c>
      <c r="B705">
        <v>32.880000000000003</v>
      </c>
      <c r="E705">
        <v>648</v>
      </c>
      <c r="F705">
        <v>30423.3</v>
      </c>
    </row>
    <row r="706" spans="1:6">
      <c r="A706">
        <v>2594</v>
      </c>
      <c r="B706">
        <v>32.880000000000003</v>
      </c>
      <c r="E706">
        <v>647</v>
      </c>
      <c r="F706">
        <v>30755.7</v>
      </c>
    </row>
    <row r="707" spans="1:6">
      <c r="A707">
        <v>2592</v>
      </c>
      <c r="B707">
        <v>32.89</v>
      </c>
      <c r="E707">
        <v>646</v>
      </c>
      <c r="F707">
        <v>31126</v>
      </c>
    </row>
    <row r="708" spans="1:6">
      <c r="A708">
        <v>2590</v>
      </c>
      <c r="B708">
        <v>32.89</v>
      </c>
      <c r="E708">
        <v>645</v>
      </c>
      <c r="F708">
        <v>30635.3</v>
      </c>
    </row>
    <row r="709" spans="1:6">
      <c r="A709">
        <v>2588</v>
      </c>
      <c r="B709">
        <v>32.9</v>
      </c>
      <c r="E709">
        <v>644</v>
      </c>
      <c r="F709">
        <v>30753.5</v>
      </c>
    </row>
    <row r="710" spans="1:6">
      <c r="A710">
        <v>2586</v>
      </c>
      <c r="B710">
        <v>32.9</v>
      </c>
      <c r="E710">
        <v>643</v>
      </c>
      <c r="F710">
        <v>31160.3</v>
      </c>
    </row>
    <row r="711" spans="1:6">
      <c r="A711">
        <v>2584</v>
      </c>
      <c r="B711">
        <v>32.909999999999997</v>
      </c>
      <c r="E711">
        <v>642</v>
      </c>
      <c r="F711">
        <v>31606.7</v>
      </c>
    </row>
    <row r="712" spans="1:6">
      <c r="A712">
        <v>2582</v>
      </c>
      <c r="B712">
        <v>32.92</v>
      </c>
      <c r="E712">
        <v>641</v>
      </c>
      <c r="F712">
        <v>30883.4</v>
      </c>
    </row>
    <row r="713" spans="1:6">
      <c r="A713">
        <v>2580</v>
      </c>
      <c r="B713">
        <v>32.92</v>
      </c>
      <c r="E713">
        <v>640</v>
      </c>
      <c r="F713">
        <v>31784.7</v>
      </c>
    </row>
    <row r="714" spans="1:6">
      <c r="A714">
        <v>2578</v>
      </c>
      <c r="B714">
        <v>32.93</v>
      </c>
      <c r="E714">
        <v>639</v>
      </c>
      <c r="F714">
        <v>30338.400000000001</v>
      </c>
    </row>
    <row r="715" spans="1:6">
      <c r="A715">
        <v>2576</v>
      </c>
      <c r="B715">
        <v>32.94</v>
      </c>
      <c r="E715">
        <v>638</v>
      </c>
      <c r="F715">
        <v>31438.1</v>
      </c>
    </row>
    <row r="716" spans="1:6">
      <c r="A716">
        <v>2574</v>
      </c>
      <c r="B716">
        <v>32.950000000000003</v>
      </c>
      <c r="E716">
        <v>637</v>
      </c>
      <c r="F716">
        <v>31317.7</v>
      </c>
    </row>
    <row r="717" spans="1:6">
      <c r="A717">
        <v>2572</v>
      </c>
      <c r="B717">
        <v>32.950000000000003</v>
      </c>
      <c r="E717">
        <v>636</v>
      </c>
      <c r="F717">
        <v>30990.2</v>
      </c>
    </row>
    <row r="718" spans="1:6">
      <c r="A718">
        <v>2570</v>
      </c>
      <c r="B718">
        <v>32.96</v>
      </c>
      <c r="E718">
        <v>635</v>
      </c>
      <c r="F718">
        <v>31526.9</v>
      </c>
    </row>
    <row r="719" spans="1:6">
      <c r="A719">
        <v>2568</v>
      </c>
      <c r="B719">
        <v>32.97</v>
      </c>
      <c r="E719">
        <v>634</v>
      </c>
      <c r="F719">
        <v>31203.1</v>
      </c>
    </row>
    <row r="720" spans="1:6">
      <c r="A720">
        <v>2566</v>
      </c>
      <c r="B720">
        <v>32.97</v>
      </c>
      <c r="E720">
        <v>633</v>
      </c>
      <c r="F720">
        <v>32067.599999999999</v>
      </c>
    </row>
    <row r="721" spans="1:6">
      <c r="A721">
        <v>2564</v>
      </c>
      <c r="B721">
        <v>32.979999999999997</v>
      </c>
      <c r="E721">
        <v>632</v>
      </c>
      <c r="F721">
        <v>31833.4</v>
      </c>
    </row>
    <row r="722" spans="1:6">
      <c r="A722">
        <v>2562</v>
      </c>
      <c r="B722">
        <v>32.979999999999997</v>
      </c>
      <c r="E722">
        <v>631</v>
      </c>
      <c r="F722">
        <v>31149.7</v>
      </c>
    </row>
    <row r="723" spans="1:6">
      <c r="A723">
        <v>2560</v>
      </c>
      <c r="B723">
        <v>32.979999999999997</v>
      </c>
      <c r="E723">
        <v>630</v>
      </c>
      <c r="F723">
        <v>31345.4</v>
      </c>
    </row>
    <row r="724" spans="1:6">
      <c r="A724">
        <v>2558</v>
      </c>
      <c r="B724">
        <v>32.979999999999997</v>
      </c>
      <c r="E724">
        <v>629</v>
      </c>
      <c r="F724">
        <v>31461.599999999999</v>
      </c>
    </row>
    <row r="725" spans="1:6">
      <c r="A725">
        <v>2556</v>
      </c>
      <c r="B725">
        <v>32.979999999999997</v>
      </c>
      <c r="E725">
        <v>628</v>
      </c>
      <c r="F725">
        <v>31563.3</v>
      </c>
    </row>
    <row r="726" spans="1:6">
      <c r="A726">
        <v>2554</v>
      </c>
      <c r="B726">
        <v>32.979999999999997</v>
      </c>
      <c r="E726">
        <v>627</v>
      </c>
      <c r="F726">
        <v>31473.7</v>
      </c>
    </row>
    <row r="727" spans="1:6">
      <c r="A727">
        <v>2552</v>
      </c>
      <c r="B727">
        <v>32.979999999999997</v>
      </c>
      <c r="E727">
        <v>626</v>
      </c>
      <c r="F727">
        <v>30364.9</v>
      </c>
    </row>
    <row r="728" spans="1:6">
      <c r="A728">
        <v>2550</v>
      </c>
      <c r="B728">
        <v>32.979999999999997</v>
      </c>
      <c r="E728">
        <v>625</v>
      </c>
      <c r="F728">
        <v>31862.7</v>
      </c>
    </row>
    <row r="729" spans="1:6">
      <c r="A729">
        <v>2548</v>
      </c>
      <c r="B729">
        <v>32.979999999999997</v>
      </c>
      <c r="E729">
        <v>624</v>
      </c>
      <c r="F729">
        <v>31483.599999999999</v>
      </c>
    </row>
    <row r="730" spans="1:6">
      <c r="A730">
        <v>2546</v>
      </c>
      <c r="B730">
        <v>32.979999999999997</v>
      </c>
      <c r="E730">
        <v>623</v>
      </c>
      <c r="F730">
        <v>32639.599999999999</v>
      </c>
    </row>
    <row r="731" spans="1:6">
      <c r="A731">
        <v>2544</v>
      </c>
      <c r="B731">
        <v>32.979999999999997</v>
      </c>
      <c r="E731">
        <v>622</v>
      </c>
      <c r="F731">
        <v>31259.1</v>
      </c>
    </row>
    <row r="732" spans="1:6">
      <c r="A732">
        <v>2542</v>
      </c>
      <c r="B732">
        <v>32.97</v>
      </c>
      <c r="E732">
        <v>621</v>
      </c>
      <c r="F732">
        <v>30783.4</v>
      </c>
    </row>
    <row r="733" spans="1:6">
      <c r="A733">
        <v>2540</v>
      </c>
      <c r="B733">
        <v>32.97</v>
      </c>
      <c r="E733">
        <v>620</v>
      </c>
      <c r="F733">
        <v>32495.1</v>
      </c>
    </row>
    <row r="734" spans="1:6">
      <c r="A734">
        <v>2538</v>
      </c>
      <c r="B734">
        <v>32.97</v>
      </c>
      <c r="E734">
        <v>619</v>
      </c>
      <c r="F734">
        <v>33126.300000000003</v>
      </c>
    </row>
    <row r="735" spans="1:6">
      <c r="A735">
        <v>2536</v>
      </c>
      <c r="B735">
        <v>32.97</v>
      </c>
      <c r="E735">
        <v>618</v>
      </c>
      <c r="F735">
        <v>32444.6</v>
      </c>
    </row>
    <row r="736" spans="1:6">
      <c r="A736">
        <v>2534</v>
      </c>
      <c r="B736">
        <v>32.97</v>
      </c>
      <c r="E736">
        <v>617</v>
      </c>
      <c r="F736">
        <v>32317.9</v>
      </c>
    </row>
    <row r="737" spans="1:6">
      <c r="A737">
        <v>2532</v>
      </c>
      <c r="B737">
        <v>32.97</v>
      </c>
      <c r="E737">
        <v>616</v>
      </c>
      <c r="F737">
        <v>31488.799999999999</v>
      </c>
    </row>
    <row r="738" spans="1:6">
      <c r="A738">
        <v>2530</v>
      </c>
      <c r="B738">
        <v>32.97</v>
      </c>
      <c r="E738">
        <v>615</v>
      </c>
      <c r="F738">
        <v>32751.8</v>
      </c>
    </row>
    <row r="739" spans="1:6">
      <c r="A739">
        <v>2528</v>
      </c>
      <c r="B739">
        <v>32.97</v>
      </c>
      <c r="E739">
        <v>614</v>
      </c>
      <c r="F739">
        <v>31852.1</v>
      </c>
    </row>
    <row r="740" spans="1:6">
      <c r="A740">
        <v>2526</v>
      </c>
      <c r="B740">
        <v>32.97</v>
      </c>
      <c r="E740">
        <v>613</v>
      </c>
      <c r="F740">
        <v>32227.599999999999</v>
      </c>
    </row>
    <row r="741" spans="1:6">
      <c r="A741">
        <v>2524</v>
      </c>
      <c r="B741">
        <v>32.97</v>
      </c>
      <c r="E741">
        <v>612</v>
      </c>
      <c r="F741">
        <v>31658.6</v>
      </c>
    </row>
    <row r="742" spans="1:6">
      <c r="A742">
        <v>2522</v>
      </c>
      <c r="B742">
        <v>32.97</v>
      </c>
      <c r="E742">
        <v>611</v>
      </c>
      <c r="F742">
        <v>32321.3</v>
      </c>
    </row>
    <row r="743" spans="1:6">
      <c r="A743">
        <v>2520</v>
      </c>
      <c r="B743">
        <v>32.97</v>
      </c>
      <c r="E743">
        <v>610</v>
      </c>
      <c r="F743">
        <v>30810.5</v>
      </c>
    </row>
    <row r="744" spans="1:6">
      <c r="A744">
        <v>2518</v>
      </c>
      <c r="B744">
        <v>32.97</v>
      </c>
      <c r="E744">
        <v>609</v>
      </c>
      <c r="F744">
        <v>29817.9</v>
      </c>
    </row>
    <row r="745" spans="1:6">
      <c r="A745">
        <v>2516</v>
      </c>
      <c r="B745">
        <v>32.97</v>
      </c>
      <c r="E745">
        <v>608</v>
      </c>
      <c r="F745">
        <v>31391.1</v>
      </c>
    </row>
    <row r="746" spans="1:6">
      <c r="A746">
        <v>2514</v>
      </c>
      <c r="B746">
        <v>32.96</v>
      </c>
      <c r="E746">
        <v>607</v>
      </c>
      <c r="F746">
        <v>32271.3</v>
      </c>
    </row>
    <row r="747" spans="1:6">
      <c r="A747">
        <v>2512</v>
      </c>
      <c r="B747">
        <v>32.96</v>
      </c>
      <c r="E747">
        <v>606</v>
      </c>
      <c r="F747">
        <v>31959.8</v>
      </c>
    </row>
    <row r="748" spans="1:6">
      <c r="A748">
        <v>2510</v>
      </c>
      <c r="B748">
        <v>32.96</v>
      </c>
      <c r="E748">
        <v>605</v>
      </c>
      <c r="F748">
        <v>31890.400000000001</v>
      </c>
    </row>
    <row r="749" spans="1:6">
      <c r="A749">
        <v>2508</v>
      </c>
      <c r="B749">
        <v>32.96</v>
      </c>
      <c r="E749">
        <v>604</v>
      </c>
      <c r="F749">
        <v>31758.5</v>
      </c>
    </row>
    <row r="750" spans="1:6">
      <c r="A750">
        <v>2506</v>
      </c>
      <c r="B750">
        <v>32.950000000000003</v>
      </c>
      <c r="E750">
        <v>603</v>
      </c>
      <c r="F750">
        <v>31838.5</v>
      </c>
    </row>
    <row r="751" spans="1:6">
      <c r="A751">
        <v>2504</v>
      </c>
      <c r="B751">
        <v>32.950000000000003</v>
      </c>
      <c r="E751">
        <v>602</v>
      </c>
      <c r="F751">
        <v>31444.799999999999</v>
      </c>
    </row>
    <row r="752" spans="1:6">
      <c r="A752">
        <v>2502</v>
      </c>
      <c r="B752">
        <v>32.950000000000003</v>
      </c>
      <c r="E752">
        <v>601</v>
      </c>
      <c r="F752">
        <v>31354.6</v>
      </c>
    </row>
    <row r="753" spans="1:6">
      <c r="A753">
        <v>2500</v>
      </c>
      <c r="B753">
        <v>32.950000000000003</v>
      </c>
      <c r="E753">
        <v>600</v>
      </c>
      <c r="F753">
        <v>32307.9</v>
      </c>
    </row>
    <row r="754" spans="1:6">
      <c r="A754">
        <v>2498</v>
      </c>
      <c r="B754">
        <v>32.94</v>
      </c>
      <c r="E754">
        <v>599</v>
      </c>
      <c r="F754">
        <v>31295.3</v>
      </c>
    </row>
    <row r="755" spans="1:6">
      <c r="A755">
        <v>2496</v>
      </c>
      <c r="B755">
        <v>32.94</v>
      </c>
      <c r="E755">
        <v>598</v>
      </c>
      <c r="F755">
        <v>31463.5</v>
      </c>
    </row>
    <row r="756" spans="1:6">
      <c r="A756">
        <v>2494</v>
      </c>
      <c r="B756">
        <v>32.94</v>
      </c>
      <c r="E756">
        <v>597</v>
      </c>
      <c r="F756">
        <v>31371.4</v>
      </c>
    </row>
    <row r="757" spans="1:6">
      <c r="A757">
        <v>2492</v>
      </c>
      <c r="B757">
        <v>32.93</v>
      </c>
      <c r="E757">
        <v>596</v>
      </c>
      <c r="F757">
        <v>30538.9</v>
      </c>
    </row>
    <row r="758" spans="1:6">
      <c r="A758">
        <v>2490</v>
      </c>
      <c r="B758">
        <v>32.93</v>
      </c>
      <c r="E758">
        <v>595</v>
      </c>
      <c r="F758">
        <v>31813.4</v>
      </c>
    </row>
    <row r="759" spans="1:6">
      <c r="A759">
        <v>2488</v>
      </c>
      <c r="B759">
        <v>32.92</v>
      </c>
      <c r="E759">
        <v>594</v>
      </c>
      <c r="F759">
        <v>32225.7</v>
      </c>
    </row>
    <row r="760" spans="1:6">
      <c r="A760">
        <v>2486</v>
      </c>
      <c r="B760">
        <v>32.92</v>
      </c>
      <c r="E760">
        <v>593</v>
      </c>
      <c r="F760">
        <v>31127.8</v>
      </c>
    </row>
    <row r="761" spans="1:6">
      <c r="A761">
        <v>2484</v>
      </c>
      <c r="B761">
        <v>32.92</v>
      </c>
      <c r="E761">
        <v>592</v>
      </c>
      <c r="F761">
        <v>30380.7</v>
      </c>
    </row>
    <row r="762" spans="1:6">
      <c r="A762">
        <v>2482</v>
      </c>
      <c r="B762">
        <v>32.909999999999997</v>
      </c>
      <c r="E762">
        <v>591</v>
      </c>
      <c r="F762">
        <v>32198.3</v>
      </c>
    </row>
    <row r="763" spans="1:6">
      <c r="A763">
        <v>2480</v>
      </c>
      <c r="B763">
        <v>32.909999999999997</v>
      </c>
      <c r="E763">
        <v>590</v>
      </c>
      <c r="F763">
        <v>31640.7</v>
      </c>
    </row>
    <row r="764" spans="1:6">
      <c r="A764">
        <v>2478</v>
      </c>
      <c r="B764">
        <v>32.9</v>
      </c>
      <c r="E764">
        <v>589</v>
      </c>
      <c r="F764">
        <v>31729.8</v>
      </c>
    </row>
    <row r="765" spans="1:6">
      <c r="A765">
        <v>2476</v>
      </c>
      <c r="B765">
        <v>32.9</v>
      </c>
      <c r="E765">
        <v>588</v>
      </c>
      <c r="F765">
        <v>30727.1</v>
      </c>
    </row>
    <row r="766" spans="1:6">
      <c r="A766">
        <v>2474</v>
      </c>
      <c r="B766">
        <v>32.9</v>
      </c>
      <c r="E766">
        <v>587</v>
      </c>
      <c r="F766">
        <v>32046.6</v>
      </c>
    </row>
    <row r="767" spans="1:6">
      <c r="A767">
        <v>2472</v>
      </c>
      <c r="B767">
        <v>32.89</v>
      </c>
      <c r="E767">
        <v>586</v>
      </c>
      <c r="F767">
        <v>31950.6</v>
      </c>
    </row>
    <row r="768" spans="1:6">
      <c r="A768">
        <v>2470</v>
      </c>
      <c r="B768">
        <v>32.89</v>
      </c>
      <c r="E768">
        <v>585</v>
      </c>
      <c r="F768">
        <v>33467.800000000003</v>
      </c>
    </row>
    <row r="769" spans="1:6">
      <c r="A769">
        <v>2468</v>
      </c>
      <c r="B769">
        <v>32.89</v>
      </c>
      <c r="E769">
        <v>584</v>
      </c>
      <c r="F769">
        <v>33019.5</v>
      </c>
    </row>
    <row r="770" spans="1:6">
      <c r="A770">
        <v>2466</v>
      </c>
      <c r="B770">
        <v>32.880000000000003</v>
      </c>
      <c r="E770">
        <v>583</v>
      </c>
      <c r="F770">
        <v>32028</v>
      </c>
    </row>
    <row r="771" spans="1:6">
      <c r="A771">
        <v>2464</v>
      </c>
      <c r="B771">
        <v>32.880000000000003</v>
      </c>
      <c r="E771">
        <v>582</v>
      </c>
      <c r="F771">
        <v>32136.6</v>
      </c>
    </row>
    <row r="772" spans="1:6">
      <c r="A772">
        <v>2462</v>
      </c>
      <c r="B772">
        <v>32.869999999999997</v>
      </c>
      <c r="E772">
        <v>581</v>
      </c>
      <c r="F772">
        <v>33047.199999999997</v>
      </c>
    </row>
    <row r="773" spans="1:6">
      <c r="A773">
        <v>2460</v>
      </c>
      <c r="B773">
        <v>32.869999999999997</v>
      </c>
      <c r="E773">
        <v>580</v>
      </c>
      <c r="F773">
        <v>31687.9</v>
      </c>
    </row>
    <row r="774" spans="1:6">
      <c r="A774">
        <v>2458</v>
      </c>
      <c r="B774">
        <v>32.86</v>
      </c>
      <c r="E774">
        <v>579</v>
      </c>
      <c r="F774">
        <v>32060.3</v>
      </c>
    </row>
    <row r="775" spans="1:6">
      <c r="A775">
        <v>2456</v>
      </c>
      <c r="B775">
        <v>32.85</v>
      </c>
      <c r="E775">
        <v>578</v>
      </c>
      <c r="F775">
        <v>32105.4</v>
      </c>
    </row>
    <row r="776" spans="1:6">
      <c r="A776">
        <v>2454</v>
      </c>
      <c r="B776">
        <v>32.85</v>
      </c>
      <c r="E776">
        <v>577</v>
      </c>
      <c r="F776">
        <v>31264.3</v>
      </c>
    </row>
    <row r="777" spans="1:6">
      <c r="A777">
        <v>2452</v>
      </c>
      <c r="B777">
        <v>32.840000000000003</v>
      </c>
      <c r="E777">
        <v>576</v>
      </c>
      <c r="F777">
        <v>30417</v>
      </c>
    </row>
    <row r="778" spans="1:6">
      <c r="A778">
        <v>2450</v>
      </c>
      <c r="B778">
        <v>32.83</v>
      </c>
      <c r="E778">
        <v>575</v>
      </c>
      <c r="F778">
        <v>31966.400000000001</v>
      </c>
    </row>
    <row r="779" spans="1:6">
      <c r="A779">
        <v>2448</v>
      </c>
      <c r="B779">
        <v>32.82</v>
      </c>
      <c r="E779">
        <v>574</v>
      </c>
      <c r="F779">
        <v>30746.3</v>
      </c>
    </row>
    <row r="780" spans="1:6">
      <c r="A780">
        <v>2446</v>
      </c>
      <c r="B780">
        <v>32.81</v>
      </c>
      <c r="E780">
        <v>573</v>
      </c>
      <c r="F780">
        <v>30768.1</v>
      </c>
    </row>
    <row r="781" spans="1:6">
      <c r="A781">
        <v>2444</v>
      </c>
      <c r="B781">
        <v>32.799999999999997</v>
      </c>
      <c r="E781">
        <v>572</v>
      </c>
      <c r="F781">
        <v>30404.9</v>
      </c>
    </row>
    <row r="782" spans="1:6">
      <c r="A782">
        <v>2442</v>
      </c>
      <c r="B782">
        <v>32.799999999999997</v>
      </c>
      <c r="E782">
        <v>571</v>
      </c>
      <c r="F782">
        <v>29955.3</v>
      </c>
    </row>
    <row r="783" spans="1:6">
      <c r="A783">
        <v>2440</v>
      </c>
      <c r="B783">
        <v>32.79</v>
      </c>
      <c r="E783">
        <v>570</v>
      </c>
      <c r="F783">
        <v>29384.5</v>
      </c>
    </row>
    <row r="784" spans="1:6">
      <c r="A784">
        <v>2438</v>
      </c>
      <c r="B784">
        <v>32.78</v>
      </c>
      <c r="E784">
        <v>569</v>
      </c>
      <c r="F784">
        <v>30406.799999999999</v>
      </c>
    </row>
    <row r="785" spans="1:6">
      <c r="A785">
        <v>2436</v>
      </c>
      <c r="B785">
        <v>32.770000000000003</v>
      </c>
      <c r="E785">
        <v>568</v>
      </c>
      <c r="F785">
        <v>28364.7</v>
      </c>
    </row>
    <row r="786" spans="1:6">
      <c r="A786">
        <v>2434</v>
      </c>
      <c r="B786">
        <v>32.76</v>
      </c>
      <c r="E786">
        <v>567</v>
      </c>
      <c r="F786">
        <v>28679.599999999999</v>
      </c>
    </row>
    <row r="787" spans="1:6">
      <c r="A787">
        <v>2432</v>
      </c>
      <c r="B787">
        <v>32.75</v>
      </c>
      <c r="E787">
        <v>566</v>
      </c>
      <c r="F787">
        <v>28870.6</v>
      </c>
    </row>
    <row r="788" spans="1:6">
      <c r="A788">
        <v>2430</v>
      </c>
      <c r="B788">
        <v>32.75</v>
      </c>
      <c r="E788">
        <v>565</v>
      </c>
      <c r="F788">
        <v>29902.1</v>
      </c>
    </row>
    <row r="789" spans="1:6">
      <c r="A789">
        <v>2428</v>
      </c>
      <c r="B789">
        <v>32.74</v>
      </c>
      <c r="E789">
        <v>564</v>
      </c>
      <c r="F789">
        <v>30836.2</v>
      </c>
    </row>
    <row r="790" spans="1:6">
      <c r="A790">
        <v>2426</v>
      </c>
      <c r="B790">
        <v>32.729999999999997</v>
      </c>
      <c r="E790">
        <v>563</v>
      </c>
      <c r="F790">
        <v>32485.599999999999</v>
      </c>
    </row>
    <row r="791" spans="1:6">
      <c r="A791">
        <v>2424</v>
      </c>
      <c r="B791">
        <v>32.72</v>
      </c>
      <c r="E791">
        <v>562</v>
      </c>
      <c r="F791">
        <v>32984.699999999997</v>
      </c>
    </row>
    <row r="792" spans="1:6">
      <c r="A792">
        <v>2422</v>
      </c>
      <c r="B792">
        <v>32.71</v>
      </c>
      <c r="E792">
        <v>561</v>
      </c>
      <c r="F792">
        <v>33551.599999999999</v>
      </c>
    </row>
    <row r="793" spans="1:6">
      <c r="A793">
        <v>2420</v>
      </c>
      <c r="B793">
        <v>32.71</v>
      </c>
      <c r="E793">
        <v>560</v>
      </c>
      <c r="F793">
        <v>33983.199999999997</v>
      </c>
    </row>
    <row r="794" spans="1:6">
      <c r="A794">
        <v>2418</v>
      </c>
      <c r="B794">
        <v>32.700000000000003</v>
      </c>
      <c r="E794">
        <v>559</v>
      </c>
      <c r="F794">
        <v>34664.300000000003</v>
      </c>
    </row>
    <row r="795" spans="1:6">
      <c r="A795">
        <v>2416</v>
      </c>
      <c r="B795">
        <v>32.69</v>
      </c>
      <c r="E795">
        <v>558</v>
      </c>
      <c r="F795">
        <v>34893.5</v>
      </c>
    </row>
    <row r="796" spans="1:6">
      <c r="A796">
        <v>2414</v>
      </c>
      <c r="B796">
        <v>32.68</v>
      </c>
      <c r="E796">
        <v>557</v>
      </c>
      <c r="F796">
        <v>35960.1</v>
      </c>
    </row>
    <row r="797" spans="1:6">
      <c r="A797">
        <v>2412</v>
      </c>
      <c r="B797">
        <v>32.67</v>
      </c>
      <c r="E797">
        <v>556</v>
      </c>
      <c r="F797">
        <v>36467.5</v>
      </c>
    </row>
    <row r="798" spans="1:6">
      <c r="A798">
        <v>2410</v>
      </c>
      <c r="B798">
        <v>32.67</v>
      </c>
      <c r="E798">
        <v>555</v>
      </c>
      <c r="F798">
        <v>34495.9</v>
      </c>
    </row>
    <row r="799" spans="1:6">
      <c r="A799">
        <v>2408</v>
      </c>
      <c r="B799">
        <v>32.659999999999997</v>
      </c>
      <c r="E799">
        <v>554</v>
      </c>
      <c r="F799">
        <v>33520.400000000001</v>
      </c>
    </row>
    <row r="800" spans="1:6">
      <c r="A800">
        <v>2406</v>
      </c>
      <c r="B800">
        <v>32.65</v>
      </c>
      <c r="E800">
        <v>553</v>
      </c>
      <c r="F800">
        <v>32197.200000000001</v>
      </c>
    </row>
    <row r="801" spans="1:6">
      <c r="A801">
        <v>2404</v>
      </c>
      <c r="B801">
        <v>32.64</v>
      </c>
      <c r="E801">
        <v>552</v>
      </c>
      <c r="F801">
        <v>28781.9</v>
      </c>
    </row>
    <row r="802" spans="1:6">
      <c r="A802">
        <v>2402</v>
      </c>
      <c r="B802">
        <v>32.64</v>
      </c>
      <c r="E802">
        <v>551</v>
      </c>
      <c r="F802">
        <v>27874.2</v>
      </c>
    </row>
    <row r="803" spans="1:6">
      <c r="A803">
        <v>2400</v>
      </c>
      <c r="B803">
        <v>32.630000000000003</v>
      </c>
      <c r="E803">
        <v>550</v>
      </c>
      <c r="F803">
        <v>26254</v>
      </c>
    </row>
    <row r="804" spans="1:6">
      <c r="A804">
        <v>2398</v>
      </c>
      <c r="B804">
        <v>32.619999999999997</v>
      </c>
      <c r="E804">
        <v>549</v>
      </c>
      <c r="F804">
        <v>25756.6</v>
      </c>
    </row>
    <row r="805" spans="1:6">
      <c r="A805">
        <v>2396</v>
      </c>
      <c r="B805">
        <v>32.619999999999997</v>
      </c>
      <c r="E805">
        <v>548</v>
      </c>
      <c r="F805">
        <v>24776.9</v>
      </c>
    </row>
    <row r="806" spans="1:6">
      <c r="A806">
        <v>2394</v>
      </c>
      <c r="B806">
        <v>32.619999999999997</v>
      </c>
      <c r="E806">
        <v>547</v>
      </c>
      <c r="F806">
        <v>22219.8</v>
      </c>
    </row>
    <row r="807" spans="1:6">
      <c r="A807">
        <v>2392</v>
      </c>
      <c r="B807">
        <v>32.619999999999997</v>
      </c>
      <c r="E807">
        <v>546</v>
      </c>
      <c r="F807">
        <v>21606</v>
      </c>
    </row>
    <row r="808" spans="1:6">
      <c r="A808">
        <v>2390</v>
      </c>
      <c r="B808">
        <v>32.619999999999997</v>
      </c>
      <c r="E808">
        <v>545</v>
      </c>
      <c r="F808">
        <v>19334.5</v>
      </c>
    </row>
    <row r="809" spans="1:6">
      <c r="A809">
        <v>2388</v>
      </c>
      <c r="B809">
        <v>32.619999999999997</v>
      </c>
      <c r="E809">
        <v>544</v>
      </c>
      <c r="F809">
        <v>17916.099999999999</v>
      </c>
    </row>
    <row r="810" spans="1:6">
      <c r="A810">
        <v>2386</v>
      </c>
      <c r="B810">
        <v>32.619999999999997</v>
      </c>
      <c r="E810">
        <v>543</v>
      </c>
      <c r="F810">
        <v>15325.7</v>
      </c>
    </row>
    <row r="811" spans="1:6">
      <c r="A811">
        <v>2384</v>
      </c>
      <c r="B811">
        <v>32.61</v>
      </c>
      <c r="E811">
        <v>542</v>
      </c>
      <c r="F811">
        <v>14398.9</v>
      </c>
    </row>
    <row r="812" spans="1:6">
      <c r="A812">
        <v>2382</v>
      </c>
      <c r="B812">
        <v>32.61</v>
      </c>
      <c r="E812">
        <v>541</v>
      </c>
      <c r="F812">
        <v>14057.7</v>
      </c>
    </row>
    <row r="813" spans="1:6">
      <c r="A813">
        <v>2380</v>
      </c>
      <c r="B813">
        <v>32.6</v>
      </c>
      <c r="E813">
        <v>540</v>
      </c>
      <c r="F813">
        <v>13307.5</v>
      </c>
    </row>
    <row r="814" spans="1:6">
      <c r="A814">
        <v>2378</v>
      </c>
      <c r="B814">
        <v>32.6</v>
      </c>
      <c r="E814">
        <v>539</v>
      </c>
      <c r="F814">
        <v>13588.2</v>
      </c>
    </row>
    <row r="815" spans="1:6">
      <c r="A815">
        <v>2376</v>
      </c>
      <c r="B815">
        <v>32.6</v>
      </c>
      <c r="E815">
        <v>538</v>
      </c>
      <c r="F815">
        <v>13725.4</v>
      </c>
    </row>
    <row r="816" spans="1:6">
      <c r="A816">
        <v>2374</v>
      </c>
      <c r="B816">
        <v>32.590000000000003</v>
      </c>
      <c r="E816">
        <v>537</v>
      </c>
      <c r="F816">
        <v>15616.1</v>
      </c>
    </row>
    <row r="817" spans="1:6">
      <c r="A817">
        <v>2372</v>
      </c>
      <c r="B817">
        <v>32.590000000000003</v>
      </c>
      <c r="E817">
        <v>536</v>
      </c>
      <c r="F817">
        <v>28058.6</v>
      </c>
    </row>
    <row r="818" spans="1:6">
      <c r="A818">
        <v>2370</v>
      </c>
      <c r="B818">
        <v>32.590000000000003</v>
      </c>
      <c r="E818">
        <v>535</v>
      </c>
      <c r="F818">
        <v>71457.3</v>
      </c>
    </row>
    <row r="819" spans="1:6">
      <c r="A819">
        <v>2368</v>
      </c>
      <c r="B819">
        <v>32.58</v>
      </c>
      <c r="E819">
        <v>534</v>
      </c>
      <c r="F819">
        <v>129492</v>
      </c>
    </row>
    <row r="820" spans="1:6">
      <c r="A820">
        <v>2366</v>
      </c>
      <c r="B820">
        <v>32.58</v>
      </c>
      <c r="E820">
        <v>533</v>
      </c>
      <c r="F820">
        <v>123576</v>
      </c>
    </row>
    <row r="821" spans="1:6">
      <c r="A821">
        <v>2364</v>
      </c>
      <c r="B821">
        <v>32.57</v>
      </c>
      <c r="E821">
        <v>532</v>
      </c>
      <c r="F821">
        <v>62334.5</v>
      </c>
    </row>
    <row r="822" spans="1:6">
      <c r="A822">
        <v>2362</v>
      </c>
      <c r="B822">
        <v>32.57</v>
      </c>
      <c r="E822">
        <v>531</v>
      </c>
      <c r="F822">
        <v>27144.3</v>
      </c>
    </row>
    <row r="823" spans="1:6">
      <c r="A823">
        <v>2360</v>
      </c>
      <c r="B823">
        <v>32.56</v>
      </c>
      <c r="E823">
        <v>530</v>
      </c>
      <c r="F823">
        <v>17192</v>
      </c>
    </row>
    <row r="824" spans="1:6">
      <c r="A824">
        <v>2358</v>
      </c>
      <c r="B824">
        <v>32.56</v>
      </c>
      <c r="E824">
        <v>529</v>
      </c>
      <c r="F824">
        <v>14846.2</v>
      </c>
    </row>
    <row r="825" spans="1:6">
      <c r="A825">
        <v>2356</v>
      </c>
      <c r="B825">
        <v>32.56</v>
      </c>
      <c r="E825">
        <v>528</v>
      </c>
      <c r="F825">
        <v>14191</v>
      </c>
    </row>
    <row r="826" spans="1:6">
      <c r="A826">
        <v>2354</v>
      </c>
      <c r="B826">
        <v>32.549999999999997</v>
      </c>
      <c r="E826">
        <v>527</v>
      </c>
      <c r="F826">
        <v>14290.4</v>
      </c>
    </row>
    <row r="827" spans="1:6">
      <c r="A827">
        <v>2352</v>
      </c>
      <c r="B827">
        <v>32.54</v>
      </c>
      <c r="E827">
        <v>526</v>
      </c>
      <c r="F827">
        <v>13265.4</v>
      </c>
    </row>
    <row r="828" spans="1:6">
      <c r="A828">
        <v>2350</v>
      </c>
      <c r="B828">
        <v>32.53</v>
      </c>
      <c r="E828">
        <v>525</v>
      </c>
      <c r="F828">
        <v>12727.4</v>
      </c>
    </row>
    <row r="829" spans="1:6">
      <c r="A829">
        <v>2348</v>
      </c>
      <c r="B829">
        <v>32.520000000000003</v>
      </c>
      <c r="E829">
        <v>524</v>
      </c>
      <c r="F829">
        <v>13107.9</v>
      </c>
    </row>
    <row r="830" spans="1:6">
      <c r="A830">
        <v>2346</v>
      </c>
      <c r="B830">
        <v>32.5</v>
      </c>
      <c r="E830">
        <v>523</v>
      </c>
      <c r="F830">
        <v>12419.4</v>
      </c>
    </row>
    <row r="831" spans="1:6">
      <c r="A831">
        <v>2344</v>
      </c>
      <c r="B831">
        <v>32.49</v>
      </c>
      <c r="E831">
        <v>522</v>
      </c>
      <c r="F831">
        <v>12376.2</v>
      </c>
    </row>
    <row r="832" spans="1:6">
      <c r="A832">
        <v>2342</v>
      </c>
      <c r="B832">
        <v>32.479999999999997</v>
      </c>
      <c r="E832">
        <v>521</v>
      </c>
      <c r="F832">
        <v>12073.1</v>
      </c>
    </row>
    <row r="833" spans="1:6">
      <c r="A833">
        <v>2340</v>
      </c>
      <c r="B833">
        <v>32.479999999999997</v>
      </c>
      <c r="E833">
        <v>520</v>
      </c>
      <c r="F833">
        <v>12719.6</v>
      </c>
    </row>
    <row r="834" spans="1:6">
      <c r="A834">
        <v>2338</v>
      </c>
      <c r="B834">
        <v>32.479999999999997</v>
      </c>
      <c r="E834">
        <v>519</v>
      </c>
      <c r="F834">
        <v>13018.2</v>
      </c>
    </row>
    <row r="835" spans="1:6">
      <c r="A835">
        <v>2336</v>
      </c>
      <c r="B835">
        <v>32.479999999999997</v>
      </c>
      <c r="E835">
        <v>518</v>
      </c>
      <c r="F835">
        <v>12655.2</v>
      </c>
    </row>
    <row r="836" spans="1:6">
      <c r="A836">
        <v>2334</v>
      </c>
      <c r="B836">
        <v>32.479999999999997</v>
      </c>
      <c r="E836">
        <v>517</v>
      </c>
      <c r="F836">
        <v>12301</v>
      </c>
    </row>
    <row r="837" spans="1:6">
      <c r="A837">
        <v>2332</v>
      </c>
      <c r="B837">
        <v>32.479999999999997</v>
      </c>
      <c r="E837">
        <v>516</v>
      </c>
      <c r="F837">
        <v>12460.6</v>
      </c>
    </row>
    <row r="838" spans="1:6">
      <c r="A838">
        <v>2330</v>
      </c>
      <c r="B838">
        <v>32.49</v>
      </c>
      <c r="E838">
        <v>515</v>
      </c>
      <c r="F838">
        <v>12320.1</v>
      </c>
    </row>
    <row r="839" spans="1:6">
      <c r="A839">
        <v>2328</v>
      </c>
      <c r="B839">
        <v>32.49</v>
      </c>
      <c r="E839">
        <v>514</v>
      </c>
      <c r="F839">
        <v>12604.4</v>
      </c>
    </row>
    <row r="840" spans="1:6">
      <c r="A840">
        <v>2326</v>
      </c>
      <c r="B840">
        <v>32.479999999999997</v>
      </c>
      <c r="E840">
        <v>513</v>
      </c>
      <c r="F840">
        <v>12373.1</v>
      </c>
    </row>
    <row r="841" spans="1:6">
      <c r="A841">
        <v>2324</v>
      </c>
      <c r="B841">
        <v>32.479999999999997</v>
      </c>
      <c r="E841">
        <v>512</v>
      </c>
      <c r="F841">
        <v>12468.6</v>
      </c>
    </row>
    <row r="842" spans="1:6">
      <c r="A842">
        <v>2322</v>
      </c>
      <c r="B842">
        <v>32.479999999999997</v>
      </c>
      <c r="E842">
        <v>511</v>
      </c>
      <c r="F842">
        <v>12139.9</v>
      </c>
    </row>
    <row r="843" spans="1:6">
      <c r="A843">
        <v>2320</v>
      </c>
      <c r="B843">
        <v>32.47</v>
      </c>
      <c r="E843">
        <v>510</v>
      </c>
      <c r="F843">
        <v>12948.1</v>
      </c>
    </row>
    <row r="844" spans="1:6">
      <c r="A844">
        <v>2318</v>
      </c>
      <c r="B844">
        <v>32.47</v>
      </c>
      <c r="E844">
        <v>509</v>
      </c>
      <c r="F844">
        <v>11992.6</v>
      </c>
    </row>
    <row r="845" spans="1:6">
      <c r="A845">
        <v>2316</v>
      </c>
      <c r="B845">
        <v>32.46</v>
      </c>
      <c r="E845">
        <v>508</v>
      </c>
      <c r="F845">
        <v>13230</v>
      </c>
    </row>
    <row r="846" spans="1:6">
      <c r="A846">
        <v>2314</v>
      </c>
      <c r="B846">
        <v>32.46</v>
      </c>
      <c r="E846">
        <v>507</v>
      </c>
      <c r="F846">
        <v>12862.8</v>
      </c>
    </row>
    <row r="847" spans="1:6">
      <c r="A847">
        <v>2312</v>
      </c>
      <c r="B847">
        <v>32.46</v>
      </c>
      <c r="E847">
        <v>506</v>
      </c>
      <c r="F847">
        <v>13006</v>
      </c>
    </row>
    <row r="848" spans="1:6">
      <c r="A848">
        <v>2310</v>
      </c>
      <c r="B848">
        <v>32.46</v>
      </c>
      <c r="E848">
        <v>505</v>
      </c>
      <c r="F848">
        <v>13095.1</v>
      </c>
    </row>
    <row r="849" spans="1:6">
      <c r="A849">
        <v>2308</v>
      </c>
      <c r="B849">
        <v>32.450000000000003</v>
      </c>
      <c r="E849">
        <v>504</v>
      </c>
      <c r="F849">
        <v>13019.9</v>
      </c>
    </row>
    <row r="850" spans="1:6">
      <c r="A850">
        <v>2306</v>
      </c>
      <c r="B850">
        <v>32.450000000000003</v>
      </c>
      <c r="E850">
        <v>503</v>
      </c>
      <c r="F850">
        <v>12150.9</v>
      </c>
    </row>
    <row r="851" spans="1:6">
      <c r="A851">
        <v>2304</v>
      </c>
      <c r="B851">
        <v>32.450000000000003</v>
      </c>
      <c r="E851">
        <v>502</v>
      </c>
      <c r="F851">
        <v>12367.7</v>
      </c>
    </row>
    <row r="852" spans="1:6">
      <c r="A852">
        <v>2302</v>
      </c>
      <c r="B852">
        <v>32.44</v>
      </c>
      <c r="E852">
        <v>501</v>
      </c>
      <c r="F852">
        <v>12459.8</v>
      </c>
    </row>
    <row r="853" spans="1:6">
      <c r="A853">
        <v>2300</v>
      </c>
      <c r="B853">
        <v>32.44</v>
      </c>
      <c r="E853">
        <v>500</v>
      </c>
      <c r="F853">
        <v>11784.4</v>
      </c>
    </row>
    <row r="854" spans="1:6">
      <c r="A854">
        <v>2298</v>
      </c>
      <c r="B854">
        <v>32.43</v>
      </c>
      <c r="E854">
        <v>499</v>
      </c>
      <c r="F854">
        <v>12229</v>
      </c>
    </row>
    <row r="855" spans="1:6">
      <c r="A855">
        <v>2296</v>
      </c>
      <c r="B855">
        <v>32.43</v>
      </c>
      <c r="E855">
        <v>498</v>
      </c>
      <c r="F855">
        <v>13054.2</v>
      </c>
    </row>
    <row r="856" spans="1:6">
      <c r="A856">
        <v>2294</v>
      </c>
      <c r="B856">
        <v>32.43</v>
      </c>
      <c r="E856">
        <v>497</v>
      </c>
      <c r="F856">
        <v>14023.4</v>
      </c>
    </row>
    <row r="857" spans="1:6">
      <c r="A857">
        <v>2292</v>
      </c>
      <c r="B857">
        <v>32.42</v>
      </c>
      <c r="E857">
        <v>496</v>
      </c>
      <c r="F857">
        <v>13206</v>
      </c>
    </row>
    <row r="858" spans="1:6">
      <c r="A858">
        <v>2290</v>
      </c>
      <c r="B858">
        <v>32.42</v>
      </c>
      <c r="E858">
        <v>495</v>
      </c>
      <c r="F858">
        <v>13027.6</v>
      </c>
    </row>
    <row r="859" spans="1:6">
      <c r="A859">
        <v>2288</v>
      </c>
      <c r="B859">
        <v>32.42</v>
      </c>
      <c r="E859">
        <v>494</v>
      </c>
      <c r="F859">
        <v>11989.6</v>
      </c>
    </row>
    <row r="860" spans="1:6">
      <c r="A860">
        <v>2286</v>
      </c>
      <c r="B860">
        <v>32.42</v>
      </c>
      <c r="E860">
        <v>493</v>
      </c>
      <c r="F860">
        <v>12464</v>
      </c>
    </row>
    <row r="861" spans="1:6">
      <c r="A861">
        <v>2284</v>
      </c>
      <c r="B861">
        <v>32.42</v>
      </c>
      <c r="E861">
        <v>492</v>
      </c>
      <c r="F861">
        <v>12591.6</v>
      </c>
    </row>
    <row r="862" spans="1:6">
      <c r="A862">
        <v>2282</v>
      </c>
      <c r="B862">
        <v>32.409999999999997</v>
      </c>
      <c r="E862">
        <v>491</v>
      </c>
      <c r="F862">
        <v>13021.6</v>
      </c>
    </row>
    <row r="863" spans="1:6">
      <c r="A863">
        <v>2280</v>
      </c>
      <c r="B863">
        <v>32.409999999999997</v>
      </c>
      <c r="E863">
        <v>490</v>
      </c>
      <c r="F863">
        <v>12377.1</v>
      </c>
    </row>
    <row r="864" spans="1:6">
      <c r="A864">
        <v>2278</v>
      </c>
      <c r="B864">
        <v>32.409999999999997</v>
      </c>
      <c r="E864">
        <v>489</v>
      </c>
      <c r="F864">
        <v>12028.1</v>
      </c>
    </row>
    <row r="865" spans="1:6">
      <c r="A865">
        <v>2276</v>
      </c>
      <c r="B865">
        <v>32.409999999999997</v>
      </c>
      <c r="E865">
        <v>488</v>
      </c>
      <c r="F865">
        <v>12383.7</v>
      </c>
    </row>
    <row r="866" spans="1:6">
      <c r="A866">
        <v>2274</v>
      </c>
      <c r="B866">
        <v>32.409999999999997</v>
      </c>
      <c r="E866">
        <v>487</v>
      </c>
      <c r="F866">
        <v>12790.6</v>
      </c>
    </row>
    <row r="867" spans="1:6">
      <c r="A867">
        <v>2272</v>
      </c>
      <c r="B867">
        <v>32.4</v>
      </c>
      <c r="E867">
        <v>486</v>
      </c>
      <c r="F867">
        <v>12983.3</v>
      </c>
    </row>
    <row r="868" spans="1:6">
      <c r="A868">
        <v>2270</v>
      </c>
      <c r="B868">
        <v>32.4</v>
      </c>
      <c r="E868">
        <v>485</v>
      </c>
      <c r="F868">
        <v>12945</v>
      </c>
    </row>
    <row r="869" spans="1:6">
      <c r="A869">
        <v>2268</v>
      </c>
      <c r="B869">
        <v>32.4</v>
      </c>
      <c r="E869">
        <v>484</v>
      </c>
      <c r="F869">
        <v>12774.5</v>
      </c>
    </row>
    <row r="870" spans="1:6">
      <c r="A870">
        <v>2266</v>
      </c>
      <c r="B870">
        <v>32.39</v>
      </c>
      <c r="E870">
        <v>483</v>
      </c>
      <c r="F870">
        <v>12291.3</v>
      </c>
    </row>
    <row r="871" spans="1:6">
      <c r="A871">
        <v>2264</v>
      </c>
      <c r="B871">
        <v>32.39</v>
      </c>
      <c r="E871">
        <v>482</v>
      </c>
      <c r="F871">
        <v>12920.7</v>
      </c>
    </row>
    <row r="872" spans="1:6">
      <c r="A872">
        <v>2262</v>
      </c>
      <c r="B872">
        <v>32.39</v>
      </c>
      <c r="E872">
        <v>481</v>
      </c>
      <c r="F872">
        <v>13244.2</v>
      </c>
    </row>
    <row r="873" spans="1:6">
      <c r="A873">
        <v>2260</v>
      </c>
      <c r="B873">
        <v>32.39</v>
      </c>
      <c r="E873">
        <v>480</v>
      </c>
      <c r="F873">
        <v>12843.5</v>
      </c>
    </row>
    <row r="874" spans="1:6">
      <c r="A874">
        <v>2258</v>
      </c>
      <c r="B874">
        <v>32.380000000000003</v>
      </c>
      <c r="E874">
        <v>479</v>
      </c>
      <c r="F874">
        <v>12418.2</v>
      </c>
    </row>
    <row r="875" spans="1:6">
      <c r="A875">
        <v>2256</v>
      </c>
      <c r="B875">
        <v>32.380000000000003</v>
      </c>
      <c r="E875">
        <v>478</v>
      </c>
      <c r="F875">
        <v>13134.9</v>
      </c>
    </row>
    <row r="876" spans="1:6">
      <c r="A876">
        <v>2254</v>
      </c>
      <c r="B876">
        <v>32.380000000000003</v>
      </c>
      <c r="E876">
        <v>477</v>
      </c>
      <c r="F876">
        <v>13237.4</v>
      </c>
    </row>
    <row r="877" spans="1:6">
      <c r="A877">
        <v>2252</v>
      </c>
      <c r="B877">
        <v>32.369999999999997</v>
      </c>
      <c r="E877">
        <v>476</v>
      </c>
      <c r="F877">
        <v>12503.9</v>
      </c>
    </row>
    <row r="878" spans="1:6">
      <c r="A878">
        <v>2250</v>
      </c>
      <c r="B878">
        <v>32.369999999999997</v>
      </c>
      <c r="E878">
        <v>475</v>
      </c>
      <c r="F878">
        <v>12728.9</v>
      </c>
    </row>
    <row r="879" spans="1:6">
      <c r="A879">
        <v>2248</v>
      </c>
      <c r="B879">
        <v>32.369999999999997</v>
      </c>
      <c r="E879">
        <v>474</v>
      </c>
      <c r="F879">
        <v>12831.3</v>
      </c>
    </row>
    <row r="880" spans="1:6">
      <c r="A880">
        <v>2246</v>
      </c>
      <c r="B880">
        <v>32.36</v>
      </c>
      <c r="E880">
        <v>473</v>
      </c>
      <c r="F880">
        <v>12317</v>
      </c>
    </row>
    <row r="881" spans="1:6">
      <c r="A881">
        <v>2244</v>
      </c>
      <c r="B881">
        <v>32.36</v>
      </c>
      <c r="E881">
        <v>472</v>
      </c>
      <c r="F881">
        <v>12597.1</v>
      </c>
    </row>
    <row r="882" spans="1:6">
      <c r="A882">
        <v>2242</v>
      </c>
      <c r="B882">
        <v>32.36</v>
      </c>
      <c r="E882">
        <v>471</v>
      </c>
      <c r="F882">
        <v>13045.7</v>
      </c>
    </row>
    <row r="883" spans="1:6">
      <c r="A883">
        <v>2240</v>
      </c>
      <c r="B883">
        <v>32.36</v>
      </c>
      <c r="E883">
        <v>470</v>
      </c>
      <c r="F883">
        <v>12061.5</v>
      </c>
    </row>
    <row r="884" spans="1:6">
      <c r="A884">
        <v>2238</v>
      </c>
      <c r="B884">
        <v>32.36</v>
      </c>
      <c r="E884">
        <v>469</v>
      </c>
      <c r="F884">
        <v>12127.5</v>
      </c>
    </row>
    <row r="885" spans="1:6">
      <c r="A885">
        <v>2236</v>
      </c>
      <c r="B885">
        <v>32.36</v>
      </c>
      <c r="E885">
        <v>468</v>
      </c>
      <c r="F885">
        <v>13901.2</v>
      </c>
    </row>
    <row r="886" spans="1:6">
      <c r="A886">
        <v>2234</v>
      </c>
      <c r="B886">
        <v>32.36</v>
      </c>
      <c r="E886">
        <v>467</v>
      </c>
      <c r="F886">
        <v>13295.8</v>
      </c>
    </row>
    <row r="887" spans="1:6">
      <c r="A887">
        <v>2232</v>
      </c>
      <c r="B887">
        <v>32.35</v>
      </c>
      <c r="E887">
        <v>466</v>
      </c>
      <c r="F887">
        <v>12613.1</v>
      </c>
    </row>
    <row r="888" spans="1:6">
      <c r="A888">
        <v>2230</v>
      </c>
      <c r="B888">
        <v>32.35</v>
      </c>
      <c r="E888">
        <v>465</v>
      </c>
      <c r="F888">
        <v>12084.9</v>
      </c>
    </row>
    <row r="889" spans="1:6">
      <c r="A889">
        <v>2228</v>
      </c>
      <c r="B889">
        <v>32.35</v>
      </c>
      <c r="E889">
        <v>464</v>
      </c>
      <c r="F889">
        <v>12819.8</v>
      </c>
    </row>
    <row r="890" spans="1:6">
      <c r="A890">
        <v>2226</v>
      </c>
      <c r="B890">
        <v>32.35</v>
      </c>
      <c r="E890">
        <v>463</v>
      </c>
      <c r="F890">
        <v>12978</v>
      </c>
    </row>
    <row r="891" spans="1:6">
      <c r="A891">
        <v>2224</v>
      </c>
      <c r="B891">
        <v>32.340000000000003</v>
      </c>
      <c r="E891">
        <v>462</v>
      </c>
      <c r="F891">
        <v>13753.6</v>
      </c>
    </row>
    <row r="892" spans="1:6">
      <c r="A892">
        <v>2222</v>
      </c>
      <c r="B892">
        <v>32.340000000000003</v>
      </c>
      <c r="E892">
        <v>461</v>
      </c>
      <c r="F892">
        <v>13436.5</v>
      </c>
    </row>
    <row r="893" spans="1:6">
      <c r="A893">
        <v>2220</v>
      </c>
      <c r="B893">
        <v>32.340000000000003</v>
      </c>
      <c r="E893">
        <v>460</v>
      </c>
      <c r="F893">
        <v>13111.1</v>
      </c>
    </row>
    <row r="894" spans="1:6">
      <c r="A894">
        <v>2218</v>
      </c>
      <c r="B894">
        <v>32.33</v>
      </c>
      <c r="E894">
        <v>459</v>
      </c>
      <c r="F894">
        <v>12982.3</v>
      </c>
    </row>
    <row r="895" spans="1:6">
      <c r="A895">
        <v>2216</v>
      </c>
      <c r="B895">
        <v>32.33</v>
      </c>
      <c r="E895">
        <v>458</v>
      </c>
      <c r="F895">
        <v>12642.3</v>
      </c>
    </row>
    <row r="896" spans="1:6">
      <c r="A896">
        <v>2214</v>
      </c>
      <c r="B896">
        <v>32.33</v>
      </c>
      <c r="E896">
        <v>457</v>
      </c>
      <c r="F896">
        <v>13326.8</v>
      </c>
    </row>
    <row r="897" spans="1:6">
      <c r="A897">
        <v>2212</v>
      </c>
      <c r="B897">
        <v>32.32</v>
      </c>
      <c r="E897">
        <v>456</v>
      </c>
      <c r="F897">
        <v>12122.9</v>
      </c>
    </row>
    <row r="898" spans="1:6">
      <c r="A898">
        <v>2210</v>
      </c>
      <c r="B898">
        <v>32.32</v>
      </c>
      <c r="E898">
        <v>455</v>
      </c>
      <c r="F898">
        <v>13520.1</v>
      </c>
    </row>
    <row r="899" spans="1:6">
      <c r="A899">
        <v>2208</v>
      </c>
      <c r="B899">
        <v>32.32</v>
      </c>
      <c r="E899">
        <v>454</v>
      </c>
      <c r="F899">
        <v>13994</v>
      </c>
    </row>
    <row r="900" spans="1:6">
      <c r="A900">
        <v>2206</v>
      </c>
      <c r="B900">
        <v>32.32</v>
      </c>
      <c r="E900">
        <v>453</v>
      </c>
      <c r="F900">
        <v>13367.2</v>
      </c>
    </row>
    <row r="901" spans="1:6">
      <c r="A901">
        <v>2204</v>
      </c>
      <c r="B901">
        <v>32.31</v>
      </c>
      <c r="E901">
        <v>452</v>
      </c>
      <c r="F901">
        <v>13344.3</v>
      </c>
    </row>
    <row r="902" spans="1:6">
      <c r="A902">
        <v>2202</v>
      </c>
      <c r="B902">
        <v>32.31</v>
      </c>
      <c r="E902">
        <v>451</v>
      </c>
      <c r="F902">
        <v>14176.6</v>
      </c>
    </row>
    <row r="903" spans="1:6">
      <c r="A903">
        <v>2200</v>
      </c>
      <c r="B903">
        <v>32.31</v>
      </c>
      <c r="E903">
        <v>450</v>
      </c>
      <c r="F903">
        <v>13425.9</v>
      </c>
    </row>
    <row r="904" spans="1:6">
      <c r="A904">
        <v>2198</v>
      </c>
      <c r="B904">
        <v>32.31</v>
      </c>
      <c r="E904">
        <v>449</v>
      </c>
      <c r="F904">
        <v>13113.2</v>
      </c>
    </row>
    <row r="905" spans="1:6">
      <c r="A905">
        <v>2196</v>
      </c>
      <c r="B905">
        <v>32.31</v>
      </c>
      <c r="E905">
        <v>448</v>
      </c>
      <c r="F905">
        <v>13090.2</v>
      </c>
    </row>
    <row r="906" spans="1:6">
      <c r="A906">
        <v>2194</v>
      </c>
      <c r="B906">
        <v>32.299999999999997</v>
      </c>
      <c r="E906">
        <v>447</v>
      </c>
      <c r="F906">
        <v>12961.1</v>
      </c>
    </row>
    <row r="907" spans="1:6">
      <c r="A907">
        <v>2192</v>
      </c>
      <c r="B907">
        <v>32.299999999999997</v>
      </c>
      <c r="E907">
        <v>446</v>
      </c>
      <c r="F907">
        <v>13318.1</v>
      </c>
    </row>
    <row r="908" spans="1:6">
      <c r="A908">
        <v>2190</v>
      </c>
      <c r="B908">
        <v>32.299999999999997</v>
      </c>
      <c r="E908">
        <v>445</v>
      </c>
      <c r="F908">
        <v>12985.2</v>
      </c>
    </row>
    <row r="909" spans="1:6">
      <c r="A909">
        <v>2188</v>
      </c>
      <c r="B909">
        <v>32.29</v>
      </c>
      <c r="E909">
        <v>444</v>
      </c>
      <c r="F909">
        <v>13757.1</v>
      </c>
    </row>
    <row r="910" spans="1:6">
      <c r="A910">
        <v>2186</v>
      </c>
      <c r="B910">
        <v>32.29</v>
      </c>
      <c r="E910">
        <v>443</v>
      </c>
      <c r="F910">
        <v>13167.2</v>
      </c>
    </row>
    <row r="911" spans="1:6">
      <c r="A911">
        <v>2184</v>
      </c>
      <c r="B911">
        <v>32.29</v>
      </c>
      <c r="E911">
        <v>442</v>
      </c>
      <c r="F911">
        <v>13213</v>
      </c>
    </row>
    <row r="912" spans="1:6">
      <c r="A912">
        <v>2182</v>
      </c>
      <c r="B912">
        <v>32.28</v>
      </c>
      <c r="E912">
        <v>441</v>
      </c>
      <c r="F912">
        <v>13068.1</v>
      </c>
    </row>
    <row r="913" spans="1:6">
      <c r="A913">
        <v>2180</v>
      </c>
      <c r="B913">
        <v>32.28</v>
      </c>
      <c r="E913">
        <v>440</v>
      </c>
      <c r="F913">
        <v>13759</v>
      </c>
    </row>
    <row r="914" spans="1:6">
      <c r="A914">
        <v>2178</v>
      </c>
      <c r="B914">
        <v>32.28</v>
      </c>
      <c r="E914">
        <v>439</v>
      </c>
      <c r="F914">
        <v>13339.8</v>
      </c>
    </row>
    <row r="915" spans="1:6">
      <c r="A915">
        <v>2176</v>
      </c>
      <c r="B915">
        <v>32.270000000000003</v>
      </c>
      <c r="E915">
        <v>438</v>
      </c>
      <c r="F915">
        <v>12499.1</v>
      </c>
    </row>
    <row r="916" spans="1:6">
      <c r="A916">
        <v>2174</v>
      </c>
      <c r="B916">
        <v>32.270000000000003</v>
      </c>
      <c r="E916">
        <v>437</v>
      </c>
      <c r="F916">
        <v>12487.8</v>
      </c>
    </row>
    <row r="917" spans="1:6">
      <c r="A917">
        <v>2172</v>
      </c>
      <c r="B917">
        <v>32.26</v>
      </c>
      <c r="E917">
        <v>436</v>
      </c>
      <c r="F917">
        <v>13614.2</v>
      </c>
    </row>
    <row r="918" spans="1:6">
      <c r="A918">
        <v>2170</v>
      </c>
      <c r="B918">
        <v>32.26</v>
      </c>
      <c r="E918">
        <v>435</v>
      </c>
      <c r="F918">
        <v>13281.3</v>
      </c>
    </row>
    <row r="919" spans="1:6">
      <c r="A919">
        <v>2168</v>
      </c>
      <c r="B919">
        <v>32.26</v>
      </c>
      <c r="E919">
        <v>434</v>
      </c>
      <c r="F919">
        <v>13422</v>
      </c>
    </row>
    <row r="920" spans="1:6">
      <c r="A920">
        <v>2166</v>
      </c>
      <c r="B920">
        <v>32.25</v>
      </c>
      <c r="E920">
        <v>433</v>
      </c>
      <c r="F920">
        <v>13002.6</v>
      </c>
    </row>
    <row r="921" spans="1:6">
      <c r="A921">
        <v>2164</v>
      </c>
      <c r="B921">
        <v>32.25</v>
      </c>
      <c r="E921">
        <v>432</v>
      </c>
      <c r="F921">
        <v>12349.2</v>
      </c>
    </row>
    <row r="922" spans="1:6">
      <c r="A922">
        <v>2162</v>
      </c>
      <c r="B922">
        <v>32.24</v>
      </c>
      <c r="E922">
        <v>431</v>
      </c>
      <c r="F922">
        <v>12228.6</v>
      </c>
    </row>
    <row r="923" spans="1:6">
      <c r="A923">
        <v>2160</v>
      </c>
      <c r="B923">
        <v>32.24</v>
      </c>
      <c r="E923">
        <v>430</v>
      </c>
      <c r="F923">
        <v>12688.7</v>
      </c>
    </row>
    <row r="924" spans="1:6">
      <c r="A924">
        <v>2158</v>
      </c>
      <c r="B924">
        <v>32.229999999999997</v>
      </c>
      <c r="E924">
        <v>429</v>
      </c>
      <c r="F924">
        <v>12722</v>
      </c>
    </row>
    <row r="925" spans="1:6">
      <c r="A925">
        <v>2156</v>
      </c>
      <c r="B925">
        <v>32.22</v>
      </c>
      <c r="E925">
        <v>428</v>
      </c>
      <c r="F925">
        <v>12992</v>
      </c>
    </row>
    <row r="926" spans="1:6">
      <c r="A926">
        <v>2154</v>
      </c>
      <c r="B926">
        <v>32.22</v>
      </c>
      <c r="E926">
        <v>427</v>
      </c>
      <c r="F926">
        <v>12580.2</v>
      </c>
    </row>
    <row r="927" spans="1:6">
      <c r="A927">
        <v>2152</v>
      </c>
      <c r="B927">
        <v>32.21</v>
      </c>
      <c r="E927">
        <v>426</v>
      </c>
      <c r="F927">
        <v>12742.6</v>
      </c>
    </row>
    <row r="928" spans="1:6">
      <c r="A928">
        <v>2150</v>
      </c>
      <c r="B928">
        <v>32.21</v>
      </c>
      <c r="E928">
        <v>425</v>
      </c>
      <c r="F928">
        <v>13326.6</v>
      </c>
    </row>
    <row r="929" spans="1:6">
      <c r="A929">
        <v>2148</v>
      </c>
      <c r="B929">
        <v>32.21</v>
      </c>
      <c r="E929">
        <v>424</v>
      </c>
      <c r="F929">
        <v>13649.9</v>
      </c>
    </row>
    <row r="930" spans="1:6">
      <c r="A930">
        <v>2146</v>
      </c>
      <c r="B930">
        <v>32.200000000000003</v>
      </c>
      <c r="E930">
        <v>423</v>
      </c>
      <c r="F930">
        <v>12846.5</v>
      </c>
    </row>
    <row r="931" spans="1:6">
      <c r="A931">
        <v>2144</v>
      </c>
      <c r="B931">
        <v>32.200000000000003</v>
      </c>
      <c r="E931">
        <v>422</v>
      </c>
      <c r="F931">
        <v>13170.2</v>
      </c>
    </row>
    <row r="932" spans="1:6">
      <c r="A932">
        <v>2142</v>
      </c>
      <c r="B932">
        <v>32.200000000000003</v>
      </c>
      <c r="E932">
        <v>421</v>
      </c>
      <c r="F932">
        <v>13492.1</v>
      </c>
    </row>
    <row r="933" spans="1:6">
      <c r="A933">
        <v>2140</v>
      </c>
      <c r="B933">
        <v>32.200000000000003</v>
      </c>
      <c r="E933">
        <v>420</v>
      </c>
      <c r="F933">
        <v>13972</v>
      </c>
    </row>
    <row r="934" spans="1:6">
      <c r="A934">
        <v>2138</v>
      </c>
      <c r="B934">
        <v>32.200000000000003</v>
      </c>
      <c r="E934">
        <v>419</v>
      </c>
      <c r="F934">
        <v>13998</v>
      </c>
    </row>
    <row r="935" spans="1:6">
      <c r="A935">
        <v>2136</v>
      </c>
      <c r="B935">
        <v>32.200000000000003</v>
      </c>
      <c r="E935">
        <v>418</v>
      </c>
      <c r="F935">
        <v>13905.6</v>
      </c>
    </row>
    <row r="936" spans="1:6">
      <c r="A936">
        <v>2134</v>
      </c>
      <c r="B936">
        <v>32.200000000000003</v>
      </c>
      <c r="E936">
        <v>417</v>
      </c>
      <c r="F936">
        <v>13661.3</v>
      </c>
    </row>
    <row r="937" spans="1:6">
      <c r="A937">
        <v>2132</v>
      </c>
      <c r="B937">
        <v>32.200000000000003</v>
      </c>
      <c r="E937">
        <v>416</v>
      </c>
      <c r="F937">
        <v>14327.8</v>
      </c>
    </row>
    <row r="938" spans="1:6">
      <c r="A938">
        <v>2130</v>
      </c>
      <c r="B938">
        <v>32.200000000000003</v>
      </c>
      <c r="E938">
        <v>415</v>
      </c>
      <c r="F938">
        <v>13807.9</v>
      </c>
    </row>
    <row r="939" spans="1:6">
      <c r="A939">
        <v>2128</v>
      </c>
      <c r="B939">
        <v>32.200000000000003</v>
      </c>
      <c r="E939">
        <v>414</v>
      </c>
      <c r="F939">
        <v>13204.4</v>
      </c>
    </row>
    <row r="940" spans="1:6">
      <c r="A940">
        <v>2126</v>
      </c>
      <c r="B940">
        <v>32.200000000000003</v>
      </c>
      <c r="E940">
        <v>413</v>
      </c>
      <c r="F940">
        <v>14130.4</v>
      </c>
    </row>
    <row r="941" spans="1:6">
      <c r="A941">
        <v>2124</v>
      </c>
      <c r="B941">
        <v>32.19</v>
      </c>
      <c r="E941">
        <v>412</v>
      </c>
      <c r="F941">
        <v>13878.3</v>
      </c>
    </row>
    <row r="942" spans="1:6">
      <c r="A942">
        <v>2122</v>
      </c>
      <c r="B942">
        <v>32.19</v>
      </c>
      <c r="E942">
        <v>411</v>
      </c>
      <c r="F942">
        <v>13619.1</v>
      </c>
    </row>
    <row r="943" spans="1:6">
      <c r="A943">
        <v>2120</v>
      </c>
      <c r="B943">
        <v>32.19</v>
      </c>
      <c r="E943">
        <v>410</v>
      </c>
      <c r="F943">
        <v>13967.1</v>
      </c>
    </row>
    <row r="944" spans="1:6">
      <c r="A944">
        <v>2118</v>
      </c>
      <c r="B944">
        <v>32.19</v>
      </c>
      <c r="E944">
        <v>409</v>
      </c>
      <c r="F944">
        <v>13201.3</v>
      </c>
    </row>
    <row r="945" spans="1:6">
      <c r="A945">
        <v>2116</v>
      </c>
      <c r="B945">
        <v>32.18</v>
      </c>
      <c r="E945">
        <v>408</v>
      </c>
      <c r="F945">
        <v>13065.9</v>
      </c>
    </row>
    <row r="946" spans="1:6">
      <c r="A946">
        <v>2114</v>
      </c>
      <c r="B946">
        <v>32.18</v>
      </c>
      <c r="E946">
        <v>407</v>
      </c>
      <c r="F946">
        <v>13008.1</v>
      </c>
    </row>
    <row r="947" spans="1:6">
      <c r="A947">
        <v>2112</v>
      </c>
      <c r="B947">
        <v>32.18</v>
      </c>
      <c r="E947">
        <v>406</v>
      </c>
      <c r="F947">
        <v>14150.5</v>
      </c>
    </row>
    <row r="948" spans="1:6">
      <c r="A948">
        <v>2110</v>
      </c>
      <c r="B948">
        <v>32.17</v>
      </c>
      <c r="E948">
        <v>405</v>
      </c>
      <c r="F948">
        <v>12951.8</v>
      </c>
    </row>
    <row r="949" spans="1:6">
      <c r="A949">
        <v>2108</v>
      </c>
      <c r="B949">
        <v>32.159999999999997</v>
      </c>
      <c r="E949">
        <v>404</v>
      </c>
      <c r="F949">
        <v>13569.8</v>
      </c>
    </row>
    <row r="950" spans="1:6">
      <c r="A950">
        <v>2106</v>
      </c>
      <c r="B950">
        <v>32.159999999999997</v>
      </c>
      <c r="E950">
        <v>403</v>
      </c>
      <c r="F950">
        <v>13862.5</v>
      </c>
    </row>
    <row r="951" spans="1:6">
      <c r="A951">
        <v>2104</v>
      </c>
      <c r="B951">
        <v>32.15</v>
      </c>
      <c r="E951">
        <v>402</v>
      </c>
      <c r="F951">
        <v>13348.3</v>
      </c>
    </row>
    <row r="952" spans="1:6">
      <c r="A952">
        <v>2102</v>
      </c>
      <c r="B952">
        <v>32.15</v>
      </c>
      <c r="E952">
        <v>401</v>
      </c>
      <c r="F952">
        <v>13509.4</v>
      </c>
    </row>
    <row r="953" spans="1:6">
      <c r="A953">
        <v>2100</v>
      </c>
      <c r="B953">
        <v>32.14</v>
      </c>
      <c r="E953">
        <v>400</v>
      </c>
      <c r="F953">
        <v>13753</v>
      </c>
    </row>
    <row r="954" spans="1:6">
      <c r="A954">
        <v>2098</v>
      </c>
      <c r="B954">
        <v>32.14</v>
      </c>
      <c r="E954">
        <v>399</v>
      </c>
      <c r="F954">
        <v>14353</v>
      </c>
    </row>
    <row r="955" spans="1:6">
      <c r="A955">
        <v>2096</v>
      </c>
      <c r="B955">
        <v>32.14</v>
      </c>
      <c r="E955">
        <v>398</v>
      </c>
      <c r="F955">
        <v>13257.6</v>
      </c>
    </row>
    <row r="956" spans="1:6">
      <c r="A956">
        <v>2094</v>
      </c>
      <c r="B956">
        <v>32.130000000000003</v>
      </c>
      <c r="E956">
        <v>397</v>
      </c>
      <c r="F956">
        <v>13311</v>
      </c>
    </row>
    <row r="957" spans="1:6">
      <c r="A957">
        <v>2092</v>
      </c>
      <c r="B957">
        <v>32.119999999999997</v>
      </c>
      <c r="E957">
        <v>396</v>
      </c>
      <c r="F957">
        <v>13460.2</v>
      </c>
    </row>
    <row r="958" spans="1:6">
      <c r="A958">
        <v>2090</v>
      </c>
      <c r="B958">
        <v>32.119999999999997</v>
      </c>
      <c r="E958">
        <v>395</v>
      </c>
      <c r="F958">
        <v>13879.6</v>
      </c>
    </row>
    <row r="959" spans="1:6">
      <c r="A959">
        <v>2088</v>
      </c>
      <c r="B959">
        <v>32.11</v>
      </c>
      <c r="E959">
        <v>394</v>
      </c>
      <c r="F959">
        <v>14414.6</v>
      </c>
    </row>
    <row r="960" spans="1:6">
      <c r="A960">
        <v>2086</v>
      </c>
      <c r="B960">
        <v>32.11</v>
      </c>
      <c r="E960">
        <v>393</v>
      </c>
      <c r="F960">
        <v>13543.8</v>
      </c>
    </row>
    <row r="961" spans="1:6">
      <c r="A961">
        <v>2084</v>
      </c>
      <c r="B961">
        <v>32.1</v>
      </c>
      <c r="E961">
        <v>392</v>
      </c>
      <c r="F961">
        <v>12944.7</v>
      </c>
    </row>
    <row r="962" spans="1:6">
      <c r="A962">
        <v>2082</v>
      </c>
      <c r="B962">
        <v>32.090000000000003</v>
      </c>
      <c r="E962">
        <v>391</v>
      </c>
      <c r="F962">
        <v>13538.8</v>
      </c>
    </row>
    <row r="963" spans="1:6">
      <c r="A963">
        <v>2080</v>
      </c>
      <c r="B963">
        <v>32.090000000000003</v>
      </c>
      <c r="E963">
        <v>390</v>
      </c>
      <c r="F963">
        <v>13698.1</v>
      </c>
    </row>
    <row r="964" spans="1:6">
      <c r="A964">
        <v>2078</v>
      </c>
      <c r="B964">
        <v>32.08</v>
      </c>
      <c r="E964">
        <v>389</v>
      </c>
      <c r="F964">
        <v>13676.2</v>
      </c>
    </row>
    <row r="965" spans="1:6">
      <c r="A965">
        <v>2076</v>
      </c>
      <c r="B965">
        <v>32.07</v>
      </c>
      <c r="E965">
        <v>388</v>
      </c>
      <c r="F965">
        <v>13946.3</v>
      </c>
    </row>
    <row r="966" spans="1:6">
      <c r="A966">
        <v>2074</v>
      </c>
      <c r="B966">
        <v>32.07</v>
      </c>
      <c r="E966">
        <v>387</v>
      </c>
      <c r="F966">
        <v>13932.3</v>
      </c>
    </row>
    <row r="967" spans="1:6">
      <c r="A967">
        <v>2072</v>
      </c>
      <c r="B967">
        <v>32.06</v>
      </c>
      <c r="E967">
        <v>386</v>
      </c>
      <c r="F967">
        <v>13772.5</v>
      </c>
    </row>
    <row r="968" spans="1:6">
      <c r="A968">
        <v>2070</v>
      </c>
      <c r="B968">
        <v>32.049999999999997</v>
      </c>
      <c r="E968">
        <v>385</v>
      </c>
      <c r="F968">
        <v>13515.1</v>
      </c>
    </row>
    <row r="969" spans="1:6">
      <c r="A969">
        <v>2068</v>
      </c>
      <c r="B969">
        <v>32.04</v>
      </c>
      <c r="E969">
        <v>384</v>
      </c>
      <c r="F969">
        <v>13322.2</v>
      </c>
    </row>
    <row r="970" spans="1:6">
      <c r="A970">
        <v>2066</v>
      </c>
      <c r="B970">
        <v>32.03</v>
      </c>
      <c r="E970">
        <v>383</v>
      </c>
      <c r="F970">
        <v>14036.4</v>
      </c>
    </row>
    <row r="971" spans="1:6">
      <c r="A971">
        <v>2064</v>
      </c>
      <c r="B971">
        <v>32.020000000000003</v>
      </c>
      <c r="E971">
        <v>382</v>
      </c>
      <c r="F971">
        <v>14185.3</v>
      </c>
    </row>
    <row r="972" spans="1:6">
      <c r="A972">
        <v>2062</v>
      </c>
      <c r="B972">
        <v>32.01</v>
      </c>
      <c r="E972">
        <v>381</v>
      </c>
      <c r="F972">
        <v>14206.1</v>
      </c>
    </row>
    <row r="973" spans="1:6">
      <c r="A973">
        <v>2060</v>
      </c>
      <c r="B973">
        <v>32</v>
      </c>
      <c r="E973">
        <v>380</v>
      </c>
      <c r="F973">
        <v>13776.2</v>
      </c>
    </row>
    <row r="974" spans="1:6">
      <c r="A974">
        <v>2058</v>
      </c>
      <c r="B974">
        <v>31.99</v>
      </c>
      <c r="E974">
        <v>379</v>
      </c>
      <c r="F974">
        <v>13314.3</v>
      </c>
    </row>
    <row r="975" spans="1:6">
      <c r="A975">
        <v>2056</v>
      </c>
      <c r="B975">
        <v>31.98</v>
      </c>
      <c r="E975">
        <v>378</v>
      </c>
      <c r="F975">
        <v>14367.6</v>
      </c>
    </row>
    <row r="976" spans="1:6">
      <c r="A976">
        <v>2054</v>
      </c>
      <c r="B976">
        <v>31.97</v>
      </c>
      <c r="E976">
        <v>377</v>
      </c>
      <c r="F976">
        <v>13876.7</v>
      </c>
    </row>
    <row r="977" spans="1:6">
      <c r="A977">
        <v>2052</v>
      </c>
      <c r="B977">
        <v>31.96</v>
      </c>
      <c r="E977">
        <v>376</v>
      </c>
      <c r="F977">
        <v>14653.4</v>
      </c>
    </row>
    <row r="978" spans="1:6">
      <c r="A978">
        <v>2050</v>
      </c>
      <c r="B978">
        <v>31.95</v>
      </c>
      <c r="E978">
        <v>375</v>
      </c>
      <c r="F978">
        <v>14201.5</v>
      </c>
    </row>
    <row r="979" spans="1:6">
      <c r="A979">
        <v>2048</v>
      </c>
      <c r="B979">
        <v>31.94</v>
      </c>
      <c r="E979">
        <v>374</v>
      </c>
      <c r="F979">
        <v>13837.9</v>
      </c>
    </row>
    <row r="980" spans="1:6">
      <c r="A980">
        <v>2046</v>
      </c>
      <c r="B980">
        <v>31.93</v>
      </c>
      <c r="E980">
        <v>373</v>
      </c>
      <c r="F980">
        <v>14427.4</v>
      </c>
    </row>
    <row r="981" spans="1:6">
      <c r="A981">
        <v>2044</v>
      </c>
      <c r="B981">
        <v>31.92</v>
      </c>
      <c r="E981">
        <v>372</v>
      </c>
      <c r="F981">
        <v>14021.9</v>
      </c>
    </row>
    <row r="982" spans="1:6">
      <c r="A982">
        <v>2042</v>
      </c>
      <c r="B982">
        <v>31.91</v>
      </c>
      <c r="E982">
        <v>371</v>
      </c>
      <c r="F982">
        <v>14386.2</v>
      </c>
    </row>
    <row r="983" spans="1:6">
      <c r="A983">
        <v>2040</v>
      </c>
      <c r="B983">
        <v>31.9</v>
      </c>
      <c r="E983">
        <v>370</v>
      </c>
      <c r="F983">
        <v>12680.7</v>
      </c>
    </row>
    <row r="984" spans="1:6">
      <c r="A984">
        <v>2038</v>
      </c>
      <c r="B984">
        <v>31.89</v>
      </c>
      <c r="E984">
        <v>369</v>
      </c>
      <c r="F984">
        <v>13154.1</v>
      </c>
    </row>
    <row r="985" spans="1:6">
      <c r="A985">
        <v>2036</v>
      </c>
      <c r="B985">
        <v>31.88</v>
      </c>
      <c r="E985">
        <v>368</v>
      </c>
      <c r="F985">
        <v>13910.4</v>
      </c>
    </row>
    <row r="986" spans="1:6">
      <c r="A986">
        <v>2034</v>
      </c>
      <c r="B986">
        <v>31.87</v>
      </c>
      <c r="E986">
        <v>367</v>
      </c>
      <c r="F986">
        <v>14174.8</v>
      </c>
    </row>
    <row r="987" spans="1:6">
      <c r="A987">
        <v>2032</v>
      </c>
      <c r="B987">
        <v>31.86</v>
      </c>
      <c r="E987">
        <v>366</v>
      </c>
      <c r="F987">
        <v>14642.6</v>
      </c>
    </row>
    <row r="988" spans="1:6">
      <c r="A988">
        <v>2030</v>
      </c>
      <c r="B988">
        <v>31.85</v>
      </c>
      <c r="E988">
        <v>365</v>
      </c>
      <c r="F988">
        <v>14053.8</v>
      </c>
    </row>
    <row r="989" spans="1:6">
      <c r="A989">
        <v>2028</v>
      </c>
      <c r="B989">
        <v>31.85</v>
      </c>
      <c r="E989">
        <v>364</v>
      </c>
      <c r="F989">
        <v>14547.3</v>
      </c>
    </row>
    <row r="990" spans="1:6">
      <c r="A990">
        <v>2026</v>
      </c>
      <c r="B990">
        <v>31.84</v>
      </c>
      <c r="E990">
        <v>363</v>
      </c>
      <c r="F990">
        <v>14774.3</v>
      </c>
    </row>
    <row r="991" spans="1:6">
      <c r="A991">
        <v>2024</v>
      </c>
      <c r="B991">
        <v>31.84</v>
      </c>
      <c r="E991">
        <v>362</v>
      </c>
      <c r="F991">
        <v>13794.6</v>
      </c>
    </row>
    <row r="992" spans="1:6">
      <c r="A992">
        <v>2022</v>
      </c>
      <c r="B992">
        <v>31.83</v>
      </c>
      <c r="E992">
        <v>361</v>
      </c>
      <c r="F992">
        <v>14383.8</v>
      </c>
    </row>
    <row r="993" spans="1:6">
      <c r="A993">
        <v>2020</v>
      </c>
      <c r="B993">
        <v>31.83</v>
      </c>
      <c r="E993">
        <v>360</v>
      </c>
      <c r="F993">
        <v>14781.1</v>
      </c>
    </row>
    <row r="994" spans="1:6">
      <c r="A994">
        <v>2018</v>
      </c>
      <c r="B994">
        <v>31.82</v>
      </c>
      <c r="E994">
        <v>359</v>
      </c>
      <c r="F994">
        <v>14237.4</v>
      </c>
    </row>
    <row r="995" spans="1:6">
      <c r="A995">
        <v>2016</v>
      </c>
      <c r="B995">
        <v>31.82</v>
      </c>
      <c r="E995">
        <v>358</v>
      </c>
      <c r="F995">
        <v>14198.8</v>
      </c>
    </row>
    <row r="996" spans="1:6">
      <c r="A996">
        <v>2014</v>
      </c>
      <c r="B996">
        <v>31.81</v>
      </c>
      <c r="E996">
        <v>357</v>
      </c>
      <c r="F996">
        <v>14579.7</v>
      </c>
    </row>
    <row r="997" spans="1:6">
      <c r="A997">
        <v>2012</v>
      </c>
      <c r="B997">
        <v>31.8</v>
      </c>
      <c r="E997">
        <v>356</v>
      </c>
      <c r="F997">
        <v>14581.7</v>
      </c>
    </row>
    <row r="998" spans="1:6">
      <c r="A998">
        <v>2010</v>
      </c>
      <c r="B998">
        <v>31.8</v>
      </c>
      <c r="E998">
        <v>355</v>
      </c>
      <c r="F998">
        <v>14671.6</v>
      </c>
    </row>
    <row r="999" spans="1:6">
      <c r="A999">
        <v>2008</v>
      </c>
      <c r="B999">
        <v>31.79</v>
      </c>
      <c r="E999">
        <v>354</v>
      </c>
      <c r="F999">
        <v>14512.5</v>
      </c>
    </row>
    <row r="1000" spans="1:6">
      <c r="A1000">
        <v>2006</v>
      </c>
      <c r="B1000">
        <v>31.78</v>
      </c>
      <c r="E1000">
        <v>353</v>
      </c>
      <c r="F1000">
        <v>14695.1</v>
      </c>
    </row>
    <row r="1001" spans="1:6">
      <c r="A1001">
        <v>2004</v>
      </c>
      <c r="B1001">
        <v>31.78</v>
      </c>
      <c r="E1001">
        <v>352</v>
      </c>
      <c r="F1001">
        <v>13317.5</v>
      </c>
    </row>
    <row r="1002" spans="1:6">
      <c r="A1002">
        <v>2002</v>
      </c>
      <c r="B1002">
        <v>31.78</v>
      </c>
      <c r="E1002">
        <v>351</v>
      </c>
      <c r="F1002">
        <v>14338.2</v>
      </c>
    </row>
    <row r="1003" spans="1:6">
      <c r="A1003">
        <v>2000</v>
      </c>
      <c r="B1003">
        <v>31.77</v>
      </c>
      <c r="E1003">
        <v>350</v>
      </c>
      <c r="F1003">
        <v>14286.3</v>
      </c>
    </row>
    <row r="1004" spans="1:6">
      <c r="A1004">
        <v>1998</v>
      </c>
      <c r="B1004">
        <v>31.77</v>
      </c>
      <c r="E1004">
        <v>349</v>
      </c>
      <c r="F1004">
        <v>15152.7</v>
      </c>
    </row>
    <row r="1005" spans="1:6">
      <c r="A1005">
        <v>1996</v>
      </c>
      <c r="B1005">
        <v>31.76</v>
      </c>
      <c r="E1005">
        <v>348</v>
      </c>
      <c r="F1005">
        <v>15446.1</v>
      </c>
    </row>
    <row r="1006" spans="1:6">
      <c r="A1006">
        <v>1994</v>
      </c>
      <c r="B1006">
        <v>31.76</v>
      </c>
      <c r="E1006">
        <v>347</v>
      </c>
      <c r="F1006">
        <v>14828.5</v>
      </c>
    </row>
    <row r="1007" spans="1:6">
      <c r="A1007">
        <v>1992</v>
      </c>
      <c r="B1007">
        <v>31.75</v>
      </c>
      <c r="E1007">
        <v>346</v>
      </c>
      <c r="F1007">
        <v>15902.9</v>
      </c>
    </row>
    <row r="1008" spans="1:6">
      <c r="A1008">
        <v>1990</v>
      </c>
      <c r="B1008">
        <v>31.74</v>
      </c>
      <c r="E1008">
        <v>345</v>
      </c>
      <c r="F1008">
        <v>14564.3</v>
      </c>
    </row>
    <row r="1009" spans="1:6">
      <c r="A1009">
        <v>1988</v>
      </c>
      <c r="B1009">
        <v>31.73</v>
      </c>
      <c r="E1009">
        <v>344</v>
      </c>
      <c r="F1009">
        <v>14533.1</v>
      </c>
    </row>
    <row r="1010" spans="1:6">
      <c r="A1010">
        <v>1986</v>
      </c>
      <c r="B1010">
        <v>31.72</v>
      </c>
      <c r="E1010">
        <v>343</v>
      </c>
      <c r="F1010">
        <v>14586</v>
      </c>
    </row>
    <row r="1011" spans="1:6">
      <c r="A1011">
        <v>1984</v>
      </c>
      <c r="B1011">
        <v>31.7</v>
      </c>
      <c r="E1011">
        <v>342</v>
      </c>
      <c r="F1011">
        <v>15246.3</v>
      </c>
    </row>
    <row r="1012" spans="1:6">
      <c r="A1012">
        <v>1982</v>
      </c>
      <c r="B1012">
        <v>31.69</v>
      </c>
      <c r="E1012">
        <v>341</v>
      </c>
      <c r="F1012">
        <v>15277</v>
      </c>
    </row>
    <row r="1013" spans="1:6">
      <c r="A1013">
        <v>1980</v>
      </c>
      <c r="B1013">
        <v>31.68</v>
      </c>
      <c r="E1013">
        <v>340</v>
      </c>
      <c r="F1013">
        <v>15130.6</v>
      </c>
    </row>
    <row r="1014" spans="1:6">
      <c r="A1014">
        <v>1978</v>
      </c>
      <c r="B1014">
        <v>31.67</v>
      </c>
      <c r="E1014">
        <v>339</v>
      </c>
      <c r="F1014">
        <v>14634.6</v>
      </c>
    </row>
    <row r="1015" spans="1:6">
      <c r="A1015">
        <v>1976</v>
      </c>
      <c r="B1015">
        <v>31.66</v>
      </c>
      <c r="E1015">
        <v>338</v>
      </c>
      <c r="F1015">
        <v>14592.3</v>
      </c>
    </row>
    <row r="1016" spans="1:6">
      <c r="A1016">
        <v>1974</v>
      </c>
      <c r="B1016">
        <v>31.65</v>
      </c>
      <c r="E1016">
        <v>337</v>
      </c>
      <c r="F1016">
        <v>15084.8</v>
      </c>
    </row>
    <row r="1017" spans="1:6">
      <c r="A1017">
        <v>1972</v>
      </c>
      <c r="B1017">
        <v>31.64</v>
      </c>
      <c r="E1017">
        <v>336</v>
      </c>
      <c r="F1017">
        <v>15069.6</v>
      </c>
    </row>
    <row r="1018" spans="1:6">
      <c r="A1018">
        <v>1970</v>
      </c>
      <c r="B1018">
        <v>31.62</v>
      </c>
      <c r="E1018">
        <v>335</v>
      </c>
      <c r="F1018">
        <v>15136.8</v>
      </c>
    </row>
    <row r="1019" spans="1:6">
      <c r="A1019">
        <v>1968</v>
      </c>
      <c r="B1019">
        <v>31.6</v>
      </c>
      <c r="E1019">
        <v>334</v>
      </c>
      <c r="F1019">
        <v>15356</v>
      </c>
    </row>
    <row r="1020" spans="1:6">
      <c r="A1020">
        <v>1966</v>
      </c>
      <c r="B1020">
        <v>31.58</v>
      </c>
      <c r="E1020">
        <v>333</v>
      </c>
      <c r="F1020">
        <v>15818.5</v>
      </c>
    </row>
    <row r="1021" spans="1:6">
      <c r="A1021">
        <v>1964</v>
      </c>
      <c r="B1021">
        <v>31.55</v>
      </c>
      <c r="E1021">
        <v>332</v>
      </c>
      <c r="F1021">
        <v>15204.8</v>
      </c>
    </row>
    <row r="1022" spans="1:6">
      <c r="A1022">
        <v>1962</v>
      </c>
      <c r="B1022">
        <v>31.53</v>
      </c>
      <c r="E1022">
        <v>331</v>
      </c>
      <c r="F1022">
        <v>15177.1</v>
      </c>
    </row>
    <row r="1023" spans="1:6">
      <c r="A1023">
        <v>1960</v>
      </c>
      <c r="B1023">
        <v>31.5</v>
      </c>
      <c r="E1023">
        <v>330</v>
      </c>
      <c r="F1023">
        <v>14647</v>
      </c>
    </row>
    <row r="1024" spans="1:6">
      <c r="A1024">
        <v>1958</v>
      </c>
      <c r="B1024">
        <v>31.47</v>
      </c>
      <c r="E1024">
        <v>329</v>
      </c>
      <c r="F1024">
        <v>14856.9</v>
      </c>
    </row>
    <row r="1025" spans="1:6">
      <c r="A1025">
        <v>1956</v>
      </c>
      <c r="B1025">
        <v>31.45</v>
      </c>
      <c r="E1025">
        <v>328</v>
      </c>
      <c r="F1025">
        <v>15145.1</v>
      </c>
    </row>
    <row r="1026" spans="1:6">
      <c r="A1026">
        <v>1954</v>
      </c>
      <c r="B1026">
        <v>31.43</v>
      </c>
      <c r="E1026">
        <v>327</v>
      </c>
      <c r="F1026">
        <v>14447.7</v>
      </c>
    </row>
    <row r="1027" spans="1:6">
      <c r="A1027">
        <v>1952</v>
      </c>
      <c r="B1027">
        <v>31.41</v>
      </c>
      <c r="E1027">
        <v>326</v>
      </c>
      <c r="F1027">
        <v>15938.2</v>
      </c>
    </row>
    <row r="1028" spans="1:6">
      <c r="A1028">
        <v>1950</v>
      </c>
      <c r="B1028">
        <v>31.39</v>
      </c>
      <c r="E1028">
        <v>325</v>
      </c>
      <c r="F1028">
        <v>15492.1</v>
      </c>
    </row>
    <row r="1029" spans="1:6">
      <c r="A1029">
        <v>1948</v>
      </c>
      <c r="B1029">
        <v>31.38</v>
      </c>
      <c r="E1029">
        <v>324</v>
      </c>
      <c r="F1029">
        <v>15026.9</v>
      </c>
    </row>
    <row r="1030" spans="1:6">
      <c r="A1030">
        <v>1946</v>
      </c>
      <c r="B1030">
        <v>31.37</v>
      </c>
      <c r="E1030">
        <v>323</v>
      </c>
      <c r="F1030">
        <v>15788.8</v>
      </c>
    </row>
    <row r="1031" spans="1:6">
      <c r="A1031">
        <v>1944</v>
      </c>
      <c r="B1031">
        <v>31.37</v>
      </c>
      <c r="E1031">
        <v>322</v>
      </c>
      <c r="F1031">
        <v>15194.8</v>
      </c>
    </row>
    <row r="1032" spans="1:6">
      <c r="A1032">
        <v>1942</v>
      </c>
      <c r="B1032">
        <v>31.37</v>
      </c>
      <c r="E1032">
        <v>321</v>
      </c>
      <c r="F1032">
        <v>15286.8</v>
      </c>
    </row>
    <row r="1033" spans="1:6">
      <c r="A1033">
        <v>1940</v>
      </c>
      <c r="B1033">
        <v>31.38</v>
      </c>
      <c r="E1033">
        <v>320</v>
      </c>
      <c r="F1033">
        <v>15772.8</v>
      </c>
    </row>
    <row r="1034" spans="1:6">
      <c r="A1034">
        <v>1938</v>
      </c>
      <c r="B1034">
        <v>31.39</v>
      </c>
      <c r="E1034">
        <v>319</v>
      </c>
      <c r="F1034">
        <v>15821.4</v>
      </c>
    </row>
    <row r="1035" spans="1:6">
      <c r="A1035">
        <v>1936</v>
      </c>
      <c r="B1035">
        <v>31.41</v>
      </c>
      <c r="E1035">
        <v>318</v>
      </c>
      <c r="F1035">
        <v>15981</v>
      </c>
    </row>
    <row r="1036" spans="1:6">
      <c r="A1036">
        <v>1934</v>
      </c>
      <c r="B1036">
        <v>31.44</v>
      </c>
      <c r="E1036">
        <v>317</v>
      </c>
      <c r="F1036">
        <v>15853.6</v>
      </c>
    </row>
    <row r="1037" spans="1:6">
      <c r="A1037">
        <v>1932</v>
      </c>
      <c r="B1037">
        <v>31.46</v>
      </c>
      <c r="E1037">
        <v>316</v>
      </c>
      <c r="F1037">
        <v>16125.9</v>
      </c>
    </row>
    <row r="1038" spans="1:6">
      <c r="A1038">
        <v>1930</v>
      </c>
      <c r="B1038">
        <v>31.49</v>
      </c>
      <c r="E1038">
        <v>315</v>
      </c>
      <c r="F1038">
        <v>16004.1</v>
      </c>
    </row>
    <row r="1039" spans="1:6">
      <c r="A1039">
        <v>1928</v>
      </c>
      <c r="B1039">
        <v>31.52</v>
      </c>
      <c r="E1039">
        <v>314</v>
      </c>
      <c r="F1039">
        <v>16070.9</v>
      </c>
    </row>
    <row r="1040" spans="1:6">
      <c r="A1040">
        <v>1926</v>
      </c>
      <c r="B1040">
        <v>31.54</v>
      </c>
      <c r="E1040">
        <v>313</v>
      </c>
      <c r="F1040">
        <v>15635.1</v>
      </c>
    </row>
    <row r="1041" spans="1:6">
      <c r="A1041">
        <v>1924</v>
      </c>
      <c r="B1041">
        <v>31.56</v>
      </c>
      <c r="E1041">
        <v>312</v>
      </c>
      <c r="F1041">
        <v>15006.8</v>
      </c>
    </row>
    <row r="1042" spans="1:6">
      <c r="A1042">
        <v>1922</v>
      </c>
      <c r="B1042">
        <v>31.57</v>
      </c>
      <c r="E1042">
        <v>311</v>
      </c>
      <c r="F1042">
        <v>15711.1</v>
      </c>
    </row>
    <row r="1043" spans="1:6">
      <c r="A1043">
        <v>1920</v>
      </c>
      <c r="B1043">
        <v>31.58</v>
      </c>
      <c r="E1043">
        <v>310</v>
      </c>
      <c r="F1043">
        <v>14999.9</v>
      </c>
    </row>
    <row r="1044" spans="1:6">
      <c r="A1044">
        <v>1918</v>
      </c>
      <c r="B1044">
        <v>31.58</v>
      </c>
      <c r="E1044">
        <v>309</v>
      </c>
      <c r="F1044">
        <v>14510.4</v>
      </c>
    </row>
    <row r="1045" spans="1:6">
      <c r="A1045">
        <v>1916</v>
      </c>
      <c r="B1045">
        <v>31.57</v>
      </c>
      <c r="E1045">
        <v>308</v>
      </c>
      <c r="F1045">
        <v>14420.8</v>
      </c>
    </row>
    <row r="1046" spans="1:6">
      <c r="A1046">
        <v>1914</v>
      </c>
      <c r="B1046">
        <v>31.57</v>
      </c>
      <c r="E1046">
        <v>307</v>
      </c>
      <c r="F1046">
        <v>14731.5</v>
      </c>
    </row>
    <row r="1047" spans="1:6">
      <c r="A1047">
        <v>1912</v>
      </c>
      <c r="B1047">
        <v>31.56</v>
      </c>
      <c r="E1047">
        <v>306</v>
      </c>
      <c r="F1047">
        <v>14324.9</v>
      </c>
    </row>
    <row r="1048" spans="1:6">
      <c r="A1048">
        <v>1910</v>
      </c>
      <c r="B1048">
        <v>31.55</v>
      </c>
      <c r="E1048">
        <v>305</v>
      </c>
      <c r="F1048">
        <v>14416.8</v>
      </c>
    </row>
    <row r="1049" spans="1:6">
      <c r="A1049">
        <v>1908</v>
      </c>
      <c r="B1049">
        <v>31.53</v>
      </c>
      <c r="E1049">
        <v>304</v>
      </c>
      <c r="F1049">
        <v>13276.6</v>
      </c>
    </row>
    <row r="1050" spans="1:6">
      <c r="A1050">
        <v>1906</v>
      </c>
      <c r="B1050">
        <v>31.51</v>
      </c>
      <c r="E1050">
        <v>303</v>
      </c>
      <c r="F1050">
        <v>14499.1</v>
      </c>
    </row>
    <row r="1051" spans="1:6">
      <c r="A1051">
        <v>1904</v>
      </c>
      <c r="B1051">
        <v>31.49</v>
      </c>
      <c r="E1051">
        <v>302</v>
      </c>
      <c r="F1051">
        <v>13260.9</v>
      </c>
    </row>
    <row r="1052" spans="1:6">
      <c r="A1052">
        <v>1902</v>
      </c>
      <c r="B1052">
        <v>31.47</v>
      </c>
      <c r="E1052">
        <v>301</v>
      </c>
      <c r="F1052">
        <v>11742</v>
      </c>
    </row>
    <row r="1053" spans="1:6">
      <c r="A1053">
        <v>1900</v>
      </c>
      <c r="B1053">
        <v>31.44</v>
      </c>
      <c r="E1053">
        <v>300</v>
      </c>
      <c r="F1053">
        <v>11376.2</v>
      </c>
    </row>
    <row r="1054" spans="1:6">
      <c r="A1054">
        <v>1898</v>
      </c>
      <c r="B1054">
        <v>31.42</v>
      </c>
      <c r="E1054">
        <v>299</v>
      </c>
      <c r="F1054">
        <v>11250.3</v>
      </c>
    </row>
    <row r="1055" spans="1:6">
      <c r="A1055">
        <v>1896</v>
      </c>
      <c r="B1055">
        <v>31.39</v>
      </c>
      <c r="E1055">
        <v>298</v>
      </c>
      <c r="F1055">
        <v>10768.1</v>
      </c>
    </row>
    <row r="1056" spans="1:6">
      <c r="A1056">
        <v>1894</v>
      </c>
      <c r="B1056">
        <v>31.36</v>
      </c>
      <c r="E1056">
        <v>297</v>
      </c>
      <c r="F1056">
        <v>10167.9</v>
      </c>
    </row>
    <row r="1057" spans="1:6">
      <c r="A1057">
        <v>1892</v>
      </c>
      <c r="B1057">
        <v>31.33</v>
      </c>
      <c r="E1057">
        <v>296</v>
      </c>
      <c r="F1057">
        <v>11348.2</v>
      </c>
    </row>
    <row r="1058" spans="1:6">
      <c r="A1058">
        <v>1890</v>
      </c>
      <c r="B1058">
        <v>31.29</v>
      </c>
      <c r="E1058">
        <v>295</v>
      </c>
      <c r="F1058">
        <v>17080.2</v>
      </c>
    </row>
    <row r="1059" spans="1:6">
      <c r="A1059">
        <v>1888</v>
      </c>
      <c r="B1059">
        <v>31.26</v>
      </c>
      <c r="E1059">
        <v>294</v>
      </c>
      <c r="F1059">
        <v>22552.7</v>
      </c>
    </row>
    <row r="1060" spans="1:6">
      <c r="A1060">
        <v>1886</v>
      </c>
      <c r="B1060">
        <v>31.23</v>
      </c>
      <c r="E1060">
        <v>293</v>
      </c>
      <c r="F1060">
        <v>38017.800000000003</v>
      </c>
    </row>
    <row r="1061" spans="1:6">
      <c r="A1061">
        <v>1884</v>
      </c>
      <c r="B1061">
        <v>31.19</v>
      </c>
      <c r="E1061">
        <v>292</v>
      </c>
      <c r="F1061">
        <v>48439.5</v>
      </c>
    </row>
    <row r="1062" spans="1:6">
      <c r="A1062">
        <v>1882</v>
      </c>
      <c r="B1062">
        <v>31.17</v>
      </c>
      <c r="E1062">
        <v>291</v>
      </c>
      <c r="F1062">
        <v>36485.199999999997</v>
      </c>
    </row>
    <row r="1063" spans="1:6">
      <c r="A1063">
        <v>1880</v>
      </c>
      <c r="B1063">
        <v>31.15</v>
      </c>
      <c r="E1063">
        <v>290</v>
      </c>
      <c r="F1063">
        <v>18395.099999999999</v>
      </c>
    </row>
    <row r="1064" spans="1:6">
      <c r="A1064">
        <v>1878</v>
      </c>
      <c r="B1064">
        <v>31.14</v>
      </c>
      <c r="E1064">
        <v>289</v>
      </c>
      <c r="F1064">
        <v>11321.3</v>
      </c>
    </row>
    <row r="1065" spans="1:6">
      <c r="A1065">
        <v>1876</v>
      </c>
      <c r="B1065">
        <v>31.13</v>
      </c>
      <c r="E1065">
        <v>288</v>
      </c>
      <c r="F1065">
        <v>13149.7</v>
      </c>
    </row>
    <row r="1066" spans="1:6">
      <c r="A1066">
        <v>1874</v>
      </c>
      <c r="B1066">
        <v>31.13</v>
      </c>
      <c r="E1066">
        <v>287</v>
      </c>
      <c r="F1066">
        <v>18945.900000000001</v>
      </c>
    </row>
    <row r="1067" spans="1:6">
      <c r="A1067">
        <v>1872</v>
      </c>
      <c r="B1067">
        <v>31.14</v>
      </c>
      <c r="E1067">
        <v>286</v>
      </c>
      <c r="F1067">
        <v>24845.8</v>
      </c>
    </row>
    <row r="1068" spans="1:6">
      <c r="A1068">
        <v>1870</v>
      </c>
      <c r="B1068">
        <v>31.15</v>
      </c>
      <c r="E1068">
        <v>285</v>
      </c>
      <c r="F1068">
        <v>28872.3</v>
      </c>
    </row>
    <row r="1069" spans="1:6">
      <c r="A1069">
        <v>1868</v>
      </c>
      <c r="B1069">
        <v>31.16</v>
      </c>
      <c r="E1069">
        <v>284</v>
      </c>
      <c r="F1069">
        <v>24153.8</v>
      </c>
    </row>
    <row r="1070" spans="1:6">
      <c r="A1070">
        <v>1866</v>
      </c>
      <c r="B1070">
        <v>31.18</v>
      </c>
      <c r="E1070">
        <v>283</v>
      </c>
      <c r="F1070">
        <v>14843.7</v>
      </c>
    </row>
    <row r="1071" spans="1:6">
      <c r="A1071">
        <v>1864</v>
      </c>
      <c r="B1071">
        <v>31.2</v>
      </c>
      <c r="E1071">
        <v>282</v>
      </c>
      <c r="F1071">
        <v>9599</v>
      </c>
    </row>
    <row r="1072" spans="1:6">
      <c r="A1072">
        <v>1862</v>
      </c>
      <c r="B1072">
        <v>31.22</v>
      </c>
      <c r="E1072">
        <v>281</v>
      </c>
      <c r="F1072">
        <v>8541.98</v>
      </c>
    </row>
    <row r="1073" spans="1:6">
      <c r="A1073">
        <v>1860</v>
      </c>
      <c r="B1073">
        <v>31.24</v>
      </c>
      <c r="E1073">
        <v>280</v>
      </c>
      <c r="F1073">
        <v>7885.93</v>
      </c>
    </row>
    <row r="1074" spans="1:6">
      <c r="A1074">
        <v>1858</v>
      </c>
      <c r="B1074">
        <v>31.27</v>
      </c>
      <c r="E1074">
        <v>279</v>
      </c>
      <c r="F1074">
        <v>8195.64</v>
      </c>
    </row>
    <row r="1075" spans="1:6">
      <c r="A1075">
        <v>1856</v>
      </c>
      <c r="B1075">
        <v>31.29</v>
      </c>
      <c r="E1075">
        <v>278</v>
      </c>
      <c r="F1075">
        <v>8581.07</v>
      </c>
    </row>
    <row r="1076" spans="1:6">
      <c r="A1076">
        <v>1854</v>
      </c>
      <c r="B1076">
        <v>31.31</v>
      </c>
      <c r="E1076">
        <v>277</v>
      </c>
      <c r="F1076">
        <v>7994.62</v>
      </c>
    </row>
    <row r="1077" spans="1:6">
      <c r="A1077">
        <v>1852</v>
      </c>
      <c r="B1077">
        <v>31.34</v>
      </c>
      <c r="E1077">
        <v>276</v>
      </c>
      <c r="F1077">
        <v>8323.61</v>
      </c>
    </row>
    <row r="1078" spans="1:6">
      <c r="A1078">
        <v>1850</v>
      </c>
      <c r="B1078">
        <v>31.36</v>
      </c>
      <c r="E1078">
        <v>275</v>
      </c>
      <c r="F1078">
        <v>8544.7999999999993</v>
      </c>
    </row>
    <row r="1079" spans="1:6">
      <c r="A1079">
        <v>1848</v>
      </c>
      <c r="B1079">
        <v>31.37</v>
      </c>
      <c r="E1079">
        <v>274</v>
      </c>
      <c r="F1079">
        <v>8432.61</v>
      </c>
    </row>
    <row r="1080" spans="1:6">
      <c r="A1080">
        <v>1846</v>
      </c>
      <c r="B1080">
        <v>31.39</v>
      </c>
      <c r="E1080">
        <v>273</v>
      </c>
      <c r="F1080">
        <v>8112.73</v>
      </c>
    </row>
    <row r="1081" spans="1:6">
      <c r="A1081">
        <v>1844</v>
      </c>
      <c r="B1081">
        <v>31.4</v>
      </c>
      <c r="E1081">
        <v>272</v>
      </c>
      <c r="F1081">
        <v>8506.3799999999992</v>
      </c>
    </row>
    <row r="1082" spans="1:6">
      <c r="A1082">
        <v>1842</v>
      </c>
      <c r="B1082">
        <v>31.4</v>
      </c>
      <c r="E1082">
        <v>271</v>
      </c>
      <c r="F1082">
        <v>8152.08</v>
      </c>
    </row>
    <row r="1083" spans="1:6">
      <c r="A1083">
        <v>1840</v>
      </c>
      <c r="B1083">
        <v>31.41</v>
      </c>
      <c r="E1083">
        <v>270</v>
      </c>
      <c r="F1083">
        <v>8821.2099999999991</v>
      </c>
    </row>
    <row r="1084" spans="1:6">
      <c r="A1084">
        <v>1838</v>
      </c>
      <c r="B1084">
        <v>31.41</v>
      </c>
      <c r="E1084">
        <v>269</v>
      </c>
      <c r="F1084">
        <v>8149.18</v>
      </c>
    </row>
    <row r="1085" spans="1:6">
      <c r="A1085">
        <v>1836</v>
      </c>
      <c r="B1085">
        <v>31.41</v>
      </c>
      <c r="E1085">
        <v>268</v>
      </c>
      <c r="F1085">
        <v>8325.57</v>
      </c>
    </row>
    <row r="1086" spans="1:6">
      <c r="A1086">
        <v>1834</v>
      </c>
      <c r="B1086">
        <v>31.41</v>
      </c>
      <c r="E1086">
        <v>267</v>
      </c>
      <c r="F1086">
        <v>8215.99</v>
      </c>
    </row>
    <row r="1087" spans="1:6">
      <c r="A1087">
        <v>1832</v>
      </c>
      <c r="B1087">
        <v>31.4</v>
      </c>
      <c r="E1087">
        <v>266</v>
      </c>
      <c r="F1087">
        <v>8445.92</v>
      </c>
    </row>
    <row r="1088" spans="1:6">
      <c r="A1088">
        <v>1830</v>
      </c>
      <c r="B1088">
        <v>31.4</v>
      </c>
      <c r="E1088">
        <v>265</v>
      </c>
      <c r="F1088">
        <v>8263.67</v>
      </c>
    </row>
    <row r="1089" spans="1:6">
      <c r="A1089">
        <v>1828</v>
      </c>
      <c r="B1089">
        <v>31.4</v>
      </c>
      <c r="E1089">
        <v>264</v>
      </c>
      <c r="F1089">
        <v>8253.32</v>
      </c>
    </row>
    <row r="1090" spans="1:6">
      <c r="A1090">
        <v>1826</v>
      </c>
      <c r="B1090">
        <v>31.39</v>
      </c>
      <c r="E1090">
        <v>263</v>
      </c>
      <c r="F1090">
        <v>8743.4</v>
      </c>
    </row>
    <row r="1091" spans="1:6">
      <c r="A1091">
        <v>1824</v>
      </c>
      <c r="B1091">
        <v>31.38</v>
      </c>
      <c r="E1091">
        <v>262</v>
      </c>
      <c r="F1091">
        <v>8438.06</v>
      </c>
    </row>
    <row r="1092" spans="1:6">
      <c r="A1092">
        <v>1822</v>
      </c>
      <c r="B1092">
        <v>31.37</v>
      </c>
      <c r="E1092">
        <v>261</v>
      </c>
      <c r="F1092">
        <v>8527.99</v>
      </c>
    </row>
    <row r="1093" spans="1:6">
      <c r="A1093">
        <v>1820</v>
      </c>
      <c r="B1093">
        <v>31.36</v>
      </c>
      <c r="E1093">
        <v>260</v>
      </c>
      <c r="F1093">
        <v>8567.39</v>
      </c>
    </row>
    <row r="1094" spans="1:6">
      <c r="A1094">
        <v>1818</v>
      </c>
      <c r="B1094">
        <v>31.35</v>
      </c>
      <c r="E1094">
        <v>259</v>
      </c>
      <c r="F1094">
        <v>8377.2900000000009</v>
      </c>
    </row>
    <row r="1095" spans="1:6">
      <c r="A1095">
        <v>1816</v>
      </c>
      <c r="B1095">
        <v>31.33</v>
      </c>
      <c r="E1095">
        <v>258</v>
      </c>
      <c r="F1095">
        <v>8506.2800000000007</v>
      </c>
    </row>
    <row r="1096" spans="1:6">
      <c r="A1096">
        <v>1814</v>
      </c>
      <c r="B1096">
        <v>31.32</v>
      </c>
      <c r="E1096">
        <v>257</v>
      </c>
      <c r="F1096">
        <v>8633.23</v>
      </c>
    </row>
    <row r="1097" spans="1:6">
      <c r="A1097">
        <v>1812</v>
      </c>
      <c r="B1097">
        <v>31.31</v>
      </c>
      <c r="E1097">
        <v>256</v>
      </c>
      <c r="F1097">
        <v>8745.4</v>
      </c>
    </row>
    <row r="1098" spans="1:6">
      <c r="A1098">
        <v>1810</v>
      </c>
      <c r="B1098">
        <v>31.3</v>
      </c>
      <c r="E1098">
        <v>255</v>
      </c>
      <c r="F1098">
        <v>8938.0400000000009</v>
      </c>
    </row>
    <row r="1099" spans="1:6">
      <c r="A1099">
        <v>1808</v>
      </c>
      <c r="B1099">
        <v>31.29</v>
      </c>
      <c r="E1099">
        <v>254</v>
      </c>
      <c r="F1099">
        <v>8405.2000000000007</v>
      </c>
    </row>
    <row r="1100" spans="1:6">
      <c r="A1100">
        <v>1806</v>
      </c>
      <c r="B1100">
        <v>31.29</v>
      </c>
      <c r="E1100">
        <v>253</v>
      </c>
      <c r="F1100">
        <v>8877.5499999999993</v>
      </c>
    </row>
    <row r="1101" spans="1:6">
      <c r="A1101">
        <v>1804</v>
      </c>
      <c r="B1101">
        <v>31.28</v>
      </c>
      <c r="E1101">
        <v>252</v>
      </c>
      <c r="F1101">
        <v>8795.82</v>
      </c>
    </row>
    <row r="1102" spans="1:6">
      <c r="A1102">
        <v>1802</v>
      </c>
      <c r="B1102">
        <v>31.29</v>
      </c>
      <c r="E1102">
        <v>251</v>
      </c>
      <c r="F1102">
        <v>8341.9599999999991</v>
      </c>
    </row>
    <row r="1103" spans="1:6">
      <c r="A1103">
        <v>1800</v>
      </c>
      <c r="B1103">
        <v>31.29</v>
      </c>
      <c r="E1103">
        <v>250</v>
      </c>
      <c r="F1103">
        <v>8904.14</v>
      </c>
    </row>
    <row r="1104" spans="1:6">
      <c r="A1104">
        <v>1798</v>
      </c>
      <c r="B1104">
        <v>31.31</v>
      </c>
      <c r="E1104">
        <v>249</v>
      </c>
      <c r="F1104">
        <v>8547.3799999999992</v>
      </c>
    </row>
    <row r="1105" spans="1:6">
      <c r="A1105">
        <v>1796</v>
      </c>
      <c r="B1105">
        <v>31.32</v>
      </c>
      <c r="E1105">
        <v>248</v>
      </c>
      <c r="F1105">
        <v>8349.84</v>
      </c>
    </row>
    <row r="1106" spans="1:6">
      <c r="A1106">
        <v>1794</v>
      </c>
      <c r="B1106">
        <v>31.34</v>
      </c>
      <c r="E1106">
        <v>247</v>
      </c>
      <c r="F1106">
        <v>8261.92</v>
      </c>
    </row>
    <row r="1107" spans="1:6">
      <c r="A1107">
        <v>1792</v>
      </c>
      <c r="B1107">
        <v>31.36</v>
      </c>
      <c r="E1107">
        <v>246</v>
      </c>
      <c r="F1107">
        <v>9051.0400000000009</v>
      </c>
    </row>
    <row r="1108" spans="1:6">
      <c r="A1108">
        <v>1790</v>
      </c>
      <c r="B1108">
        <v>31.38</v>
      </c>
      <c r="E1108">
        <v>245</v>
      </c>
      <c r="F1108">
        <v>8319.11</v>
      </c>
    </row>
    <row r="1109" spans="1:6">
      <c r="A1109">
        <v>1788</v>
      </c>
      <c r="B1109">
        <v>31.4</v>
      </c>
      <c r="E1109">
        <v>244</v>
      </c>
      <c r="F1109">
        <v>8882.85</v>
      </c>
    </row>
    <row r="1110" spans="1:6">
      <c r="A1110">
        <v>1786</v>
      </c>
      <c r="B1110">
        <v>31.41</v>
      </c>
      <c r="E1110">
        <v>243</v>
      </c>
      <c r="F1110">
        <v>8694.14</v>
      </c>
    </row>
    <row r="1111" spans="1:6">
      <c r="A1111">
        <v>1784</v>
      </c>
      <c r="B1111">
        <v>31.42</v>
      </c>
      <c r="E1111">
        <v>242</v>
      </c>
      <c r="F1111">
        <v>8431.7099999999991</v>
      </c>
    </row>
    <row r="1112" spans="1:6">
      <c r="A1112">
        <v>1782</v>
      </c>
      <c r="B1112">
        <v>31.43</v>
      </c>
      <c r="E1112">
        <v>241</v>
      </c>
      <c r="F1112">
        <v>8722.31</v>
      </c>
    </row>
    <row r="1113" spans="1:6">
      <c r="A1113">
        <v>1780</v>
      </c>
      <c r="B1113">
        <v>31.43</v>
      </c>
      <c r="E1113">
        <v>240</v>
      </c>
      <c r="F1113">
        <v>8389.4599999999991</v>
      </c>
    </row>
    <row r="1114" spans="1:6">
      <c r="A1114">
        <v>1778</v>
      </c>
      <c r="B1114">
        <v>31.43</v>
      </c>
      <c r="E1114">
        <v>239</v>
      </c>
      <c r="F1114">
        <v>8759.08</v>
      </c>
    </row>
    <row r="1115" spans="1:6">
      <c r="A1115">
        <v>1776</v>
      </c>
      <c r="B1115">
        <v>31.42</v>
      </c>
      <c r="E1115">
        <v>238</v>
      </c>
      <c r="F1115">
        <v>8742.9</v>
      </c>
    </row>
    <row r="1116" spans="1:6">
      <c r="A1116">
        <v>1774</v>
      </c>
      <c r="B1116">
        <v>31.41</v>
      </c>
      <c r="E1116">
        <v>237</v>
      </c>
      <c r="F1116">
        <v>9048.08</v>
      </c>
    </row>
    <row r="1117" spans="1:6">
      <c r="A1117">
        <v>1772</v>
      </c>
      <c r="B1117">
        <v>31.39</v>
      </c>
      <c r="E1117">
        <v>236</v>
      </c>
      <c r="F1117">
        <v>9043.86</v>
      </c>
    </row>
    <row r="1118" spans="1:6">
      <c r="A1118">
        <v>1770</v>
      </c>
      <c r="B1118">
        <v>31.38</v>
      </c>
      <c r="E1118">
        <v>235</v>
      </c>
      <c r="F1118">
        <v>8945.06</v>
      </c>
    </row>
    <row r="1119" spans="1:6">
      <c r="A1119">
        <v>1768</v>
      </c>
      <c r="B1119">
        <v>31.36</v>
      </c>
      <c r="E1119">
        <v>234</v>
      </c>
      <c r="F1119">
        <v>9101.74</v>
      </c>
    </row>
    <row r="1120" spans="1:6">
      <c r="A1120">
        <v>1766</v>
      </c>
      <c r="B1120">
        <v>31.35</v>
      </c>
      <c r="E1120">
        <v>233</v>
      </c>
      <c r="F1120">
        <v>8838.9599999999991</v>
      </c>
    </row>
    <row r="1121" spans="1:6">
      <c r="A1121">
        <v>1764</v>
      </c>
      <c r="B1121">
        <v>31.33</v>
      </c>
      <c r="E1121">
        <v>232</v>
      </c>
      <c r="F1121">
        <v>8814.07</v>
      </c>
    </row>
    <row r="1122" spans="1:6">
      <c r="A1122">
        <v>1762</v>
      </c>
      <c r="B1122">
        <v>31.33</v>
      </c>
      <c r="E1122">
        <v>231</v>
      </c>
      <c r="F1122">
        <v>8891.3799999999992</v>
      </c>
    </row>
    <row r="1123" spans="1:6">
      <c r="A1123">
        <v>1760</v>
      </c>
      <c r="B1123">
        <v>31.32</v>
      </c>
      <c r="E1123">
        <v>230</v>
      </c>
      <c r="F1123">
        <v>8525.3700000000008</v>
      </c>
    </row>
    <row r="1124" spans="1:6">
      <c r="A1124">
        <v>1758</v>
      </c>
      <c r="B1124">
        <v>31.32</v>
      </c>
      <c r="E1124">
        <v>229</v>
      </c>
      <c r="F1124">
        <v>8876.49</v>
      </c>
    </row>
    <row r="1125" spans="1:6">
      <c r="A1125">
        <v>1756</v>
      </c>
      <c r="B1125">
        <v>31.32</v>
      </c>
      <c r="E1125">
        <v>228</v>
      </c>
      <c r="F1125">
        <v>8554.42</v>
      </c>
    </row>
    <row r="1126" spans="1:6">
      <c r="A1126">
        <v>1754</v>
      </c>
      <c r="B1126">
        <v>31.31</v>
      </c>
      <c r="E1126">
        <v>227</v>
      </c>
      <c r="F1126">
        <v>9084.5499999999993</v>
      </c>
    </row>
    <row r="1127" spans="1:6">
      <c r="A1127">
        <v>1752</v>
      </c>
      <c r="B1127">
        <v>31.3</v>
      </c>
      <c r="E1127">
        <v>226</v>
      </c>
      <c r="F1127">
        <v>9251.82</v>
      </c>
    </row>
    <row r="1128" spans="1:6">
      <c r="A1128">
        <v>1750</v>
      </c>
      <c r="B1128">
        <v>31.28</v>
      </c>
      <c r="E1128">
        <v>225</v>
      </c>
      <c r="F1128">
        <v>8871.49</v>
      </c>
    </row>
    <row r="1129" spans="1:6">
      <c r="A1129">
        <v>1748</v>
      </c>
      <c r="B1129">
        <v>31.27</v>
      </c>
      <c r="E1129">
        <v>224</v>
      </c>
      <c r="F1129">
        <v>8903.0400000000009</v>
      </c>
    </row>
    <row r="1130" spans="1:6">
      <c r="A1130">
        <v>1746</v>
      </c>
      <c r="B1130">
        <v>31.25</v>
      </c>
      <c r="E1130">
        <v>223</v>
      </c>
      <c r="F1130">
        <v>8419.1299999999992</v>
      </c>
    </row>
    <row r="1131" spans="1:6">
      <c r="A1131">
        <v>1744</v>
      </c>
      <c r="B1131">
        <v>31.22</v>
      </c>
      <c r="E1131">
        <v>222</v>
      </c>
      <c r="F1131">
        <v>9047.2199999999993</v>
      </c>
    </row>
    <row r="1132" spans="1:6">
      <c r="A1132">
        <v>1742</v>
      </c>
      <c r="B1132">
        <v>31.21</v>
      </c>
      <c r="E1132">
        <v>221</v>
      </c>
      <c r="F1132">
        <v>9756.18</v>
      </c>
    </row>
    <row r="1133" spans="1:6">
      <c r="A1133">
        <v>1740</v>
      </c>
      <c r="B1133">
        <v>31.19</v>
      </c>
      <c r="E1133">
        <v>220</v>
      </c>
      <c r="F1133">
        <v>9048.9</v>
      </c>
    </row>
    <row r="1134" spans="1:6">
      <c r="A1134">
        <v>1738</v>
      </c>
      <c r="B1134">
        <v>31.18</v>
      </c>
      <c r="E1134">
        <v>219</v>
      </c>
      <c r="F1134">
        <v>9371.77</v>
      </c>
    </row>
    <row r="1135" spans="1:6">
      <c r="A1135">
        <v>1736</v>
      </c>
      <c r="B1135">
        <v>31.17</v>
      </c>
      <c r="E1135">
        <v>218</v>
      </c>
      <c r="F1135">
        <v>9108.48</v>
      </c>
    </row>
    <row r="1136" spans="1:6">
      <c r="A1136">
        <v>1734</v>
      </c>
      <c r="B1136">
        <v>31.16</v>
      </c>
      <c r="E1136">
        <v>217</v>
      </c>
      <c r="F1136">
        <v>8570.07</v>
      </c>
    </row>
    <row r="1137" spans="1:6">
      <c r="A1137">
        <v>1732</v>
      </c>
      <c r="B1137">
        <v>31.16</v>
      </c>
      <c r="E1137">
        <v>216</v>
      </c>
      <c r="F1137">
        <v>8717.31</v>
      </c>
    </row>
    <row r="1138" spans="1:6">
      <c r="A1138">
        <v>1730</v>
      </c>
      <c r="B1138">
        <v>31.15</v>
      </c>
      <c r="E1138">
        <v>215</v>
      </c>
      <c r="F1138">
        <v>8772.69</v>
      </c>
    </row>
    <row r="1139" spans="1:6">
      <c r="A1139">
        <v>1728</v>
      </c>
      <c r="B1139">
        <v>31.14</v>
      </c>
      <c r="E1139">
        <v>214</v>
      </c>
      <c r="F1139">
        <v>8893.56</v>
      </c>
    </row>
    <row r="1140" spans="1:6">
      <c r="A1140">
        <v>1726</v>
      </c>
      <c r="B1140">
        <v>31.14</v>
      </c>
      <c r="E1140">
        <v>213</v>
      </c>
      <c r="F1140">
        <v>9537.94</v>
      </c>
    </row>
    <row r="1141" spans="1:6">
      <c r="A1141">
        <v>1724</v>
      </c>
      <c r="B1141">
        <v>31.13</v>
      </c>
      <c r="E1141">
        <v>212</v>
      </c>
      <c r="F1141">
        <v>8770.07</v>
      </c>
    </row>
    <row r="1142" spans="1:6">
      <c r="A1142">
        <v>1722</v>
      </c>
      <c r="B1142">
        <v>31.13</v>
      </c>
      <c r="E1142">
        <v>211</v>
      </c>
      <c r="F1142">
        <v>8878.0499999999993</v>
      </c>
    </row>
    <row r="1143" spans="1:6">
      <c r="A1143">
        <v>1720</v>
      </c>
      <c r="B1143">
        <v>31.11</v>
      </c>
      <c r="E1143">
        <v>210</v>
      </c>
      <c r="F1143">
        <v>8988.02</v>
      </c>
    </row>
    <row r="1144" spans="1:6">
      <c r="A1144">
        <v>1718</v>
      </c>
      <c r="B1144">
        <v>31.1</v>
      </c>
      <c r="E1144">
        <v>209</v>
      </c>
      <c r="F1144">
        <v>9434.0300000000007</v>
      </c>
    </row>
    <row r="1145" spans="1:6">
      <c r="A1145">
        <v>1716</v>
      </c>
      <c r="B1145">
        <v>31.08</v>
      </c>
      <c r="E1145">
        <v>208</v>
      </c>
      <c r="F1145">
        <v>9923.17</v>
      </c>
    </row>
    <row r="1146" spans="1:6">
      <c r="A1146">
        <v>1714</v>
      </c>
      <c r="B1146">
        <v>31.05</v>
      </c>
      <c r="E1146">
        <v>207</v>
      </c>
      <c r="F1146">
        <v>9413.17</v>
      </c>
    </row>
    <row r="1147" spans="1:6">
      <c r="A1147">
        <v>1712</v>
      </c>
      <c r="B1147">
        <v>31.01</v>
      </c>
      <c r="E1147">
        <v>206</v>
      </c>
      <c r="F1147">
        <v>9607.94</v>
      </c>
    </row>
    <row r="1148" spans="1:6">
      <c r="A1148">
        <v>1710</v>
      </c>
      <c r="B1148">
        <v>30.98</v>
      </c>
      <c r="E1148">
        <v>205</v>
      </c>
      <c r="F1148">
        <v>9214.31</v>
      </c>
    </row>
    <row r="1149" spans="1:6">
      <c r="A1149">
        <v>1708</v>
      </c>
      <c r="B1149">
        <v>30.95</v>
      </c>
      <c r="E1149">
        <v>204</v>
      </c>
      <c r="F1149">
        <v>9365.5300000000007</v>
      </c>
    </row>
    <row r="1150" spans="1:6">
      <c r="A1150">
        <v>1706</v>
      </c>
      <c r="B1150">
        <v>30.92</v>
      </c>
      <c r="E1150">
        <v>203</v>
      </c>
      <c r="F1150">
        <v>9447.76</v>
      </c>
    </row>
    <row r="1151" spans="1:6">
      <c r="A1151">
        <v>1704</v>
      </c>
      <c r="B1151">
        <v>30.91</v>
      </c>
      <c r="E1151">
        <v>202</v>
      </c>
      <c r="F1151">
        <v>9331.25</v>
      </c>
    </row>
    <row r="1152" spans="1:6">
      <c r="A1152">
        <v>1702</v>
      </c>
      <c r="B1152">
        <v>30.89</v>
      </c>
      <c r="E1152">
        <v>201</v>
      </c>
      <c r="F1152">
        <v>9613.57</v>
      </c>
    </row>
    <row r="1153" spans="1:6">
      <c r="A1153">
        <v>1700</v>
      </c>
      <c r="B1153">
        <v>30.88</v>
      </c>
      <c r="E1153">
        <v>200</v>
      </c>
      <c r="F1153">
        <v>10402.299999999999</v>
      </c>
    </row>
    <row r="1154" spans="1:6">
      <c r="A1154">
        <v>1698</v>
      </c>
      <c r="B1154">
        <v>30.88</v>
      </c>
      <c r="E1154">
        <v>199</v>
      </c>
      <c r="F1154">
        <v>9281.25</v>
      </c>
    </row>
    <row r="1155" spans="1:6">
      <c r="A1155">
        <v>1696</v>
      </c>
      <c r="B1155">
        <v>30.87</v>
      </c>
      <c r="E1155">
        <v>198</v>
      </c>
      <c r="F1155">
        <v>9686.65</v>
      </c>
    </row>
    <row r="1156" spans="1:6">
      <c r="A1156">
        <v>1694</v>
      </c>
      <c r="B1156">
        <v>30.85</v>
      </c>
      <c r="E1156">
        <v>197</v>
      </c>
      <c r="F1156">
        <v>9953.94</v>
      </c>
    </row>
    <row r="1157" spans="1:6">
      <c r="A1157">
        <v>1692</v>
      </c>
      <c r="B1157">
        <v>30.83</v>
      </c>
      <c r="E1157">
        <v>196</v>
      </c>
      <c r="F1157">
        <v>9163.9699999999993</v>
      </c>
    </row>
    <row r="1158" spans="1:6">
      <c r="A1158">
        <v>1690</v>
      </c>
      <c r="B1158">
        <v>30.79</v>
      </c>
      <c r="E1158">
        <v>195</v>
      </c>
      <c r="F1158">
        <v>9536.43</v>
      </c>
    </row>
    <row r="1159" spans="1:6">
      <c r="A1159">
        <v>1688</v>
      </c>
      <c r="B1159">
        <v>30.74</v>
      </c>
      <c r="E1159">
        <v>194</v>
      </c>
      <c r="F1159">
        <v>9394.32</v>
      </c>
    </row>
    <row r="1160" spans="1:6">
      <c r="A1160">
        <v>1686</v>
      </c>
      <c r="B1160">
        <v>30.67</v>
      </c>
      <c r="E1160">
        <v>193</v>
      </c>
      <c r="F1160">
        <v>8828.07</v>
      </c>
    </row>
    <row r="1161" spans="1:6">
      <c r="A1161">
        <v>1684</v>
      </c>
      <c r="B1161">
        <v>30.57</v>
      </c>
      <c r="E1161">
        <v>192</v>
      </c>
      <c r="F1161">
        <v>10035.1</v>
      </c>
    </row>
    <row r="1162" spans="1:6">
      <c r="A1162">
        <v>1682</v>
      </c>
      <c r="B1162">
        <v>30.47</v>
      </c>
      <c r="E1162">
        <v>191</v>
      </c>
      <c r="F1162">
        <v>9614.8700000000008</v>
      </c>
    </row>
    <row r="1163" spans="1:6">
      <c r="A1163">
        <v>1680</v>
      </c>
      <c r="B1163">
        <v>30.35</v>
      </c>
      <c r="E1163">
        <v>190</v>
      </c>
      <c r="F1163">
        <v>9069.51</v>
      </c>
    </row>
    <row r="1164" spans="1:6">
      <c r="A1164">
        <v>1678</v>
      </c>
      <c r="B1164">
        <v>30.23</v>
      </c>
      <c r="E1164">
        <v>189</v>
      </c>
      <c r="F1164">
        <v>8862.0400000000009</v>
      </c>
    </row>
    <row r="1165" spans="1:6">
      <c r="A1165">
        <v>1676</v>
      </c>
      <c r="B1165">
        <v>30.11</v>
      </c>
      <c r="E1165">
        <v>188</v>
      </c>
      <c r="F1165">
        <v>9205.4</v>
      </c>
    </row>
    <row r="1166" spans="1:6">
      <c r="A1166">
        <v>1674</v>
      </c>
      <c r="B1166">
        <v>29.99</v>
      </c>
      <c r="E1166">
        <v>187</v>
      </c>
      <c r="F1166">
        <v>9305.7800000000007</v>
      </c>
    </row>
    <row r="1167" spans="1:6">
      <c r="A1167">
        <v>1672</v>
      </c>
      <c r="B1167">
        <v>29.88</v>
      </c>
      <c r="E1167">
        <v>186</v>
      </c>
      <c r="F1167">
        <v>9645.56</v>
      </c>
    </row>
    <row r="1168" spans="1:6">
      <c r="A1168">
        <v>1670</v>
      </c>
      <c r="B1168">
        <v>29.79</v>
      </c>
      <c r="E1168">
        <v>185</v>
      </c>
      <c r="F1168">
        <v>9724.31</v>
      </c>
    </row>
    <row r="1169" spans="1:6">
      <c r="A1169">
        <v>1668</v>
      </c>
      <c r="B1169">
        <v>29.71</v>
      </c>
      <c r="E1169">
        <v>184</v>
      </c>
      <c r="F1169">
        <v>9678.5499999999993</v>
      </c>
    </row>
    <row r="1170" spans="1:6">
      <c r="A1170">
        <v>1666</v>
      </c>
      <c r="B1170">
        <v>29.64</v>
      </c>
      <c r="E1170">
        <v>183</v>
      </c>
      <c r="F1170">
        <v>10507.2</v>
      </c>
    </row>
    <row r="1171" spans="1:6">
      <c r="A1171">
        <v>1664</v>
      </c>
      <c r="B1171">
        <v>29.58</v>
      </c>
      <c r="E1171">
        <v>182</v>
      </c>
      <c r="F1171">
        <v>9520.39</v>
      </c>
    </row>
    <row r="1172" spans="1:6">
      <c r="A1172">
        <v>1662</v>
      </c>
      <c r="B1172">
        <v>29.54</v>
      </c>
      <c r="E1172">
        <v>181</v>
      </c>
      <c r="F1172">
        <v>10228.5</v>
      </c>
    </row>
    <row r="1173" spans="1:6">
      <c r="A1173">
        <v>1660</v>
      </c>
      <c r="B1173">
        <v>29.5</v>
      </c>
      <c r="E1173">
        <v>180</v>
      </c>
      <c r="F1173">
        <v>10403.5</v>
      </c>
    </row>
    <row r="1174" spans="1:6">
      <c r="A1174">
        <v>1658</v>
      </c>
      <c r="B1174">
        <v>29.47</v>
      </c>
      <c r="E1174">
        <v>179</v>
      </c>
      <c r="F1174">
        <v>10954.7</v>
      </c>
    </row>
    <row r="1175" spans="1:6">
      <c r="A1175">
        <v>1656</v>
      </c>
      <c r="B1175">
        <v>29.45</v>
      </c>
      <c r="E1175">
        <v>178</v>
      </c>
      <c r="F1175">
        <v>10650.9</v>
      </c>
    </row>
    <row r="1176" spans="1:6">
      <c r="A1176">
        <v>1654</v>
      </c>
      <c r="B1176">
        <v>29.43</v>
      </c>
      <c r="E1176">
        <v>177</v>
      </c>
      <c r="F1176">
        <v>10697.1</v>
      </c>
    </row>
    <row r="1177" spans="1:6">
      <c r="A1177">
        <v>1652</v>
      </c>
      <c r="B1177">
        <v>29.42</v>
      </c>
      <c r="E1177">
        <v>176</v>
      </c>
      <c r="F1177">
        <v>10685.1</v>
      </c>
    </row>
    <row r="1178" spans="1:6">
      <c r="A1178">
        <v>1650</v>
      </c>
      <c r="B1178">
        <v>29.41</v>
      </c>
      <c r="E1178">
        <v>175</v>
      </c>
      <c r="F1178">
        <v>10297.799999999999</v>
      </c>
    </row>
    <row r="1179" spans="1:6">
      <c r="A1179">
        <v>1648</v>
      </c>
      <c r="B1179">
        <v>29.4</v>
      </c>
      <c r="E1179">
        <v>174</v>
      </c>
      <c r="F1179">
        <v>10264.1</v>
      </c>
    </row>
    <row r="1180" spans="1:6">
      <c r="A1180">
        <v>1646</v>
      </c>
      <c r="B1180">
        <v>29.4</v>
      </c>
      <c r="E1180">
        <v>173</v>
      </c>
      <c r="F1180">
        <v>10094.6</v>
      </c>
    </row>
    <row r="1181" spans="1:6">
      <c r="A1181">
        <v>1644</v>
      </c>
      <c r="B1181">
        <v>29.41</v>
      </c>
      <c r="E1181">
        <v>172</v>
      </c>
      <c r="F1181">
        <v>9512.44</v>
      </c>
    </row>
    <row r="1182" spans="1:6">
      <c r="A1182">
        <v>1642</v>
      </c>
      <c r="B1182">
        <v>29.44</v>
      </c>
      <c r="E1182">
        <v>171</v>
      </c>
      <c r="F1182">
        <v>9425.5499999999993</v>
      </c>
    </row>
    <row r="1183" spans="1:6">
      <c r="A1183">
        <v>1640</v>
      </c>
      <c r="B1183">
        <v>29.47</v>
      </c>
      <c r="E1183">
        <v>170</v>
      </c>
      <c r="F1183">
        <v>9395.8799999999992</v>
      </c>
    </row>
    <row r="1184" spans="1:6">
      <c r="A1184">
        <v>1638</v>
      </c>
      <c r="B1184">
        <v>29.51</v>
      </c>
      <c r="E1184">
        <v>169</v>
      </c>
      <c r="F1184">
        <v>8865.99</v>
      </c>
    </row>
    <row r="1185" spans="1:6">
      <c r="A1185">
        <v>1636</v>
      </c>
      <c r="B1185">
        <v>29.56</v>
      </c>
      <c r="E1185">
        <v>168</v>
      </c>
      <c r="F1185">
        <v>8077.95</v>
      </c>
    </row>
    <row r="1186" spans="1:6">
      <c r="A1186">
        <v>1634</v>
      </c>
      <c r="B1186">
        <v>29.61</v>
      </c>
      <c r="E1186">
        <v>167</v>
      </c>
      <c r="F1186">
        <v>7789.74</v>
      </c>
    </row>
    <row r="1187" spans="1:6">
      <c r="A1187">
        <v>1632</v>
      </c>
      <c r="B1187">
        <v>29.67</v>
      </c>
      <c r="E1187">
        <v>166</v>
      </c>
      <c r="F1187">
        <v>7839.04</v>
      </c>
    </row>
    <row r="1188" spans="1:6">
      <c r="A1188">
        <v>1630</v>
      </c>
      <c r="B1188">
        <v>29.73</v>
      </c>
      <c r="E1188">
        <v>165</v>
      </c>
      <c r="F1188">
        <v>7164.03</v>
      </c>
    </row>
    <row r="1189" spans="1:6">
      <c r="A1189">
        <v>1628</v>
      </c>
      <c r="B1189">
        <v>29.78</v>
      </c>
      <c r="E1189">
        <v>164</v>
      </c>
      <c r="F1189">
        <v>6988.9</v>
      </c>
    </row>
    <row r="1190" spans="1:6">
      <c r="A1190">
        <v>1626</v>
      </c>
      <c r="B1190">
        <v>29.84</v>
      </c>
      <c r="E1190">
        <v>163</v>
      </c>
      <c r="F1190">
        <v>6913.43</v>
      </c>
    </row>
    <row r="1191" spans="1:6">
      <c r="A1191">
        <v>1624</v>
      </c>
      <c r="B1191">
        <v>29.88</v>
      </c>
      <c r="E1191">
        <v>162</v>
      </c>
      <c r="F1191">
        <v>6507.86</v>
      </c>
    </row>
    <row r="1192" spans="1:6">
      <c r="A1192">
        <v>1622</v>
      </c>
      <c r="B1192">
        <v>29.91</v>
      </c>
      <c r="E1192">
        <v>161</v>
      </c>
      <c r="F1192">
        <v>6915.31</v>
      </c>
    </row>
    <row r="1193" spans="1:6">
      <c r="A1193">
        <v>1620</v>
      </c>
      <c r="B1193">
        <v>29.92</v>
      </c>
      <c r="E1193">
        <v>160</v>
      </c>
      <c r="F1193">
        <v>7604.3</v>
      </c>
    </row>
    <row r="1194" spans="1:6">
      <c r="A1194">
        <v>1618</v>
      </c>
      <c r="B1194">
        <v>29.91</v>
      </c>
      <c r="E1194">
        <v>159</v>
      </c>
      <c r="F1194">
        <v>8082.07</v>
      </c>
    </row>
    <row r="1195" spans="1:6">
      <c r="A1195">
        <v>1616</v>
      </c>
      <c r="B1195">
        <v>29.88</v>
      </c>
      <c r="E1195">
        <v>158</v>
      </c>
      <c r="F1195">
        <v>11143.3</v>
      </c>
    </row>
    <row r="1196" spans="1:6">
      <c r="A1196">
        <v>1614</v>
      </c>
      <c r="B1196">
        <v>29.82</v>
      </c>
      <c r="E1196">
        <v>157</v>
      </c>
      <c r="F1196">
        <v>17551.099999999999</v>
      </c>
    </row>
    <row r="1197" spans="1:6">
      <c r="A1197">
        <v>1612</v>
      </c>
      <c r="B1197">
        <v>29.74</v>
      </c>
      <c r="E1197">
        <v>156</v>
      </c>
      <c r="F1197">
        <v>26580.799999999999</v>
      </c>
    </row>
    <row r="1198" spans="1:6">
      <c r="A1198">
        <v>1610</v>
      </c>
      <c r="B1198">
        <v>29.65</v>
      </c>
      <c r="E1198">
        <v>155</v>
      </c>
      <c r="F1198">
        <v>28999.599999999999</v>
      </c>
    </row>
    <row r="1199" spans="1:6">
      <c r="A1199">
        <v>1608</v>
      </c>
      <c r="B1199">
        <v>29.57</v>
      </c>
      <c r="E1199">
        <v>154</v>
      </c>
      <c r="F1199">
        <v>22332.400000000001</v>
      </c>
    </row>
    <row r="1200" spans="1:6">
      <c r="A1200">
        <v>1606</v>
      </c>
      <c r="B1200">
        <v>29.51</v>
      </c>
      <c r="E1200">
        <v>153</v>
      </c>
      <c r="F1200">
        <v>13573.1</v>
      </c>
    </row>
    <row r="1201" spans="1:6">
      <c r="A1201">
        <v>1604</v>
      </c>
      <c r="B1201">
        <v>29.49</v>
      </c>
      <c r="E1201">
        <v>152</v>
      </c>
      <c r="F1201">
        <v>9304.92</v>
      </c>
    </row>
    <row r="1202" spans="1:6">
      <c r="A1202">
        <v>1602</v>
      </c>
      <c r="B1202">
        <v>29.49</v>
      </c>
      <c r="E1202">
        <v>151</v>
      </c>
      <c r="F1202">
        <v>8445.08</v>
      </c>
    </row>
    <row r="1203" spans="1:6">
      <c r="A1203">
        <v>1600</v>
      </c>
      <c r="B1203">
        <v>29.54</v>
      </c>
      <c r="E1203">
        <v>150</v>
      </c>
      <c r="F1203">
        <v>7216.75</v>
      </c>
    </row>
    <row r="1204" spans="1:6">
      <c r="A1204">
        <v>1598</v>
      </c>
      <c r="B1204">
        <v>29.62</v>
      </c>
      <c r="E1204">
        <v>149</v>
      </c>
      <c r="F1204">
        <v>6818.27</v>
      </c>
    </row>
    <row r="1205" spans="1:6">
      <c r="A1205">
        <v>1596</v>
      </c>
      <c r="B1205">
        <v>29.72</v>
      </c>
      <c r="E1205">
        <v>148</v>
      </c>
      <c r="F1205">
        <v>6590.18</v>
      </c>
    </row>
    <row r="1206" spans="1:6">
      <c r="A1206">
        <v>1594</v>
      </c>
      <c r="B1206">
        <v>29.84</v>
      </c>
      <c r="E1206">
        <v>147</v>
      </c>
      <c r="F1206">
        <v>6747.88</v>
      </c>
    </row>
    <row r="1207" spans="1:6">
      <c r="A1207">
        <v>1592</v>
      </c>
      <c r="B1207">
        <v>29.96</v>
      </c>
      <c r="E1207">
        <v>146</v>
      </c>
      <c r="F1207">
        <v>6341.06</v>
      </c>
    </row>
    <row r="1208" spans="1:6">
      <c r="A1208">
        <v>1590</v>
      </c>
      <c r="B1208">
        <v>30.07</v>
      </c>
      <c r="E1208">
        <v>145</v>
      </c>
      <c r="F1208">
        <v>6525.09</v>
      </c>
    </row>
    <row r="1209" spans="1:6">
      <c r="A1209">
        <v>1588</v>
      </c>
      <c r="B1209">
        <v>30.17</v>
      </c>
      <c r="E1209">
        <v>144</v>
      </c>
      <c r="F1209">
        <v>6425.07</v>
      </c>
    </row>
    <row r="1210" spans="1:6">
      <c r="A1210">
        <v>1586</v>
      </c>
      <c r="B1210">
        <v>30.25</v>
      </c>
      <c r="E1210">
        <v>143</v>
      </c>
      <c r="F1210">
        <v>6303.76</v>
      </c>
    </row>
    <row r="1211" spans="1:6">
      <c r="A1211">
        <v>1584</v>
      </c>
      <c r="B1211">
        <v>30.32</v>
      </c>
      <c r="E1211">
        <v>142</v>
      </c>
      <c r="F1211">
        <v>6264.91</v>
      </c>
    </row>
    <row r="1212" spans="1:6">
      <c r="A1212">
        <v>1582</v>
      </c>
      <c r="B1212">
        <v>30.38</v>
      </c>
      <c r="E1212">
        <v>141</v>
      </c>
      <c r="F1212">
        <v>6219.55</v>
      </c>
    </row>
    <row r="1213" spans="1:6">
      <c r="A1213">
        <v>1580</v>
      </c>
      <c r="B1213">
        <v>30.44</v>
      </c>
      <c r="E1213">
        <v>140</v>
      </c>
      <c r="F1213">
        <v>6463.67</v>
      </c>
    </row>
    <row r="1214" spans="1:6">
      <c r="A1214">
        <v>1578</v>
      </c>
      <c r="B1214">
        <v>30.48</v>
      </c>
      <c r="E1214">
        <v>139</v>
      </c>
      <c r="F1214">
        <v>6134.87</v>
      </c>
    </row>
    <row r="1215" spans="1:6">
      <c r="A1215">
        <v>1576</v>
      </c>
      <c r="B1215">
        <v>30.52</v>
      </c>
      <c r="E1215">
        <v>138</v>
      </c>
      <c r="F1215">
        <v>6072.23</v>
      </c>
    </row>
    <row r="1216" spans="1:6">
      <c r="A1216">
        <v>1574</v>
      </c>
      <c r="B1216">
        <v>30.55</v>
      </c>
      <c r="E1216">
        <v>137</v>
      </c>
      <c r="F1216">
        <v>6116.71</v>
      </c>
    </row>
    <row r="1217" spans="1:6">
      <c r="A1217">
        <v>1572</v>
      </c>
      <c r="B1217">
        <v>30.57</v>
      </c>
      <c r="E1217">
        <v>136</v>
      </c>
      <c r="F1217">
        <v>6199.22</v>
      </c>
    </row>
    <row r="1218" spans="1:6">
      <c r="A1218">
        <v>1570</v>
      </c>
      <c r="B1218">
        <v>30.58</v>
      </c>
      <c r="E1218">
        <v>135</v>
      </c>
      <c r="F1218">
        <v>6278.31</v>
      </c>
    </row>
    <row r="1219" spans="1:6">
      <c r="A1219">
        <v>1568</v>
      </c>
      <c r="B1219">
        <v>30.58</v>
      </c>
      <c r="E1219">
        <v>134</v>
      </c>
      <c r="F1219">
        <v>5636.51</v>
      </c>
    </row>
    <row r="1220" spans="1:6">
      <c r="A1220">
        <v>1566</v>
      </c>
      <c r="B1220">
        <v>30.58</v>
      </c>
      <c r="E1220">
        <v>133</v>
      </c>
      <c r="F1220">
        <v>6379.39</v>
      </c>
    </row>
    <row r="1221" spans="1:6">
      <c r="A1221">
        <v>1564</v>
      </c>
      <c r="B1221">
        <v>30.57</v>
      </c>
      <c r="E1221">
        <v>132</v>
      </c>
      <c r="F1221">
        <v>6778.55</v>
      </c>
    </row>
    <row r="1222" spans="1:6">
      <c r="A1222">
        <v>1562</v>
      </c>
      <c r="B1222">
        <v>30.57</v>
      </c>
      <c r="E1222">
        <v>131</v>
      </c>
      <c r="F1222">
        <v>6851.42</v>
      </c>
    </row>
    <row r="1223" spans="1:6">
      <c r="A1223">
        <v>1560</v>
      </c>
      <c r="B1223">
        <v>30.56</v>
      </c>
      <c r="E1223">
        <v>130</v>
      </c>
      <c r="F1223">
        <v>6878.81</v>
      </c>
    </row>
    <row r="1224" spans="1:6">
      <c r="A1224">
        <v>1558</v>
      </c>
      <c r="B1224">
        <v>30.55</v>
      </c>
      <c r="E1224">
        <v>129</v>
      </c>
      <c r="F1224">
        <v>7132.45</v>
      </c>
    </row>
    <row r="1225" spans="1:6">
      <c r="A1225">
        <v>1556</v>
      </c>
      <c r="B1225">
        <v>30.54</v>
      </c>
      <c r="E1225">
        <v>128</v>
      </c>
      <c r="F1225">
        <v>7113.85</v>
      </c>
    </row>
    <row r="1226" spans="1:6">
      <c r="A1226">
        <v>1554</v>
      </c>
      <c r="B1226">
        <v>30.53</v>
      </c>
      <c r="E1226">
        <v>127</v>
      </c>
      <c r="F1226">
        <v>6911.54</v>
      </c>
    </row>
    <row r="1227" spans="1:6">
      <c r="A1227">
        <v>1552</v>
      </c>
      <c r="B1227">
        <v>30.52</v>
      </c>
      <c r="E1227">
        <v>126</v>
      </c>
      <c r="F1227">
        <v>7139.8</v>
      </c>
    </row>
    <row r="1228" spans="1:6">
      <c r="A1228">
        <v>1550</v>
      </c>
      <c r="B1228">
        <v>30.51</v>
      </c>
      <c r="E1228">
        <v>125</v>
      </c>
      <c r="F1228">
        <v>7055.22</v>
      </c>
    </row>
    <row r="1229" spans="1:6">
      <c r="A1229">
        <v>1548</v>
      </c>
      <c r="B1229">
        <v>30.49</v>
      </c>
      <c r="E1229">
        <v>124</v>
      </c>
      <c r="F1229">
        <v>6685.79</v>
      </c>
    </row>
    <row r="1230" spans="1:6">
      <c r="A1230">
        <v>1546</v>
      </c>
      <c r="B1230">
        <v>30.48</v>
      </c>
      <c r="E1230">
        <v>123</v>
      </c>
      <c r="F1230">
        <v>6121.37</v>
      </c>
    </row>
    <row r="1231" spans="1:6">
      <c r="A1231">
        <v>1544</v>
      </c>
      <c r="B1231">
        <v>30.47</v>
      </c>
      <c r="E1231">
        <v>122</v>
      </c>
      <c r="F1231">
        <v>5984.99</v>
      </c>
    </row>
    <row r="1232" spans="1:6">
      <c r="A1232">
        <v>1542</v>
      </c>
      <c r="B1232">
        <v>30.46</v>
      </c>
      <c r="E1232">
        <v>121</v>
      </c>
      <c r="F1232">
        <v>5701.06</v>
      </c>
    </row>
    <row r="1233" spans="1:6">
      <c r="A1233">
        <v>1540</v>
      </c>
      <c r="B1233">
        <v>30.45</v>
      </c>
      <c r="E1233">
        <v>120</v>
      </c>
      <c r="F1233">
        <v>5395.3</v>
      </c>
    </row>
    <row r="1234" spans="1:6">
      <c r="A1234">
        <v>1538</v>
      </c>
      <c r="B1234">
        <v>30.43</v>
      </c>
      <c r="E1234">
        <v>119</v>
      </c>
      <c r="F1234">
        <v>5789.24</v>
      </c>
    </row>
    <row r="1235" spans="1:6">
      <c r="A1235">
        <v>1536</v>
      </c>
      <c r="B1235">
        <v>30.41</v>
      </c>
      <c r="E1235">
        <v>118</v>
      </c>
      <c r="F1235">
        <v>5393.7</v>
      </c>
    </row>
    <row r="1236" spans="1:6">
      <c r="A1236">
        <v>1534</v>
      </c>
      <c r="B1236">
        <v>30.4</v>
      </c>
      <c r="E1236">
        <v>117</v>
      </c>
      <c r="F1236">
        <v>4886.45</v>
      </c>
    </row>
    <row r="1237" spans="1:6">
      <c r="A1237">
        <v>1532</v>
      </c>
      <c r="B1237">
        <v>30.38</v>
      </c>
      <c r="E1237">
        <v>116</v>
      </c>
      <c r="F1237">
        <v>4626.79</v>
      </c>
    </row>
    <row r="1238" spans="1:6">
      <c r="A1238">
        <v>1530</v>
      </c>
      <c r="B1238">
        <v>30.37</v>
      </c>
      <c r="E1238">
        <v>115</v>
      </c>
      <c r="F1238">
        <v>4140.92</v>
      </c>
    </row>
    <row r="1239" spans="1:6">
      <c r="A1239">
        <v>1528</v>
      </c>
      <c r="B1239">
        <v>30.35</v>
      </c>
      <c r="E1239">
        <v>114</v>
      </c>
      <c r="F1239">
        <v>4090.66</v>
      </c>
    </row>
    <row r="1240" spans="1:6">
      <c r="A1240">
        <v>1526</v>
      </c>
      <c r="B1240">
        <v>30.33</v>
      </c>
      <c r="E1240">
        <v>113</v>
      </c>
      <c r="F1240">
        <v>3995.76</v>
      </c>
    </row>
    <row r="1241" spans="1:6">
      <c r="A1241">
        <v>1524</v>
      </c>
      <c r="B1241">
        <v>30.3</v>
      </c>
      <c r="E1241">
        <v>112</v>
      </c>
      <c r="F1241">
        <v>3294.82</v>
      </c>
    </row>
    <row r="1242" spans="1:6">
      <c r="A1242">
        <v>1522</v>
      </c>
      <c r="B1242">
        <v>30.26</v>
      </c>
      <c r="E1242">
        <v>111</v>
      </c>
      <c r="F1242">
        <v>3116.77</v>
      </c>
    </row>
    <row r="1243" spans="1:6">
      <c r="A1243">
        <v>1520</v>
      </c>
      <c r="B1243">
        <v>30.2</v>
      </c>
      <c r="E1243">
        <v>110</v>
      </c>
      <c r="F1243">
        <v>3170.73</v>
      </c>
    </row>
    <row r="1244" spans="1:6">
      <c r="A1244">
        <v>1518</v>
      </c>
      <c r="B1244">
        <v>30.13</v>
      </c>
      <c r="E1244">
        <v>109</v>
      </c>
      <c r="F1244">
        <v>3530.73</v>
      </c>
    </row>
    <row r="1245" spans="1:6">
      <c r="A1245">
        <v>1516</v>
      </c>
      <c r="B1245">
        <v>30.05</v>
      </c>
      <c r="E1245">
        <v>108</v>
      </c>
      <c r="F1245">
        <v>3144.72</v>
      </c>
    </row>
    <row r="1246" spans="1:6">
      <c r="A1246">
        <v>1514</v>
      </c>
      <c r="B1246">
        <v>29.94</v>
      </c>
      <c r="E1246">
        <v>107</v>
      </c>
      <c r="F1246">
        <v>5691.08</v>
      </c>
    </row>
    <row r="1247" spans="1:6">
      <c r="A1247">
        <v>1512</v>
      </c>
      <c r="B1247">
        <v>29.81</v>
      </c>
      <c r="E1247">
        <v>106</v>
      </c>
      <c r="F1247">
        <v>13976.2</v>
      </c>
    </row>
    <row r="1248" spans="1:6">
      <c r="A1248">
        <v>1510</v>
      </c>
      <c r="B1248">
        <v>29.63</v>
      </c>
      <c r="E1248">
        <v>105</v>
      </c>
      <c r="F1248">
        <v>25714.6</v>
      </c>
    </row>
    <row r="1249" spans="1:6">
      <c r="A1249">
        <v>1508</v>
      </c>
      <c r="B1249">
        <v>29.42</v>
      </c>
      <c r="E1249">
        <v>104</v>
      </c>
      <c r="F1249">
        <v>27774</v>
      </c>
    </row>
    <row r="1250" spans="1:6">
      <c r="A1250">
        <v>1506</v>
      </c>
      <c r="B1250">
        <v>29.16</v>
      </c>
      <c r="E1250">
        <v>103</v>
      </c>
      <c r="F1250">
        <v>16211.1</v>
      </c>
    </row>
    <row r="1251" spans="1:6">
      <c r="A1251">
        <v>1504</v>
      </c>
      <c r="B1251">
        <v>28.88</v>
      </c>
      <c r="E1251">
        <v>102</v>
      </c>
      <c r="F1251">
        <v>7235.67</v>
      </c>
    </row>
    <row r="1252" spans="1:6">
      <c r="A1252">
        <v>1502</v>
      </c>
      <c r="B1252">
        <v>28.59</v>
      </c>
      <c r="E1252">
        <v>101</v>
      </c>
      <c r="F1252">
        <v>3902.28</v>
      </c>
    </row>
    <row r="1253" spans="1:6">
      <c r="A1253">
        <v>1500</v>
      </c>
      <c r="B1253">
        <v>28.31</v>
      </c>
      <c r="E1253">
        <v>100</v>
      </c>
      <c r="F1253">
        <v>2928.81</v>
      </c>
    </row>
    <row r="1254" spans="1:6">
      <c r="A1254">
        <v>1498</v>
      </c>
      <c r="B1254">
        <v>28.07</v>
      </c>
      <c r="E1254">
        <v>99</v>
      </c>
      <c r="F1254">
        <v>2899.34</v>
      </c>
    </row>
    <row r="1255" spans="1:6">
      <c r="A1255">
        <v>1496</v>
      </c>
      <c r="B1255">
        <v>27.89</v>
      </c>
      <c r="E1255">
        <v>98</v>
      </c>
      <c r="F1255">
        <v>3678.93</v>
      </c>
    </row>
    <row r="1256" spans="1:6">
      <c r="A1256">
        <v>1494</v>
      </c>
      <c r="B1256">
        <v>27.79</v>
      </c>
      <c r="E1256">
        <v>97</v>
      </c>
      <c r="F1256">
        <v>3046.1</v>
      </c>
    </row>
    <row r="1257" spans="1:6">
      <c r="A1257">
        <v>1492</v>
      </c>
      <c r="B1257">
        <v>27.75</v>
      </c>
      <c r="E1257">
        <v>96</v>
      </c>
      <c r="F1257">
        <v>3039.38</v>
      </c>
    </row>
    <row r="1258" spans="1:6">
      <c r="A1258">
        <v>1490</v>
      </c>
      <c r="B1258">
        <v>27.78</v>
      </c>
      <c r="E1258">
        <v>95</v>
      </c>
      <c r="F1258">
        <v>2891.84</v>
      </c>
    </row>
    <row r="1259" spans="1:6">
      <c r="A1259">
        <v>1488</v>
      </c>
      <c r="B1259">
        <v>27.83</v>
      </c>
      <c r="E1259">
        <v>94</v>
      </c>
      <c r="F1259">
        <v>3061.48</v>
      </c>
    </row>
    <row r="1260" spans="1:6">
      <c r="A1260">
        <v>1486</v>
      </c>
      <c r="B1260">
        <v>27.87</v>
      </c>
      <c r="E1260">
        <v>93</v>
      </c>
      <c r="F1260">
        <v>2986.07</v>
      </c>
    </row>
    <row r="1261" spans="1:6">
      <c r="A1261">
        <v>1484</v>
      </c>
      <c r="B1261">
        <v>27.86</v>
      </c>
      <c r="E1261">
        <v>92</v>
      </c>
      <c r="F1261">
        <v>2891.24</v>
      </c>
    </row>
    <row r="1262" spans="1:6">
      <c r="A1262">
        <v>1482</v>
      </c>
      <c r="B1262">
        <v>27.75</v>
      </c>
      <c r="E1262">
        <v>91</v>
      </c>
      <c r="F1262">
        <v>2676.01</v>
      </c>
    </row>
    <row r="1263" spans="1:6">
      <c r="A1263">
        <v>1480</v>
      </c>
      <c r="B1263">
        <v>27.53</v>
      </c>
      <c r="E1263">
        <v>90</v>
      </c>
      <c r="F1263">
        <v>3008.92</v>
      </c>
    </row>
    <row r="1264" spans="1:6">
      <c r="A1264">
        <v>1478</v>
      </c>
      <c r="B1264">
        <v>27.19</v>
      </c>
      <c r="E1264">
        <v>89</v>
      </c>
      <c r="F1264">
        <v>3145.5</v>
      </c>
    </row>
    <row r="1265" spans="1:6">
      <c r="A1265">
        <v>1476</v>
      </c>
      <c r="B1265">
        <v>26.73</v>
      </c>
      <c r="E1265">
        <v>88</v>
      </c>
      <c r="F1265">
        <v>2929.11</v>
      </c>
    </row>
    <row r="1266" spans="1:6">
      <c r="A1266">
        <v>1474</v>
      </c>
      <c r="B1266">
        <v>26.18</v>
      </c>
      <c r="E1266">
        <v>87</v>
      </c>
      <c r="F1266">
        <v>2962.12</v>
      </c>
    </row>
    <row r="1267" spans="1:6">
      <c r="A1267">
        <v>1472</v>
      </c>
      <c r="B1267">
        <v>25.6</v>
      </c>
      <c r="E1267">
        <v>86</v>
      </c>
      <c r="F1267">
        <v>3147.08</v>
      </c>
    </row>
    <row r="1268" spans="1:6">
      <c r="A1268">
        <v>1470</v>
      </c>
      <c r="B1268">
        <v>25.01</v>
      </c>
      <c r="E1268">
        <v>85</v>
      </c>
      <c r="F1268">
        <v>3086.27</v>
      </c>
    </row>
    <row r="1269" spans="1:6">
      <c r="A1269">
        <v>1468</v>
      </c>
      <c r="B1269">
        <v>24.46</v>
      </c>
      <c r="E1269">
        <v>84</v>
      </c>
      <c r="F1269">
        <v>3261.2</v>
      </c>
    </row>
    <row r="1270" spans="1:6">
      <c r="A1270">
        <v>1466</v>
      </c>
      <c r="B1270">
        <v>24</v>
      </c>
      <c r="E1270">
        <v>83</v>
      </c>
      <c r="F1270">
        <v>3215.63</v>
      </c>
    </row>
    <row r="1271" spans="1:6">
      <c r="A1271">
        <v>1464</v>
      </c>
      <c r="B1271">
        <v>23.63</v>
      </c>
      <c r="E1271">
        <v>82</v>
      </c>
      <c r="F1271">
        <v>3013.67</v>
      </c>
    </row>
    <row r="1272" spans="1:6">
      <c r="A1272">
        <v>1462</v>
      </c>
      <c r="B1272">
        <v>23.38</v>
      </c>
      <c r="E1272">
        <v>81</v>
      </c>
      <c r="F1272">
        <v>3631.71</v>
      </c>
    </row>
    <row r="1273" spans="1:6">
      <c r="A1273">
        <v>1460</v>
      </c>
      <c r="B1273">
        <v>23.24</v>
      </c>
      <c r="E1273">
        <v>80</v>
      </c>
      <c r="F1273">
        <v>3492.78</v>
      </c>
    </row>
    <row r="1274" spans="1:6">
      <c r="A1274">
        <v>1458</v>
      </c>
      <c r="B1274">
        <v>23.2</v>
      </c>
      <c r="E1274">
        <v>79</v>
      </c>
      <c r="F1274">
        <v>3266.37</v>
      </c>
    </row>
    <row r="1275" spans="1:6">
      <c r="A1275">
        <v>1456</v>
      </c>
      <c r="B1275">
        <v>23.27</v>
      </c>
      <c r="E1275">
        <v>78</v>
      </c>
      <c r="F1275">
        <v>3347.92</v>
      </c>
    </row>
    <row r="1276" spans="1:6">
      <c r="A1276">
        <v>1454</v>
      </c>
      <c r="B1276">
        <v>23.43</v>
      </c>
      <c r="E1276">
        <v>77</v>
      </c>
      <c r="F1276">
        <v>3315.27</v>
      </c>
    </row>
    <row r="1277" spans="1:6">
      <c r="A1277">
        <v>1452</v>
      </c>
      <c r="B1277">
        <v>23.66</v>
      </c>
      <c r="E1277">
        <v>76</v>
      </c>
      <c r="F1277">
        <v>3718.13</v>
      </c>
    </row>
    <row r="1278" spans="1:6">
      <c r="A1278">
        <v>1450</v>
      </c>
      <c r="B1278">
        <v>23.95</v>
      </c>
      <c r="E1278">
        <v>75</v>
      </c>
      <c r="F1278">
        <v>3366.73</v>
      </c>
    </row>
    <row r="1279" spans="1:6">
      <c r="A1279">
        <v>1448</v>
      </c>
      <c r="B1279">
        <v>24.29</v>
      </c>
      <c r="E1279">
        <v>74</v>
      </c>
      <c r="F1279">
        <v>3381.19</v>
      </c>
    </row>
    <row r="1280" spans="1:6">
      <c r="A1280">
        <v>1446</v>
      </c>
      <c r="B1280">
        <v>24.66</v>
      </c>
      <c r="E1280">
        <v>73</v>
      </c>
      <c r="F1280">
        <v>2821.27</v>
      </c>
    </row>
    <row r="1281" spans="1:6">
      <c r="A1281">
        <v>1444</v>
      </c>
      <c r="B1281">
        <v>25.07</v>
      </c>
      <c r="E1281">
        <v>72</v>
      </c>
      <c r="F1281">
        <v>3249.32</v>
      </c>
    </row>
    <row r="1282" spans="1:6">
      <c r="A1282">
        <v>1442</v>
      </c>
      <c r="B1282">
        <v>25.5</v>
      </c>
      <c r="E1282">
        <v>71</v>
      </c>
      <c r="F1282">
        <v>3121.85</v>
      </c>
    </row>
    <row r="1283" spans="1:6">
      <c r="A1283">
        <v>1440</v>
      </c>
      <c r="B1283">
        <v>25.95</v>
      </c>
      <c r="E1283">
        <v>70</v>
      </c>
      <c r="F1283">
        <v>3422.39</v>
      </c>
    </row>
    <row r="1284" spans="1:6">
      <c r="A1284">
        <v>1438</v>
      </c>
      <c r="B1284">
        <v>26.4</v>
      </c>
      <c r="E1284">
        <v>69</v>
      </c>
      <c r="F1284">
        <v>3235.31</v>
      </c>
    </row>
    <row r="1285" spans="1:6">
      <c r="A1285">
        <v>1436</v>
      </c>
      <c r="B1285">
        <v>26.85</v>
      </c>
      <c r="E1285">
        <v>68</v>
      </c>
      <c r="F1285">
        <v>3243.96</v>
      </c>
    </row>
    <row r="1286" spans="1:6">
      <c r="A1286">
        <v>1434</v>
      </c>
      <c r="B1286">
        <v>27.27</v>
      </c>
      <c r="E1286">
        <v>67</v>
      </c>
      <c r="F1286">
        <v>3771.33</v>
      </c>
    </row>
    <row r="1287" spans="1:6">
      <c r="A1287">
        <v>1432</v>
      </c>
      <c r="B1287">
        <v>27.65</v>
      </c>
      <c r="E1287">
        <v>66</v>
      </c>
      <c r="F1287">
        <v>3620.01</v>
      </c>
    </row>
    <row r="1288" spans="1:6">
      <c r="A1288">
        <v>1430</v>
      </c>
      <c r="B1288">
        <v>27.98</v>
      </c>
      <c r="E1288">
        <v>65</v>
      </c>
      <c r="F1288">
        <v>3357.82</v>
      </c>
    </row>
    <row r="1289" spans="1:6">
      <c r="A1289">
        <v>1428</v>
      </c>
      <c r="B1289">
        <v>28.26</v>
      </c>
      <c r="E1289">
        <v>64</v>
      </c>
      <c r="F1289">
        <v>3495.94</v>
      </c>
    </row>
    <row r="1290" spans="1:6">
      <c r="A1290">
        <v>1426</v>
      </c>
      <c r="B1290">
        <v>28.48</v>
      </c>
      <c r="E1290">
        <v>63</v>
      </c>
      <c r="F1290">
        <v>3517.87</v>
      </c>
    </row>
    <row r="1291" spans="1:6">
      <c r="A1291">
        <v>1424</v>
      </c>
      <c r="B1291">
        <v>28.65</v>
      </c>
      <c r="E1291">
        <v>62</v>
      </c>
      <c r="F1291">
        <v>3543.78</v>
      </c>
    </row>
    <row r="1292" spans="1:6">
      <c r="A1292">
        <v>1422</v>
      </c>
      <c r="B1292">
        <v>28.78</v>
      </c>
      <c r="E1292">
        <v>61</v>
      </c>
      <c r="F1292">
        <v>3865.69</v>
      </c>
    </row>
    <row r="1293" spans="1:6">
      <c r="A1293">
        <v>1420</v>
      </c>
      <c r="B1293">
        <v>28.87</v>
      </c>
      <c r="E1293">
        <v>60</v>
      </c>
      <c r="F1293">
        <v>3847.72</v>
      </c>
    </row>
    <row r="1294" spans="1:6">
      <c r="A1294">
        <v>1418</v>
      </c>
      <c r="B1294">
        <v>28.93</v>
      </c>
      <c r="E1294">
        <v>59</v>
      </c>
      <c r="F1294">
        <v>3352.8</v>
      </c>
    </row>
    <row r="1295" spans="1:6">
      <c r="A1295">
        <v>1416</v>
      </c>
      <c r="B1295">
        <v>28.97</v>
      </c>
      <c r="E1295">
        <v>58</v>
      </c>
      <c r="F1295">
        <v>3439.74</v>
      </c>
    </row>
    <row r="1296" spans="1:6">
      <c r="A1296">
        <v>1414</v>
      </c>
      <c r="B1296">
        <v>28.99</v>
      </c>
      <c r="E1296">
        <v>57</v>
      </c>
      <c r="F1296">
        <v>3701.44</v>
      </c>
    </row>
    <row r="1297" spans="1:6">
      <c r="A1297">
        <v>1412</v>
      </c>
      <c r="B1297">
        <v>29</v>
      </c>
      <c r="E1297">
        <v>56</v>
      </c>
      <c r="F1297">
        <v>3735.61</v>
      </c>
    </row>
    <row r="1298" spans="1:6">
      <c r="A1298">
        <v>1410</v>
      </c>
      <c r="B1298">
        <v>29</v>
      </c>
      <c r="E1298">
        <v>55</v>
      </c>
      <c r="F1298">
        <v>3648.48</v>
      </c>
    </row>
    <row r="1299" spans="1:6">
      <c r="A1299">
        <v>1408</v>
      </c>
      <c r="B1299">
        <v>28.99</v>
      </c>
      <c r="E1299">
        <v>54</v>
      </c>
      <c r="F1299">
        <v>3487.56</v>
      </c>
    </row>
    <row r="1300" spans="1:6">
      <c r="A1300">
        <v>1406</v>
      </c>
      <c r="B1300">
        <v>28.97</v>
      </c>
      <c r="E1300">
        <v>53</v>
      </c>
      <c r="F1300">
        <v>3574.13</v>
      </c>
    </row>
    <row r="1301" spans="1:6">
      <c r="A1301">
        <v>1404</v>
      </c>
      <c r="B1301">
        <v>28.92</v>
      </c>
      <c r="E1301">
        <v>52</v>
      </c>
      <c r="F1301">
        <v>3541.5</v>
      </c>
    </row>
    <row r="1302" spans="1:6">
      <c r="A1302">
        <v>1402</v>
      </c>
      <c r="B1302">
        <v>28.86</v>
      </c>
      <c r="E1302">
        <v>51</v>
      </c>
      <c r="F1302">
        <v>3633.17</v>
      </c>
    </row>
    <row r="1303" spans="1:6">
      <c r="A1303">
        <v>1400</v>
      </c>
      <c r="B1303">
        <v>28.75</v>
      </c>
      <c r="E1303">
        <v>50</v>
      </c>
      <c r="F1303">
        <v>3141.82</v>
      </c>
    </row>
    <row r="1304" spans="1:6">
      <c r="A1304">
        <v>1398</v>
      </c>
      <c r="B1304">
        <v>28.61</v>
      </c>
      <c r="E1304">
        <v>49</v>
      </c>
      <c r="F1304">
        <v>3377.57</v>
      </c>
    </row>
    <row r="1305" spans="1:6">
      <c r="A1305">
        <v>1396</v>
      </c>
      <c r="B1305">
        <v>28.43</v>
      </c>
      <c r="E1305">
        <v>48</v>
      </c>
      <c r="F1305">
        <v>3641.9</v>
      </c>
    </row>
    <row r="1306" spans="1:6">
      <c r="A1306">
        <v>1394</v>
      </c>
      <c r="B1306">
        <v>28.19</v>
      </c>
      <c r="E1306">
        <v>47</v>
      </c>
      <c r="F1306">
        <v>3035.19</v>
      </c>
    </row>
    <row r="1307" spans="1:6">
      <c r="A1307">
        <v>1392</v>
      </c>
      <c r="B1307">
        <v>27.91</v>
      </c>
      <c r="E1307">
        <v>46</v>
      </c>
      <c r="F1307">
        <v>3414.57</v>
      </c>
    </row>
    <row r="1308" spans="1:6">
      <c r="A1308">
        <v>1390</v>
      </c>
      <c r="B1308">
        <v>27.58</v>
      </c>
      <c r="E1308">
        <v>45</v>
      </c>
      <c r="F1308">
        <v>3199.44</v>
      </c>
    </row>
    <row r="1309" spans="1:6">
      <c r="A1309">
        <v>1388</v>
      </c>
      <c r="B1309">
        <v>27.23</v>
      </c>
      <c r="E1309">
        <v>44</v>
      </c>
      <c r="F1309">
        <v>2828.13</v>
      </c>
    </row>
    <row r="1310" spans="1:6">
      <c r="A1310">
        <v>1386</v>
      </c>
      <c r="B1310">
        <v>26.87</v>
      </c>
      <c r="E1310">
        <v>43</v>
      </c>
      <c r="F1310">
        <v>2925.43</v>
      </c>
    </row>
    <row r="1311" spans="1:6">
      <c r="A1311">
        <v>1384</v>
      </c>
      <c r="B1311">
        <v>26.51</v>
      </c>
      <c r="E1311">
        <v>42</v>
      </c>
      <c r="F1311">
        <v>3135.65</v>
      </c>
    </row>
    <row r="1312" spans="1:6">
      <c r="A1312">
        <v>1382</v>
      </c>
      <c r="B1312">
        <v>26.18</v>
      </c>
      <c r="E1312">
        <v>41</v>
      </c>
      <c r="F1312">
        <v>2919.57</v>
      </c>
    </row>
    <row r="1313" spans="1:6">
      <c r="A1313">
        <v>1380</v>
      </c>
      <c r="B1313">
        <v>25.9</v>
      </c>
      <c r="E1313">
        <v>40</v>
      </c>
      <c r="F1313">
        <v>3429.61</v>
      </c>
    </row>
    <row r="1314" spans="1:6">
      <c r="A1314">
        <v>1378</v>
      </c>
      <c r="B1314">
        <v>25.67</v>
      </c>
      <c r="E1314">
        <v>39</v>
      </c>
      <c r="F1314">
        <v>4201.3599999999997</v>
      </c>
    </row>
    <row r="1315" spans="1:6">
      <c r="A1315">
        <v>1376</v>
      </c>
      <c r="B1315">
        <v>25.5</v>
      </c>
      <c r="E1315">
        <v>38</v>
      </c>
      <c r="F1315">
        <v>5461.02</v>
      </c>
    </row>
    <row r="1316" spans="1:6">
      <c r="A1316">
        <v>1374</v>
      </c>
      <c r="B1316">
        <v>25.39</v>
      </c>
      <c r="E1316">
        <v>37</v>
      </c>
      <c r="F1316">
        <v>7779.07</v>
      </c>
    </row>
    <row r="1317" spans="1:6">
      <c r="A1317">
        <v>1372</v>
      </c>
      <c r="B1317">
        <v>25.34</v>
      </c>
      <c r="E1317">
        <v>36</v>
      </c>
      <c r="F1317">
        <v>10025.200000000001</v>
      </c>
    </row>
    <row r="1318" spans="1:6">
      <c r="A1318">
        <v>1370</v>
      </c>
      <c r="B1318">
        <v>25.34</v>
      </c>
      <c r="E1318">
        <v>35</v>
      </c>
      <c r="F1318">
        <v>11400.5</v>
      </c>
    </row>
    <row r="1319" spans="1:6">
      <c r="A1319">
        <v>1368</v>
      </c>
      <c r="B1319">
        <v>25.36</v>
      </c>
      <c r="E1319">
        <v>34</v>
      </c>
      <c r="F1319">
        <v>10411.299999999999</v>
      </c>
    </row>
    <row r="1320" spans="1:6">
      <c r="A1320">
        <v>1366</v>
      </c>
      <c r="B1320">
        <v>25.41</v>
      </c>
      <c r="E1320">
        <v>33</v>
      </c>
      <c r="F1320">
        <v>8709.18</v>
      </c>
    </row>
    <row r="1321" spans="1:6">
      <c r="A1321">
        <v>1364</v>
      </c>
      <c r="B1321">
        <v>25.47</v>
      </c>
      <c r="E1321">
        <v>32</v>
      </c>
      <c r="F1321">
        <v>6058.66</v>
      </c>
    </row>
    <row r="1322" spans="1:6">
      <c r="A1322">
        <v>1362</v>
      </c>
      <c r="B1322">
        <v>25.53</v>
      </c>
      <c r="E1322">
        <v>31</v>
      </c>
      <c r="F1322">
        <v>3853.14</v>
      </c>
    </row>
    <row r="1323" spans="1:6">
      <c r="A1323">
        <v>1360</v>
      </c>
      <c r="B1323">
        <v>25.58</v>
      </c>
      <c r="E1323">
        <v>30</v>
      </c>
      <c r="F1323">
        <v>2871.01</v>
      </c>
    </row>
    <row r="1324" spans="1:6">
      <c r="A1324">
        <v>1358</v>
      </c>
      <c r="B1324">
        <v>25.62</v>
      </c>
      <c r="E1324">
        <v>29</v>
      </c>
      <c r="F1324">
        <v>3802.86</v>
      </c>
    </row>
    <row r="1325" spans="1:6">
      <c r="A1325">
        <v>1356</v>
      </c>
      <c r="B1325">
        <v>25.65</v>
      </c>
      <c r="E1325">
        <v>28</v>
      </c>
      <c r="F1325">
        <v>4196.38</v>
      </c>
    </row>
    <row r="1326" spans="1:6">
      <c r="A1326">
        <v>1354</v>
      </c>
      <c r="B1326">
        <v>25.67</v>
      </c>
      <c r="E1326">
        <v>27</v>
      </c>
      <c r="F1326">
        <v>5453.2</v>
      </c>
    </row>
    <row r="1327" spans="1:6">
      <c r="A1327">
        <v>1352</v>
      </c>
      <c r="B1327">
        <v>25.68</v>
      </c>
      <c r="E1327">
        <v>26</v>
      </c>
      <c r="F1327">
        <v>5551.04</v>
      </c>
    </row>
    <row r="1328" spans="1:6">
      <c r="A1328">
        <v>1350</v>
      </c>
      <c r="B1328">
        <v>25.67</v>
      </c>
      <c r="E1328">
        <v>25</v>
      </c>
      <c r="F1328">
        <v>4118.71</v>
      </c>
    </row>
    <row r="1329" spans="1:6">
      <c r="A1329">
        <v>1348</v>
      </c>
      <c r="B1329">
        <v>25.65</v>
      </c>
      <c r="E1329">
        <v>24</v>
      </c>
      <c r="F1329">
        <v>2562.87</v>
      </c>
    </row>
    <row r="1330" spans="1:6">
      <c r="A1330">
        <v>1346</v>
      </c>
      <c r="B1330">
        <v>25.6</v>
      </c>
      <c r="E1330">
        <v>23</v>
      </c>
      <c r="F1330">
        <v>1666.31</v>
      </c>
    </row>
    <row r="1331" spans="1:6">
      <c r="A1331">
        <v>1344</v>
      </c>
      <c r="B1331">
        <v>25.53</v>
      </c>
      <c r="E1331">
        <v>22</v>
      </c>
      <c r="F1331">
        <v>2165.27</v>
      </c>
    </row>
    <row r="1332" spans="1:6">
      <c r="A1332">
        <v>1342</v>
      </c>
      <c r="B1332">
        <v>25.43</v>
      </c>
      <c r="E1332">
        <v>21</v>
      </c>
      <c r="F1332">
        <v>2109.56</v>
      </c>
    </row>
    <row r="1333" spans="1:6">
      <c r="A1333">
        <v>1340</v>
      </c>
      <c r="B1333">
        <v>25.3</v>
      </c>
      <c r="E1333">
        <v>20</v>
      </c>
      <c r="F1333">
        <v>2191.66</v>
      </c>
    </row>
    <row r="1334" spans="1:6">
      <c r="A1334">
        <v>1338</v>
      </c>
      <c r="B1334">
        <v>25.16</v>
      </c>
      <c r="E1334">
        <v>19</v>
      </c>
      <c r="F1334">
        <v>2142</v>
      </c>
    </row>
    <row r="1335" spans="1:6">
      <c r="A1335">
        <v>1336</v>
      </c>
      <c r="B1335">
        <v>24.99</v>
      </c>
      <c r="E1335">
        <v>18</v>
      </c>
      <c r="F1335">
        <v>2015.15</v>
      </c>
    </row>
    <row r="1336" spans="1:6">
      <c r="A1336">
        <v>1334</v>
      </c>
      <c r="B1336">
        <v>24.83</v>
      </c>
      <c r="E1336">
        <v>17</v>
      </c>
      <c r="F1336">
        <v>2764.83</v>
      </c>
    </row>
    <row r="1337" spans="1:6">
      <c r="A1337">
        <v>1332</v>
      </c>
      <c r="B1337">
        <v>24.66</v>
      </c>
      <c r="E1337">
        <v>16</v>
      </c>
      <c r="F1337">
        <v>3549.82</v>
      </c>
    </row>
    <row r="1338" spans="1:6">
      <c r="A1338">
        <v>1330</v>
      </c>
      <c r="B1338">
        <v>24.5</v>
      </c>
      <c r="E1338">
        <v>15</v>
      </c>
      <c r="F1338">
        <v>3571.49</v>
      </c>
    </row>
    <row r="1339" spans="1:6">
      <c r="A1339">
        <v>1328</v>
      </c>
      <c r="B1339">
        <v>24.36</v>
      </c>
      <c r="E1339">
        <v>14</v>
      </c>
      <c r="F1339">
        <v>3120.33</v>
      </c>
    </row>
    <row r="1340" spans="1:6">
      <c r="A1340">
        <v>1326</v>
      </c>
      <c r="B1340">
        <v>24.23</v>
      </c>
      <c r="E1340">
        <v>13</v>
      </c>
      <c r="F1340">
        <v>3657.36</v>
      </c>
    </row>
    <row r="1341" spans="1:6">
      <c r="A1341">
        <v>1324</v>
      </c>
      <c r="B1341">
        <v>24.12</v>
      </c>
      <c r="E1341">
        <v>12</v>
      </c>
      <c r="F1341">
        <v>4251.6400000000003</v>
      </c>
    </row>
    <row r="1342" spans="1:6">
      <c r="A1342">
        <v>1322</v>
      </c>
      <c r="B1342">
        <v>24.02</v>
      </c>
      <c r="E1342">
        <v>11</v>
      </c>
      <c r="F1342">
        <v>4446.5600000000004</v>
      </c>
    </row>
    <row r="1343" spans="1:6">
      <c r="A1343">
        <v>1320</v>
      </c>
      <c r="B1343">
        <v>23.92</v>
      </c>
      <c r="E1343">
        <v>10</v>
      </c>
      <c r="F1343">
        <v>3413.63</v>
      </c>
    </row>
    <row r="1344" spans="1:6">
      <c r="A1344">
        <v>1318</v>
      </c>
      <c r="B1344">
        <v>23.84</v>
      </c>
      <c r="E1344">
        <v>9</v>
      </c>
      <c r="F1344">
        <v>2304.7800000000002</v>
      </c>
    </row>
    <row r="1345" spans="1:6">
      <c r="A1345">
        <v>1316</v>
      </c>
      <c r="B1345">
        <v>23.75</v>
      </c>
      <c r="E1345">
        <v>8</v>
      </c>
      <c r="F1345">
        <v>1714.87</v>
      </c>
    </row>
    <row r="1346" spans="1:6">
      <c r="A1346">
        <v>1314</v>
      </c>
      <c r="B1346">
        <v>23.66</v>
      </c>
      <c r="E1346">
        <v>7</v>
      </c>
      <c r="F1346">
        <v>1194.3800000000001</v>
      </c>
    </row>
    <row r="1347" spans="1:6">
      <c r="A1347">
        <v>1312</v>
      </c>
      <c r="B1347">
        <v>23.56</v>
      </c>
      <c r="E1347">
        <v>6</v>
      </c>
      <c r="F1347">
        <v>549.9</v>
      </c>
    </row>
    <row r="1348" spans="1:6">
      <c r="A1348">
        <v>1310</v>
      </c>
      <c r="B1348">
        <v>23.45</v>
      </c>
      <c r="E1348">
        <v>5</v>
      </c>
      <c r="F1348">
        <v>230.232</v>
      </c>
    </row>
    <row r="1349" spans="1:6">
      <c r="A1349">
        <v>1308</v>
      </c>
      <c r="B1349">
        <v>23.32</v>
      </c>
      <c r="E1349">
        <v>4</v>
      </c>
      <c r="F1349">
        <v>81.752700000000004</v>
      </c>
    </row>
    <row r="1350" spans="1:6">
      <c r="A1350">
        <v>1306</v>
      </c>
      <c r="B1350">
        <v>23.18</v>
      </c>
      <c r="E1350">
        <v>3</v>
      </c>
      <c r="F1350">
        <v>33.513399999999997</v>
      </c>
    </row>
    <row r="1351" spans="1:6">
      <c r="A1351">
        <v>1304</v>
      </c>
      <c r="B1351">
        <v>23.01</v>
      </c>
      <c r="E1351">
        <v>2</v>
      </c>
      <c r="F1351">
        <v>14.6859</v>
      </c>
    </row>
    <row r="1352" spans="1:6">
      <c r="A1352">
        <v>1302</v>
      </c>
      <c r="B1352">
        <v>22.82</v>
      </c>
      <c r="E1352">
        <v>1</v>
      </c>
      <c r="F1352">
        <v>0</v>
      </c>
    </row>
    <row r="1353" spans="1:6">
      <c r="A1353">
        <v>1300</v>
      </c>
      <c r="B1353">
        <v>22.61</v>
      </c>
      <c r="E1353">
        <v>0</v>
      </c>
      <c r="F1353">
        <v>0</v>
      </c>
    </row>
    <row r="1354" spans="1:6">
      <c r="A1354">
        <v>1298</v>
      </c>
      <c r="B1354">
        <v>22.39</v>
      </c>
      <c r="E1354">
        <v>-1</v>
      </c>
      <c r="F1354">
        <v>0</v>
      </c>
    </row>
    <row r="1355" spans="1:6">
      <c r="A1355">
        <v>1296</v>
      </c>
      <c r="B1355">
        <v>22.14</v>
      </c>
      <c r="E1355">
        <v>-2</v>
      </c>
      <c r="F1355">
        <v>0</v>
      </c>
    </row>
    <row r="1356" spans="1:6">
      <c r="A1356">
        <v>1294</v>
      </c>
      <c r="B1356">
        <v>21.88</v>
      </c>
      <c r="E1356">
        <v>-3</v>
      </c>
      <c r="F1356">
        <v>0</v>
      </c>
    </row>
    <row r="1357" spans="1:6">
      <c r="A1357">
        <v>1292</v>
      </c>
      <c r="B1357">
        <v>21.59</v>
      </c>
      <c r="E1357">
        <v>-4</v>
      </c>
      <c r="F1357">
        <v>1.16046</v>
      </c>
    </row>
    <row r="1358" spans="1:6">
      <c r="A1358">
        <v>1290</v>
      </c>
      <c r="B1358">
        <v>21.28</v>
      </c>
      <c r="E1358">
        <v>-5</v>
      </c>
      <c r="F1358">
        <v>18.8475</v>
      </c>
    </row>
    <row r="1359" spans="1:6">
      <c r="A1359">
        <v>1288</v>
      </c>
      <c r="B1359">
        <v>20.95</v>
      </c>
      <c r="E1359">
        <v>-6</v>
      </c>
      <c r="F1359">
        <v>0</v>
      </c>
    </row>
    <row r="1360" spans="1:6">
      <c r="A1360">
        <v>1286</v>
      </c>
      <c r="B1360">
        <v>20.59</v>
      </c>
      <c r="E1360">
        <v>-7</v>
      </c>
      <c r="F1360">
        <v>0</v>
      </c>
    </row>
    <row r="1361" spans="1:6">
      <c r="A1361">
        <v>1284</v>
      </c>
      <c r="B1361">
        <v>20.190000000000001</v>
      </c>
      <c r="E1361">
        <v>-8</v>
      </c>
      <c r="F1361">
        <v>0</v>
      </c>
    </row>
    <row r="1362" spans="1:6">
      <c r="A1362">
        <v>1282</v>
      </c>
      <c r="B1362">
        <v>19.760000000000002</v>
      </c>
      <c r="E1362">
        <v>-9</v>
      </c>
      <c r="F1362">
        <v>0</v>
      </c>
    </row>
    <row r="1363" spans="1:6">
      <c r="A1363">
        <v>1280</v>
      </c>
      <c r="B1363">
        <v>19.28</v>
      </c>
      <c r="E1363">
        <v>-10</v>
      </c>
      <c r="F1363">
        <v>0</v>
      </c>
    </row>
    <row r="1364" spans="1:6">
      <c r="A1364">
        <v>1278</v>
      </c>
      <c r="B1364">
        <v>18.760000000000002</v>
      </c>
    </row>
    <row r="1365" spans="1:6">
      <c r="A1365">
        <v>1276</v>
      </c>
      <c r="B1365">
        <v>18.2</v>
      </c>
    </row>
    <row r="1366" spans="1:6">
      <c r="A1366">
        <v>1274</v>
      </c>
      <c r="B1366">
        <v>17.57</v>
      </c>
    </row>
    <row r="1367" spans="1:6">
      <c r="A1367">
        <v>1272</v>
      </c>
      <c r="B1367">
        <v>16.899999999999999</v>
      </c>
    </row>
    <row r="1368" spans="1:6">
      <c r="A1368">
        <v>1270</v>
      </c>
      <c r="B1368">
        <v>16.18</v>
      </c>
    </row>
    <row r="1369" spans="1:6">
      <c r="A1369">
        <v>1268</v>
      </c>
      <c r="B1369">
        <v>15.41</v>
      </c>
    </row>
    <row r="1370" spans="1:6">
      <c r="A1370">
        <v>1266</v>
      </c>
      <c r="B1370">
        <v>14.61</v>
      </c>
    </row>
    <row r="1371" spans="1:6">
      <c r="A1371">
        <v>1264</v>
      </c>
      <c r="B1371">
        <v>13.81</v>
      </c>
    </row>
    <row r="1372" spans="1:6">
      <c r="A1372">
        <v>1262</v>
      </c>
      <c r="B1372">
        <v>13</v>
      </c>
    </row>
    <row r="1373" spans="1:6">
      <c r="A1373">
        <v>1260</v>
      </c>
      <c r="B1373">
        <v>12.22</v>
      </c>
    </row>
    <row r="1374" spans="1:6">
      <c r="A1374">
        <v>1258</v>
      </c>
      <c r="B1374">
        <v>11.48</v>
      </c>
    </row>
    <row r="1375" spans="1:6">
      <c r="A1375">
        <v>1256</v>
      </c>
      <c r="B1375">
        <v>10.8</v>
      </c>
    </row>
    <row r="1376" spans="1:6">
      <c r="A1376">
        <v>1254</v>
      </c>
      <c r="B1376">
        <v>10.17</v>
      </c>
    </row>
    <row r="1377" spans="1:2">
      <c r="A1377">
        <v>1252</v>
      </c>
      <c r="B1377">
        <v>9.6199999999999992</v>
      </c>
    </row>
    <row r="1378" spans="1:2">
      <c r="A1378">
        <v>1250</v>
      </c>
      <c r="B1378">
        <v>9.15</v>
      </c>
    </row>
    <row r="1379" spans="1:2">
      <c r="A1379">
        <v>1248</v>
      </c>
      <c r="B1379">
        <v>8.75</v>
      </c>
    </row>
    <row r="1380" spans="1:2">
      <c r="A1380">
        <v>1246</v>
      </c>
      <c r="B1380">
        <v>8.42</v>
      </c>
    </row>
    <row r="1381" spans="1:2">
      <c r="A1381">
        <v>1244</v>
      </c>
      <c r="B1381">
        <v>8.16</v>
      </c>
    </row>
    <row r="1382" spans="1:2">
      <c r="A1382">
        <v>1242</v>
      </c>
      <c r="B1382">
        <v>7.95</v>
      </c>
    </row>
    <row r="1383" spans="1:2">
      <c r="A1383">
        <v>1240</v>
      </c>
      <c r="B1383">
        <v>7.78</v>
      </c>
    </row>
    <row r="1384" spans="1:2">
      <c r="A1384">
        <v>1238</v>
      </c>
      <c r="B1384">
        <v>7.65</v>
      </c>
    </row>
    <row r="1385" spans="1:2">
      <c r="A1385">
        <v>1236</v>
      </c>
      <c r="B1385">
        <v>7.54</v>
      </c>
    </row>
    <row r="1386" spans="1:2">
      <c r="A1386">
        <v>1234</v>
      </c>
      <c r="B1386">
        <v>7.44</v>
      </c>
    </row>
    <row r="1387" spans="1:2">
      <c r="A1387">
        <v>1232</v>
      </c>
      <c r="B1387">
        <v>7.34</v>
      </c>
    </row>
    <row r="1388" spans="1:2">
      <c r="A1388">
        <v>1230</v>
      </c>
      <c r="B1388">
        <v>7.24</v>
      </c>
    </row>
    <row r="1389" spans="1:2">
      <c r="A1389">
        <v>1228</v>
      </c>
      <c r="B1389">
        <v>7.13</v>
      </c>
    </row>
    <row r="1390" spans="1:2">
      <c r="A1390">
        <v>1226</v>
      </c>
      <c r="B1390">
        <v>7.01</v>
      </c>
    </row>
    <row r="1391" spans="1:2">
      <c r="A1391">
        <v>1224</v>
      </c>
      <c r="B1391">
        <v>6.88</v>
      </c>
    </row>
    <row r="1392" spans="1:2">
      <c r="A1392">
        <v>1222</v>
      </c>
      <c r="B1392">
        <v>6.74</v>
      </c>
    </row>
    <row r="1393" spans="1:2">
      <c r="A1393">
        <v>1220</v>
      </c>
      <c r="B1393">
        <v>6.6</v>
      </c>
    </row>
    <row r="1394" spans="1:2">
      <c r="A1394">
        <v>1218</v>
      </c>
      <c r="B1394">
        <v>6.47</v>
      </c>
    </row>
    <row r="1395" spans="1:2">
      <c r="A1395">
        <v>1216</v>
      </c>
      <c r="B1395">
        <v>6.35</v>
      </c>
    </row>
    <row r="1396" spans="1:2">
      <c r="A1396">
        <v>1214</v>
      </c>
      <c r="B1396">
        <v>6.27</v>
      </c>
    </row>
    <row r="1397" spans="1:2">
      <c r="A1397">
        <v>1212</v>
      </c>
      <c r="B1397">
        <v>6.23</v>
      </c>
    </row>
    <row r="1398" spans="1:2">
      <c r="A1398">
        <v>1210</v>
      </c>
      <c r="B1398">
        <v>6.22</v>
      </c>
    </row>
    <row r="1399" spans="1:2">
      <c r="A1399">
        <v>1208</v>
      </c>
      <c r="B1399">
        <v>6.27</v>
      </c>
    </row>
    <row r="1400" spans="1:2">
      <c r="A1400">
        <v>1206</v>
      </c>
      <c r="B1400">
        <v>6.36</v>
      </c>
    </row>
    <row r="1401" spans="1:2">
      <c r="A1401">
        <v>1204</v>
      </c>
      <c r="B1401">
        <v>6.5</v>
      </c>
    </row>
    <row r="1402" spans="1:2">
      <c r="A1402">
        <v>1202</v>
      </c>
      <c r="B1402">
        <v>6.68</v>
      </c>
    </row>
    <row r="1403" spans="1:2">
      <c r="A1403">
        <v>1200</v>
      </c>
      <c r="B1403">
        <v>6.89</v>
      </c>
    </row>
    <row r="1404" spans="1:2">
      <c r="A1404">
        <v>1198</v>
      </c>
      <c r="B1404">
        <v>7.11</v>
      </c>
    </row>
    <row r="1405" spans="1:2">
      <c r="A1405">
        <v>1196</v>
      </c>
      <c r="B1405">
        <v>7.34</v>
      </c>
    </row>
    <row r="1406" spans="1:2">
      <c r="A1406">
        <v>1194</v>
      </c>
      <c r="B1406">
        <v>7.55</v>
      </c>
    </row>
    <row r="1407" spans="1:2">
      <c r="A1407">
        <v>1192</v>
      </c>
      <c r="B1407">
        <v>7.74</v>
      </c>
    </row>
    <row r="1408" spans="1:2">
      <c r="A1408">
        <v>1190</v>
      </c>
      <c r="B1408">
        <v>7.9</v>
      </c>
    </row>
    <row r="1409" spans="1:2">
      <c r="A1409">
        <v>1188</v>
      </c>
      <c r="B1409">
        <v>8.01</v>
      </c>
    </row>
    <row r="1410" spans="1:2">
      <c r="A1410">
        <v>1186</v>
      </c>
      <c r="B1410">
        <v>8.09</v>
      </c>
    </row>
    <row r="1411" spans="1:2">
      <c r="A1411">
        <v>1184</v>
      </c>
      <c r="B1411">
        <v>8.14</v>
      </c>
    </row>
    <row r="1412" spans="1:2">
      <c r="A1412">
        <v>1182</v>
      </c>
      <c r="B1412">
        <v>8.16</v>
      </c>
    </row>
    <row r="1413" spans="1:2">
      <c r="A1413">
        <v>1180</v>
      </c>
      <c r="B1413">
        <v>8.15</v>
      </c>
    </row>
    <row r="1414" spans="1:2">
      <c r="A1414">
        <v>1178</v>
      </c>
      <c r="B1414">
        <v>8.11</v>
      </c>
    </row>
    <row r="1415" spans="1:2">
      <c r="A1415">
        <v>1176</v>
      </c>
      <c r="B1415">
        <v>8.0399999999999991</v>
      </c>
    </row>
    <row r="1416" spans="1:2">
      <c r="A1416">
        <v>1174</v>
      </c>
      <c r="B1416">
        <v>7.95</v>
      </c>
    </row>
    <row r="1417" spans="1:2">
      <c r="A1417">
        <v>1172</v>
      </c>
      <c r="B1417">
        <v>7.83</v>
      </c>
    </row>
    <row r="1418" spans="1:2">
      <c r="A1418">
        <v>1170</v>
      </c>
      <c r="B1418">
        <v>7.68</v>
      </c>
    </row>
    <row r="1419" spans="1:2">
      <c r="A1419">
        <v>1168</v>
      </c>
      <c r="B1419">
        <v>7.51</v>
      </c>
    </row>
    <row r="1420" spans="1:2">
      <c r="A1420">
        <v>1166</v>
      </c>
      <c r="B1420">
        <v>7.33</v>
      </c>
    </row>
    <row r="1421" spans="1:2">
      <c r="A1421">
        <v>1164</v>
      </c>
      <c r="B1421">
        <v>7.12</v>
      </c>
    </row>
    <row r="1422" spans="1:2">
      <c r="A1422">
        <v>1162</v>
      </c>
      <c r="B1422">
        <v>6.91</v>
      </c>
    </row>
    <row r="1423" spans="1:2">
      <c r="A1423">
        <v>1160</v>
      </c>
      <c r="B1423">
        <v>6.7</v>
      </c>
    </row>
    <row r="1424" spans="1:2">
      <c r="A1424">
        <v>1158</v>
      </c>
      <c r="B1424">
        <v>6.49</v>
      </c>
    </row>
    <row r="1425" spans="1:2">
      <c r="A1425">
        <v>1156</v>
      </c>
      <c r="B1425">
        <v>6.31</v>
      </c>
    </row>
    <row r="1426" spans="1:2">
      <c r="A1426">
        <v>1154</v>
      </c>
      <c r="B1426">
        <v>6.16</v>
      </c>
    </row>
    <row r="1427" spans="1:2">
      <c r="A1427">
        <v>1152</v>
      </c>
      <c r="B1427">
        <v>6.05</v>
      </c>
    </row>
    <row r="1428" spans="1:2">
      <c r="A1428">
        <v>1150</v>
      </c>
      <c r="B1428">
        <v>5.98</v>
      </c>
    </row>
    <row r="1429" spans="1:2">
      <c r="A1429">
        <v>1148</v>
      </c>
      <c r="B1429">
        <v>5.95</v>
      </c>
    </row>
    <row r="1430" spans="1:2">
      <c r="A1430">
        <v>1146</v>
      </c>
      <c r="B1430">
        <v>5.94</v>
      </c>
    </row>
    <row r="1431" spans="1:2">
      <c r="A1431">
        <v>1144</v>
      </c>
      <c r="B1431">
        <v>5.95</v>
      </c>
    </row>
    <row r="1432" spans="1:2">
      <c r="A1432">
        <v>1142</v>
      </c>
      <c r="B1432">
        <v>5.96</v>
      </c>
    </row>
    <row r="1433" spans="1:2">
      <c r="A1433">
        <v>1140</v>
      </c>
      <c r="B1433">
        <v>5.97</v>
      </c>
    </row>
    <row r="1434" spans="1:2">
      <c r="A1434">
        <v>1138</v>
      </c>
      <c r="B1434">
        <v>5.96</v>
      </c>
    </row>
    <row r="1435" spans="1:2">
      <c r="A1435">
        <v>1136</v>
      </c>
      <c r="B1435">
        <v>5.94</v>
      </c>
    </row>
    <row r="1436" spans="1:2">
      <c r="A1436">
        <v>1134</v>
      </c>
      <c r="B1436">
        <v>5.89</v>
      </c>
    </row>
    <row r="1437" spans="1:2">
      <c r="A1437">
        <v>1132</v>
      </c>
      <c r="B1437">
        <v>5.83</v>
      </c>
    </row>
    <row r="1438" spans="1:2">
      <c r="A1438">
        <v>1130</v>
      </c>
      <c r="B1438">
        <v>5.75</v>
      </c>
    </row>
    <row r="1439" spans="1:2">
      <c r="A1439">
        <v>1128</v>
      </c>
      <c r="B1439">
        <v>5.66</v>
      </c>
    </row>
    <row r="1440" spans="1:2">
      <c r="A1440">
        <v>1126</v>
      </c>
      <c r="B1440">
        <v>5.54</v>
      </c>
    </row>
    <row r="1441" spans="1:2">
      <c r="A1441">
        <v>1124</v>
      </c>
      <c r="B1441">
        <v>5.42</v>
      </c>
    </row>
    <row r="1442" spans="1:2">
      <c r="A1442">
        <v>1122</v>
      </c>
      <c r="B1442">
        <v>5.29</v>
      </c>
    </row>
    <row r="1443" spans="1:2">
      <c r="A1443">
        <v>1120</v>
      </c>
      <c r="B1443">
        <v>5.17</v>
      </c>
    </row>
    <row r="1444" spans="1:2">
      <c r="A1444">
        <v>1118</v>
      </c>
      <c r="B1444">
        <v>5.0599999999999996</v>
      </c>
    </row>
    <row r="1445" spans="1:2">
      <c r="A1445">
        <v>1116</v>
      </c>
      <c r="B1445">
        <v>4.96</v>
      </c>
    </row>
    <row r="1446" spans="1:2">
      <c r="A1446">
        <v>1114</v>
      </c>
      <c r="B1446">
        <v>4.87</v>
      </c>
    </row>
    <row r="1447" spans="1:2">
      <c r="A1447">
        <v>1112</v>
      </c>
      <c r="B1447">
        <v>4.8</v>
      </c>
    </row>
    <row r="1448" spans="1:2">
      <c r="A1448">
        <v>1110</v>
      </c>
      <c r="B1448">
        <v>4.76</v>
      </c>
    </row>
    <row r="1449" spans="1:2">
      <c r="A1449">
        <v>1108</v>
      </c>
      <c r="B1449">
        <v>4.7300000000000004</v>
      </c>
    </row>
    <row r="1450" spans="1:2">
      <c r="A1450">
        <v>1106</v>
      </c>
      <c r="B1450">
        <v>4.72</v>
      </c>
    </row>
    <row r="1451" spans="1:2">
      <c r="A1451">
        <v>1104</v>
      </c>
      <c r="B1451">
        <v>4.74</v>
      </c>
    </row>
    <row r="1452" spans="1:2">
      <c r="A1452">
        <v>1102</v>
      </c>
      <c r="B1452">
        <v>4.78</v>
      </c>
    </row>
    <row r="1453" spans="1:2">
      <c r="A1453">
        <v>1100</v>
      </c>
      <c r="B1453">
        <v>4.84</v>
      </c>
    </row>
    <row r="1454" spans="1:2">
      <c r="A1454">
        <v>1098</v>
      </c>
      <c r="B1454">
        <v>4.91</v>
      </c>
    </row>
    <row r="1455" spans="1:2">
      <c r="A1455">
        <v>1096</v>
      </c>
      <c r="B1455">
        <v>4.99</v>
      </c>
    </row>
    <row r="1456" spans="1:2">
      <c r="A1456">
        <v>1094</v>
      </c>
      <c r="B1456">
        <v>5.09</v>
      </c>
    </row>
    <row r="1457" spans="1:2">
      <c r="A1457">
        <v>1092</v>
      </c>
      <c r="B1457">
        <v>5.18</v>
      </c>
    </row>
    <row r="1458" spans="1:2">
      <c r="A1458">
        <v>1090</v>
      </c>
      <c r="B1458">
        <v>5.29</v>
      </c>
    </row>
    <row r="1459" spans="1:2">
      <c r="A1459">
        <v>1088</v>
      </c>
      <c r="B1459">
        <v>5.4</v>
      </c>
    </row>
    <row r="1460" spans="1:2">
      <c r="A1460">
        <v>1086</v>
      </c>
      <c r="B1460">
        <v>5.52</v>
      </c>
    </row>
    <row r="1461" spans="1:2">
      <c r="A1461">
        <v>1084</v>
      </c>
      <c r="B1461">
        <v>5.66</v>
      </c>
    </row>
    <row r="1462" spans="1:2">
      <c r="A1462">
        <v>1082</v>
      </c>
      <c r="B1462">
        <v>5.8</v>
      </c>
    </row>
    <row r="1463" spans="1:2">
      <c r="A1463">
        <v>1080</v>
      </c>
      <c r="B1463">
        <v>5.95</v>
      </c>
    </row>
    <row r="1464" spans="1:2">
      <c r="A1464">
        <v>1078</v>
      </c>
      <c r="B1464">
        <v>6.11</v>
      </c>
    </row>
    <row r="1465" spans="1:2">
      <c r="A1465">
        <v>1076</v>
      </c>
      <c r="B1465">
        <v>6.28</v>
      </c>
    </row>
    <row r="1466" spans="1:2">
      <c r="A1466">
        <v>1074</v>
      </c>
      <c r="B1466">
        <v>6.47</v>
      </c>
    </row>
    <row r="1467" spans="1:2">
      <c r="A1467">
        <v>1072</v>
      </c>
      <c r="B1467">
        <v>6.69</v>
      </c>
    </row>
    <row r="1468" spans="1:2">
      <c r="A1468">
        <v>1070</v>
      </c>
      <c r="B1468">
        <v>6.92</v>
      </c>
    </row>
    <row r="1469" spans="1:2">
      <c r="A1469">
        <v>1068</v>
      </c>
      <c r="B1469">
        <v>7.19</v>
      </c>
    </row>
    <row r="1470" spans="1:2">
      <c r="A1470">
        <v>1066</v>
      </c>
      <c r="B1470">
        <v>7.48</v>
      </c>
    </row>
    <row r="1471" spans="1:2">
      <c r="A1471">
        <v>1064</v>
      </c>
      <c r="B1471">
        <v>7.79</v>
      </c>
    </row>
    <row r="1472" spans="1:2">
      <c r="A1472">
        <v>1062</v>
      </c>
      <c r="B1472">
        <v>8.1199999999999992</v>
      </c>
    </row>
    <row r="1473" spans="1:2">
      <c r="A1473">
        <v>1060</v>
      </c>
      <c r="B1473">
        <v>8.48</v>
      </c>
    </row>
    <row r="1474" spans="1:2">
      <c r="A1474">
        <v>1058</v>
      </c>
      <c r="B1474">
        <v>8.8699999999999992</v>
      </c>
    </row>
    <row r="1475" spans="1:2">
      <c r="A1475">
        <v>1056</v>
      </c>
      <c r="B1475">
        <v>9.2899999999999991</v>
      </c>
    </row>
    <row r="1476" spans="1:2">
      <c r="A1476">
        <v>1054</v>
      </c>
      <c r="B1476">
        <v>9.74</v>
      </c>
    </row>
    <row r="1477" spans="1:2">
      <c r="A1477">
        <v>1052</v>
      </c>
      <c r="B1477">
        <v>10.220000000000001</v>
      </c>
    </row>
    <row r="1478" spans="1:2">
      <c r="A1478">
        <v>1050</v>
      </c>
      <c r="B1478">
        <v>10.73</v>
      </c>
    </row>
    <row r="1479" spans="1:2">
      <c r="A1479">
        <v>1048</v>
      </c>
      <c r="B1479">
        <v>11.26</v>
      </c>
    </row>
    <row r="1480" spans="1:2">
      <c r="A1480">
        <v>1046</v>
      </c>
      <c r="B1480">
        <v>11.8</v>
      </c>
    </row>
    <row r="1481" spans="1:2">
      <c r="A1481">
        <v>1044</v>
      </c>
      <c r="B1481">
        <v>12.36</v>
      </c>
    </row>
    <row r="1482" spans="1:2">
      <c r="A1482">
        <v>1042</v>
      </c>
      <c r="B1482">
        <v>12.92</v>
      </c>
    </row>
    <row r="1483" spans="1:2">
      <c r="A1483">
        <v>1040</v>
      </c>
      <c r="B1483">
        <v>13.49</v>
      </c>
    </row>
    <row r="1484" spans="1:2">
      <c r="A1484">
        <v>1038</v>
      </c>
      <c r="B1484">
        <v>14.07</v>
      </c>
    </row>
    <row r="1485" spans="1:2">
      <c r="A1485">
        <v>1036</v>
      </c>
      <c r="B1485">
        <v>14.67</v>
      </c>
    </row>
    <row r="1486" spans="1:2">
      <c r="A1486">
        <v>1034</v>
      </c>
      <c r="B1486">
        <v>15.28</v>
      </c>
    </row>
    <row r="1487" spans="1:2">
      <c r="A1487">
        <v>1032</v>
      </c>
      <c r="B1487">
        <v>15.91</v>
      </c>
    </row>
    <row r="1488" spans="1:2">
      <c r="A1488">
        <v>1030</v>
      </c>
      <c r="B1488">
        <v>16.579999999999998</v>
      </c>
    </row>
    <row r="1489" spans="1:2">
      <c r="A1489">
        <v>1028</v>
      </c>
      <c r="B1489">
        <v>17.27</v>
      </c>
    </row>
    <row r="1490" spans="1:2">
      <c r="A1490">
        <v>1026</v>
      </c>
      <c r="B1490">
        <v>18.010000000000002</v>
      </c>
    </row>
    <row r="1491" spans="1:2">
      <c r="A1491">
        <v>1024</v>
      </c>
      <c r="B1491">
        <v>18.79</v>
      </c>
    </row>
    <row r="1492" spans="1:2">
      <c r="A1492">
        <v>1022</v>
      </c>
      <c r="B1492">
        <v>19.600000000000001</v>
      </c>
    </row>
    <row r="1493" spans="1:2">
      <c r="A1493">
        <v>1020</v>
      </c>
      <c r="B1493">
        <v>20.46</v>
      </c>
    </row>
    <row r="1494" spans="1:2">
      <c r="A1494">
        <v>1018</v>
      </c>
      <c r="B1494">
        <v>21.35</v>
      </c>
    </row>
    <row r="1495" spans="1:2">
      <c r="A1495">
        <v>1016</v>
      </c>
      <c r="B1495">
        <v>22.26</v>
      </c>
    </row>
    <row r="1496" spans="1:2">
      <c r="A1496">
        <v>1014</v>
      </c>
      <c r="B1496">
        <v>23.17</v>
      </c>
    </row>
    <row r="1497" spans="1:2">
      <c r="A1497">
        <v>1012</v>
      </c>
      <c r="B1497">
        <v>24.09</v>
      </c>
    </row>
    <row r="1498" spans="1:2">
      <c r="A1498">
        <v>1010</v>
      </c>
      <c r="B1498">
        <v>24.99</v>
      </c>
    </row>
    <row r="1499" spans="1:2">
      <c r="A1499">
        <v>1008</v>
      </c>
      <c r="B1499">
        <v>25.86</v>
      </c>
    </row>
    <row r="1500" spans="1:2">
      <c r="A1500">
        <v>1006</v>
      </c>
      <c r="B1500">
        <v>26.69</v>
      </c>
    </row>
    <row r="1501" spans="1:2">
      <c r="A1501">
        <v>1004</v>
      </c>
      <c r="B1501">
        <v>27.48</v>
      </c>
    </row>
    <row r="1502" spans="1:2">
      <c r="A1502">
        <v>1002</v>
      </c>
      <c r="B1502">
        <v>28.2</v>
      </c>
    </row>
    <row r="1503" spans="1:2">
      <c r="A1503">
        <v>1000</v>
      </c>
      <c r="B1503">
        <v>28.87</v>
      </c>
    </row>
    <row r="1504" spans="1:2">
      <c r="A1504">
        <v>998</v>
      </c>
      <c r="B1504">
        <v>29.46</v>
      </c>
    </row>
    <row r="1505" spans="1:2">
      <c r="A1505">
        <v>996</v>
      </c>
      <c r="B1505">
        <v>29.97</v>
      </c>
    </row>
    <row r="1506" spans="1:2">
      <c r="A1506">
        <v>994</v>
      </c>
      <c r="B1506">
        <v>30.4</v>
      </c>
    </row>
    <row r="1507" spans="1:2">
      <c r="A1507">
        <v>992</v>
      </c>
      <c r="B1507">
        <v>30.75</v>
      </c>
    </row>
    <row r="1508" spans="1:2">
      <c r="A1508">
        <v>990</v>
      </c>
      <c r="B1508">
        <v>31.02</v>
      </c>
    </row>
    <row r="1509" spans="1:2">
      <c r="A1509">
        <v>988</v>
      </c>
      <c r="B1509">
        <v>31.22</v>
      </c>
    </row>
    <row r="1510" spans="1:2">
      <c r="A1510">
        <v>986</v>
      </c>
      <c r="B1510">
        <v>31.35</v>
      </c>
    </row>
    <row r="1511" spans="1:2">
      <c r="A1511">
        <v>984</v>
      </c>
      <c r="B1511">
        <v>31.42</v>
      </c>
    </row>
    <row r="1512" spans="1:2">
      <c r="A1512">
        <v>982</v>
      </c>
      <c r="B1512">
        <v>31.45</v>
      </c>
    </row>
    <row r="1513" spans="1:2">
      <c r="A1513">
        <v>980</v>
      </c>
      <c r="B1513">
        <v>31.45</v>
      </c>
    </row>
    <row r="1514" spans="1:2">
      <c r="A1514">
        <v>978</v>
      </c>
      <c r="B1514">
        <v>31.43</v>
      </c>
    </row>
    <row r="1515" spans="1:2">
      <c r="A1515">
        <v>976</v>
      </c>
      <c r="B1515">
        <v>31.41</v>
      </c>
    </row>
    <row r="1516" spans="1:2">
      <c r="A1516">
        <v>974</v>
      </c>
      <c r="B1516">
        <v>31.38</v>
      </c>
    </row>
    <row r="1517" spans="1:2">
      <c r="A1517">
        <v>972</v>
      </c>
      <c r="B1517">
        <v>31.37</v>
      </c>
    </row>
    <row r="1518" spans="1:2">
      <c r="A1518">
        <v>970</v>
      </c>
      <c r="B1518">
        <v>31.38</v>
      </c>
    </row>
    <row r="1519" spans="1:2">
      <c r="A1519">
        <v>968</v>
      </c>
      <c r="B1519">
        <v>31.41</v>
      </c>
    </row>
    <row r="1520" spans="1:2">
      <c r="A1520">
        <v>966</v>
      </c>
      <c r="B1520">
        <v>31.46</v>
      </c>
    </row>
    <row r="1521" spans="1:2">
      <c r="A1521">
        <v>964</v>
      </c>
      <c r="B1521">
        <v>31.54</v>
      </c>
    </row>
    <row r="1522" spans="1:2">
      <c r="A1522">
        <v>962</v>
      </c>
      <c r="B1522">
        <v>31.65</v>
      </c>
    </row>
    <row r="1523" spans="1:2">
      <c r="A1523">
        <v>960</v>
      </c>
      <c r="B1523">
        <v>31.79</v>
      </c>
    </row>
    <row r="1524" spans="1:2">
      <c r="A1524">
        <v>958</v>
      </c>
      <c r="B1524">
        <v>31.96</v>
      </c>
    </row>
    <row r="1525" spans="1:2">
      <c r="A1525">
        <v>956</v>
      </c>
      <c r="B1525">
        <v>32.18</v>
      </c>
    </row>
    <row r="1526" spans="1:2">
      <c r="A1526">
        <v>954</v>
      </c>
      <c r="B1526">
        <v>32.43</v>
      </c>
    </row>
    <row r="1527" spans="1:2">
      <c r="A1527">
        <v>952</v>
      </c>
      <c r="B1527">
        <v>32.71</v>
      </c>
    </row>
    <row r="1528" spans="1:2">
      <c r="A1528">
        <v>950</v>
      </c>
      <c r="B1528">
        <v>33</v>
      </c>
    </row>
    <row r="1529" spans="1:2">
      <c r="A1529">
        <v>948</v>
      </c>
      <c r="B1529">
        <v>33.299999999999997</v>
      </c>
    </row>
    <row r="1530" spans="1:2">
      <c r="A1530">
        <v>946</v>
      </c>
      <c r="B1530">
        <v>33.58</v>
      </c>
    </row>
    <row r="1531" spans="1:2">
      <c r="A1531">
        <v>944</v>
      </c>
      <c r="B1531">
        <v>33.85</v>
      </c>
    </row>
    <row r="1532" spans="1:2">
      <c r="A1532">
        <v>942</v>
      </c>
      <c r="B1532">
        <v>34.090000000000003</v>
      </c>
    </row>
    <row r="1533" spans="1:2">
      <c r="A1533">
        <v>940</v>
      </c>
      <c r="B1533">
        <v>34.299999999999997</v>
      </c>
    </row>
    <row r="1534" spans="1:2">
      <c r="A1534">
        <v>938</v>
      </c>
      <c r="B1534">
        <v>34.479999999999997</v>
      </c>
    </row>
    <row r="1535" spans="1:2">
      <c r="A1535">
        <v>936</v>
      </c>
      <c r="B1535">
        <v>34.659999999999997</v>
      </c>
    </row>
    <row r="1536" spans="1:2">
      <c r="A1536">
        <v>934</v>
      </c>
      <c r="B1536">
        <v>34.82</v>
      </c>
    </row>
    <row r="1537" spans="1:2">
      <c r="A1537">
        <v>932</v>
      </c>
      <c r="B1537">
        <v>34.979999999999997</v>
      </c>
    </row>
    <row r="1538" spans="1:2">
      <c r="A1538">
        <v>930</v>
      </c>
      <c r="B1538">
        <v>35.15</v>
      </c>
    </row>
    <row r="1539" spans="1:2">
      <c r="A1539">
        <v>928</v>
      </c>
      <c r="B1539">
        <v>35.32</v>
      </c>
    </row>
    <row r="1540" spans="1:2">
      <c r="A1540">
        <v>926</v>
      </c>
      <c r="B1540">
        <v>35.479999999999997</v>
      </c>
    </row>
    <row r="1541" spans="1:2">
      <c r="A1541">
        <v>924</v>
      </c>
      <c r="B1541">
        <v>35.630000000000003</v>
      </c>
    </row>
    <row r="1542" spans="1:2">
      <c r="A1542">
        <v>922</v>
      </c>
      <c r="B1542">
        <v>35.75</v>
      </c>
    </row>
    <row r="1543" spans="1:2">
      <c r="A1543">
        <v>920</v>
      </c>
      <c r="B1543">
        <v>35.840000000000003</v>
      </c>
    </row>
    <row r="1544" spans="1:2">
      <c r="A1544">
        <v>918</v>
      </c>
      <c r="B1544">
        <v>35.880000000000003</v>
      </c>
    </row>
    <row r="1545" spans="1:2">
      <c r="A1545">
        <v>916</v>
      </c>
      <c r="B1545">
        <v>35.869999999999997</v>
      </c>
    </row>
    <row r="1546" spans="1:2">
      <c r="A1546">
        <v>914</v>
      </c>
      <c r="B1546">
        <v>35.81</v>
      </c>
    </row>
    <row r="1547" spans="1:2">
      <c r="A1547">
        <v>912</v>
      </c>
      <c r="B1547">
        <v>35.72</v>
      </c>
    </row>
    <row r="1548" spans="1:2">
      <c r="A1548">
        <v>910</v>
      </c>
      <c r="B1548">
        <v>35.61</v>
      </c>
    </row>
    <row r="1549" spans="1:2">
      <c r="A1549">
        <v>908</v>
      </c>
      <c r="B1549">
        <v>35.5</v>
      </c>
    </row>
    <row r="1550" spans="1:2">
      <c r="A1550">
        <v>906</v>
      </c>
      <c r="B1550">
        <v>35.43</v>
      </c>
    </row>
    <row r="1551" spans="1:2">
      <c r="A1551">
        <v>904</v>
      </c>
      <c r="B1551">
        <v>35.409999999999997</v>
      </c>
    </row>
    <row r="1552" spans="1:2">
      <c r="A1552">
        <v>902</v>
      </c>
      <c r="B1552">
        <v>35.47</v>
      </c>
    </row>
    <row r="1553" spans="1:2">
      <c r="A1553">
        <v>900</v>
      </c>
      <c r="B1553">
        <v>35.6</v>
      </c>
    </row>
    <row r="1554" spans="1:2">
      <c r="A1554">
        <v>898</v>
      </c>
      <c r="B1554">
        <v>35.799999999999997</v>
      </c>
    </row>
    <row r="1555" spans="1:2">
      <c r="A1555">
        <v>896</v>
      </c>
      <c r="B1555">
        <v>36.06</v>
      </c>
    </row>
    <row r="1556" spans="1:2">
      <c r="A1556">
        <v>894</v>
      </c>
      <c r="B1556">
        <v>36.36</v>
      </c>
    </row>
    <row r="1557" spans="1:2">
      <c r="A1557">
        <v>892</v>
      </c>
      <c r="B1557">
        <v>36.68</v>
      </c>
    </row>
    <row r="1558" spans="1:2">
      <c r="A1558">
        <v>890</v>
      </c>
      <c r="B1558">
        <v>37</v>
      </c>
    </row>
    <row r="1559" spans="1:2">
      <c r="A1559">
        <v>888</v>
      </c>
      <c r="B1559">
        <v>37.28</v>
      </c>
    </row>
    <row r="1560" spans="1:2">
      <c r="A1560">
        <v>886</v>
      </c>
      <c r="B1560">
        <v>37.53</v>
      </c>
    </row>
    <row r="1561" spans="1:2">
      <c r="A1561">
        <v>884</v>
      </c>
      <c r="B1561">
        <v>37.729999999999997</v>
      </c>
    </row>
    <row r="1562" spans="1:2">
      <c r="A1562">
        <v>882</v>
      </c>
      <c r="B1562">
        <v>37.869999999999997</v>
      </c>
    </row>
    <row r="1563" spans="1:2">
      <c r="A1563">
        <v>880</v>
      </c>
      <c r="B1563">
        <v>37.97</v>
      </c>
    </row>
    <row r="1564" spans="1:2">
      <c r="A1564">
        <v>878</v>
      </c>
      <c r="B1564">
        <v>38.020000000000003</v>
      </c>
    </row>
    <row r="1565" spans="1:2">
      <c r="A1565">
        <v>876</v>
      </c>
      <c r="B1565">
        <v>38.04</v>
      </c>
    </row>
    <row r="1566" spans="1:2">
      <c r="A1566">
        <v>874</v>
      </c>
      <c r="B1566">
        <v>38.04</v>
      </c>
    </row>
    <row r="1567" spans="1:2">
      <c r="A1567">
        <v>872</v>
      </c>
      <c r="B1567">
        <v>38.04</v>
      </c>
    </row>
    <row r="1568" spans="1:2">
      <c r="A1568">
        <v>870</v>
      </c>
      <c r="B1568">
        <v>38.03</v>
      </c>
    </row>
    <row r="1569" spans="1:2">
      <c r="A1569">
        <v>868</v>
      </c>
      <c r="B1569">
        <v>38.020000000000003</v>
      </c>
    </row>
    <row r="1570" spans="1:2">
      <c r="A1570">
        <v>866</v>
      </c>
      <c r="B1570">
        <v>38.01</v>
      </c>
    </row>
    <row r="1571" spans="1:2">
      <c r="A1571">
        <v>864</v>
      </c>
      <c r="B1571">
        <v>38</v>
      </c>
    </row>
    <row r="1572" spans="1:2">
      <c r="A1572">
        <v>862</v>
      </c>
      <c r="B1572">
        <v>37.96</v>
      </c>
    </row>
    <row r="1573" spans="1:2">
      <c r="A1573">
        <v>860</v>
      </c>
      <c r="B1573">
        <v>37.89</v>
      </c>
    </row>
    <row r="1574" spans="1:2">
      <c r="A1574">
        <v>858</v>
      </c>
      <c r="B1574">
        <v>37.79</v>
      </c>
    </row>
    <row r="1575" spans="1:2">
      <c r="A1575">
        <v>856</v>
      </c>
      <c r="B1575">
        <v>37.659999999999997</v>
      </c>
    </row>
    <row r="1576" spans="1:2">
      <c r="A1576">
        <v>854</v>
      </c>
      <c r="B1576">
        <v>37.47</v>
      </c>
    </row>
    <row r="1577" spans="1:2">
      <c r="A1577">
        <v>852</v>
      </c>
      <c r="B1577">
        <v>37.24</v>
      </c>
    </row>
    <row r="1578" spans="1:2">
      <c r="A1578">
        <v>850</v>
      </c>
      <c r="B1578">
        <v>36.950000000000003</v>
      </c>
    </row>
    <row r="1579" spans="1:2">
      <c r="A1579">
        <v>848</v>
      </c>
      <c r="B1579">
        <v>36.619999999999997</v>
      </c>
    </row>
    <row r="1580" spans="1:2">
      <c r="A1580">
        <v>846</v>
      </c>
      <c r="B1580">
        <v>36.24</v>
      </c>
    </row>
    <row r="1581" spans="1:2">
      <c r="A1581">
        <v>844</v>
      </c>
      <c r="B1581">
        <v>35.83</v>
      </c>
    </row>
    <row r="1582" spans="1:2">
      <c r="A1582">
        <v>842</v>
      </c>
      <c r="B1582">
        <v>35.4</v>
      </c>
    </row>
    <row r="1583" spans="1:2">
      <c r="A1583">
        <v>840</v>
      </c>
      <c r="B1583">
        <v>34.94</v>
      </c>
    </row>
    <row r="1584" spans="1:2">
      <c r="A1584">
        <v>838</v>
      </c>
      <c r="B1584">
        <v>34.479999999999997</v>
      </c>
    </row>
    <row r="1585" spans="1:2">
      <c r="A1585">
        <v>836</v>
      </c>
      <c r="B1585">
        <v>34.03</v>
      </c>
    </row>
    <row r="1586" spans="1:2">
      <c r="A1586">
        <v>834</v>
      </c>
      <c r="B1586">
        <v>33.57</v>
      </c>
    </row>
    <row r="1587" spans="1:2">
      <c r="A1587">
        <v>832</v>
      </c>
      <c r="B1587">
        <v>33.14</v>
      </c>
    </row>
    <row r="1588" spans="1:2">
      <c r="A1588">
        <v>830</v>
      </c>
      <c r="B1588">
        <v>32.72</v>
      </c>
    </row>
    <row r="1589" spans="1:2">
      <c r="A1589">
        <v>828</v>
      </c>
      <c r="B1589">
        <v>32.32</v>
      </c>
    </row>
    <row r="1590" spans="1:2">
      <c r="A1590">
        <v>826</v>
      </c>
      <c r="B1590">
        <v>31.96</v>
      </c>
    </row>
    <row r="1591" spans="1:2">
      <c r="A1591">
        <v>824</v>
      </c>
      <c r="B1591">
        <v>31.63</v>
      </c>
    </row>
    <row r="1592" spans="1:2">
      <c r="A1592">
        <v>822</v>
      </c>
      <c r="B1592">
        <v>31.35</v>
      </c>
    </row>
    <row r="1593" spans="1:2">
      <c r="A1593">
        <v>820</v>
      </c>
      <c r="B1593">
        <v>31.11</v>
      </c>
    </row>
    <row r="1594" spans="1:2">
      <c r="A1594">
        <v>818</v>
      </c>
      <c r="B1594">
        <v>30.92</v>
      </c>
    </row>
    <row r="1595" spans="1:2">
      <c r="A1595">
        <v>816</v>
      </c>
      <c r="B1595">
        <v>30.77</v>
      </c>
    </row>
    <row r="1596" spans="1:2">
      <c r="A1596">
        <v>814</v>
      </c>
      <c r="B1596">
        <v>30.66</v>
      </c>
    </row>
    <row r="1597" spans="1:2">
      <c r="A1597">
        <v>812</v>
      </c>
      <c r="B1597">
        <v>30.6</v>
      </c>
    </row>
    <row r="1598" spans="1:2">
      <c r="A1598">
        <v>810</v>
      </c>
      <c r="B1598">
        <v>30.59</v>
      </c>
    </row>
    <row r="1599" spans="1:2">
      <c r="A1599">
        <v>808</v>
      </c>
      <c r="B1599">
        <v>30.62</v>
      </c>
    </row>
    <row r="1600" spans="1:2">
      <c r="A1600">
        <v>806</v>
      </c>
      <c r="B1600">
        <v>30.68</v>
      </c>
    </row>
    <row r="1601" spans="1:2">
      <c r="A1601">
        <v>804</v>
      </c>
      <c r="B1601">
        <v>30.79</v>
      </c>
    </row>
    <row r="1602" spans="1:2">
      <c r="A1602">
        <v>802</v>
      </c>
      <c r="B1602">
        <v>30.92</v>
      </c>
    </row>
    <row r="1603" spans="1:2">
      <c r="A1603">
        <v>800</v>
      </c>
      <c r="B1603">
        <v>31.06</v>
      </c>
    </row>
    <row r="1604" spans="1:2">
      <c r="A1604">
        <v>798</v>
      </c>
      <c r="B1604">
        <v>31.21</v>
      </c>
    </row>
    <row r="1605" spans="1:2">
      <c r="A1605">
        <v>796</v>
      </c>
      <c r="B1605">
        <v>31.35</v>
      </c>
    </row>
    <row r="1606" spans="1:2">
      <c r="A1606">
        <v>794</v>
      </c>
      <c r="B1606">
        <v>31.48</v>
      </c>
    </row>
    <row r="1607" spans="1:2">
      <c r="A1607">
        <v>792</v>
      </c>
      <c r="B1607">
        <v>31.59</v>
      </c>
    </row>
    <row r="1608" spans="1:2">
      <c r="A1608">
        <v>790</v>
      </c>
      <c r="B1608">
        <v>31.68</v>
      </c>
    </row>
    <row r="1609" spans="1:2">
      <c r="A1609">
        <v>788</v>
      </c>
      <c r="B1609">
        <v>31.76</v>
      </c>
    </row>
    <row r="1610" spans="1:2">
      <c r="A1610">
        <v>786</v>
      </c>
      <c r="B1610">
        <v>31.82</v>
      </c>
    </row>
    <row r="1611" spans="1:2">
      <c r="A1611">
        <v>784</v>
      </c>
      <c r="B1611">
        <v>31.88</v>
      </c>
    </row>
    <row r="1612" spans="1:2">
      <c r="A1612">
        <v>782</v>
      </c>
      <c r="B1612">
        <v>31.92</v>
      </c>
    </row>
    <row r="1613" spans="1:2">
      <c r="A1613">
        <v>780</v>
      </c>
      <c r="B1613">
        <v>31.96</v>
      </c>
    </row>
    <row r="1614" spans="1:2">
      <c r="A1614">
        <v>778</v>
      </c>
      <c r="B1614">
        <v>31.97</v>
      </c>
    </row>
    <row r="1615" spans="1:2">
      <c r="A1615">
        <v>776</v>
      </c>
      <c r="B1615">
        <v>31.96</v>
      </c>
    </row>
    <row r="1616" spans="1:2">
      <c r="A1616">
        <v>774</v>
      </c>
      <c r="B1616">
        <v>31.91</v>
      </c>
    </row>
    <row r="1617" spans="1:2">
      <c r="A1617">
        <v>772</v>
      </c>
      <c r="B1617">
        <v>31.84</v>
      </c>
    </row>
    <row r="1618" spans="1:2">
      <c r="A1618">
        <v>770</v>
      </c>
      <c r="B1618">
        <v>31.73</v>
      </c>
    </row>
    <row r="1619" spans="1:2">
      <c r="A1619">
        <v>768</v>
      </c>
      <c r="B1619">
        <v>31.59</v>
      </c>
    </row>
    <row r="1620" spans="1:2">
      <c r="A1620">
        <v>766</v>
      </c>
      <c r="B1620">
        <v>31.43</v>
      </c>
    </row>
    <row r="1621" spans="1:2">
      <c r="A1621">
        <v>764</v>
      </c>
      <c r="B1621">
        <v>31.27</v>
      </c>
    </row>
    <row r="1622" spans="1:2">
      <c r="A1622">
        <v>762</v>
      </c>
      <c r="B1622">
        <v>31.13</v>
      </c>
    </row>
    <row r="1623" spans="1:2">
      <c r="A1623">
        <v>760</v>
      </c>
      <c r="B1623">
        <v>31</v>
      </c>
    </row>
    <row r="1624" spans="1:2">
      <c r="A1624">
        <v>758</v>
      </c>
      <c r="B1624">
        <v>30.92</v>
      </c>
    </row>
    <row r="1625" spans="1:2">
      <c r="A1625">
        <v>756</v>
      </c>
      <c r="B1625">
        <v>30.88</v>
      </c>
    </row>
    <row r="1626" spans="1:2">
      <c r="A1626">
        <v>754</v>
      </c>
      <c r="B1626">
        <v>30.89</v>
      </c>
    </row>
    <row r="1627" spans="1:2">
      <c r="A1627">
        <v>752</v>
      </c>
      <c r="B1627">
        <v>30.96</v>
      </c>
    </row>
    <row r="1628" spans="1:2">
      <c r="A1628">
        <v>750</v>
      </c>
      <c r="B1628">
        <v>31.09</v>
      </c>
    </row>
    <row r="1629" spans="1:2">
      <c r="A1629">
        <v>748</v>
      </c>
      <c r="B1629">
        <v>31.29</v>
      </c>
    </row>
    <row r="1630" spans="1:2">
      <c r="A1630">
        <v>746</v>
      </c>
      <c r="B1630">
        <v>31.56</v>
      </c>
    </row>
    <row r="1631" spans="1:2">
      <c r="A1631">
        <v>744</v>
      </c>
      <c r="B1631">
        <v>31.88</v>
      </c>
    </row>
    <row r="1632" spans="1:2">
      <c r="A1632">
        <v>742</v>
      </c>
      <c r="B1632">
        <v>32.25</v>
      </c>
    </row>
    <row r="1633" spans="1:2">
      <c r="A1633">
        <v>740</v>
      </c>
      <c r="B1633">
        <v>32.619999999999997</v>
      </c>
    </row>
    <row r="1634" spans="1:2">
      <c r="A1634">
        <v>738</v>
      </c>
      <c r="B1634">
        <v>32.99</v>
      </c>
    </row>
    <row r="1635" spans="1:2">
      <c r="A1635">
        <v>736</v>
      </c>
      <c r="B1635">
        <v>33.31</v>
      </c>
    </row>
    <row r="1636" spans="1:2">
      <c r="A1636">
        <v>734</v>
      </c>
      <c r="B1636">
        <v>33.57</v>
      </c>
    </row>
    <row r="1637" spans="1:2">
      <c r="A1637">
        <v>732</v>
      </c>
      <c r="B1637">
        <v>33.75</v>
      </c>
    </row>
    <row r="1638" spans="1:2">
      <c r="A1638">
        <v>730</v>
      </c>
      <c r="B1638">
        <v>33.869999999999997</v>
      </c>
    </row>
    <row r="1639" spans="1:2">
      <c r="A1639">
        <v>728</v>
      </c>
      <c r="B1639">
        <v>33.909999999999997</v>
      </c>
    </row>
    <row r="1640" spans="1:2">
      <c r="A1640">
        <v>726</v>
      </c>
      <c r="B1640">
        <v>33.909999999999997</v>
      </c>
    </row>
    <row r="1641" spans="1:2">
      <c r="A1641">
        <v>724</v>
      </c>
      <c r="B1641">
        <v>33.85</v>
      </c>
    </row>
    <row r="1642" spans="1:2">
      <c r="A1642">
        <v>722</v>
      </c>
      <c r="B1642">
        <v>33.75</v>
      </c>
    </row>
    <row r="1643" spans="1:2">
      <c r="A1643">
        <v>720</v>
      </c>
      <c r="B1643">
        <v>33.57</v>
      </c>
    </row>
    <row r="1644" spans="1:2">
      <c r="A1644">
        <v>718</v>
      </c>
      <c r="B1644">
        <v>33.28</v>
      </c>
    </row>
    <row r="1645" spans="1:2">
      <c r="A1645">
        <v>716</v>
      </c>
      <c r="B1645">
        <v>32.82</v>
      </c>
    </row>
    <row r="1646" spans="1:2">
      <c r="A1646">
        <v>714</v>
      </c>
      <c r="B1646">
        <v>32.18</v>
      </c>
    </row>
    <row r="1647" spans="1:2">
      <c r="A1647">
        <v>712</v>
      </c>
      <c r="B1647">
        <v>31.32</v>
      </c>
    </row>
    <row r="1648" spans="1:2">
      <c r="A1648">
        <v>710</v>
      </c>
      <c r="B1648">
        <v>30.27</v>
      </c>
    </row>
    <row r="1649" spans="1:2">
      <c r="A1649">
        <v>708</v>
      </c>
      <c r="B1649">
        <v>29.09</v>
      </c>
    </row>
    <row r="1650" spans="1:2">
      <c r="A1650">
        <v>706</v>
      </c>
      <c r="B1650">
        <v>27.88</v>
      </c>
    </row>
    <row r="1651" spans="1:2">
      <c r="A1651">
        <v>704</v>
      </c>
      <c r="B1651">
        <v>26.78</v>
      </c>
    </row>
    <row r="1652" spans="1:2">
      <c r="A1652">
        <v>702</v>
      </c>
      <c r="B1652">
        <v>25.9</v>
      </c>
    </row>
    <row r="1653" spans="1:2">
      <c r="A1653">
        <v>700</v>
      </c>
      <c r="B1653">
        <v>25.39</v>
      </c>
    </row>
    <row r="1654" spans="1:2">
      <c r="A1654">
        <v>698</v>
      </c>
      <c r="B1654">
        <v>25.3</v>
      </c>
    </row>
    <row r="1655" spans="1:2">
      <c r="A1655">
        <v>696</v>
      </c>
      <c r="B1655">
        <v>25.68</v>
      </c>
    </row>
    <row r="1656" spans="1:2">
      <c r="A1656">
        <v>694</v>
      </c>
      <c r="B1656">
        <v>26.48</v>
      </c>
    </row>
    <row r="1657" spans="1:2">
      <c r="A1657">
        <v>692</v>
      </c>
      <c r="B1657">
        <v>27.63</v>
      </c>
    </row>
    <row r="1658" spans="1:2">
      <c r="A1658">
        <v>690</v>
      </c>
      <c r="B1658">
        <v>28.99</v>
      </c>
    </row>
    <row r="1659" spans="1:2">
      <c r="A1659">
        <v>688</v>
      </c>
      <c r="B1659">
        <v>30.44</v>
      </c>
    </row>
    <row r="1660" spans="1:2">
      <c r="A1660">
        <v>686</v>
      </c>
      <c r="B1660">
        <v>31.84</v>
      </c>
    </row>
    <row r="1661" spans="1:2">
      <c r="A1661">
        <v>684</v>
      </c>
      <c r="B1661">
        <v>33.1</v>
      </c>
    </row>
    <row r="1662" spans="1:2">
      <c r="A1662">
        <v>682</v>
      </c>
      <c r="B1662">
        <v>34.15</v>
      </c>
    </row>
    <row r="1663" spans="1:2">
      <c r="A1663">
        <v>680</v>
      </c>
      <c r="B1663">
        <v>34.96</v>
      </c>
    </row>
    <row r="1664" spans="1:2">
      <c r="A1664">
        <v>678</v>
      </c>
      <c r="B1664">
        <v>35.520000000000003</v>
      </c>
    </row>
    <row r="1665" spans="1:2">
      <c r="A1665">
        <v>676</v>
      </c>
      <c r="B1665">
        <v>35.869999999999997</v>
      </c>
    </row>
    <row r="1666" spans="1:2">
      <c r="A1666">
        <v>674</v>
      </c>
      <c r="B1666">
        <v>36.01</v>
      </c>
    </row>
    <row r="1667" spans="1:2">
      <c r="A1667">
        <v>672</v>
      </c>
      <c r="B1667">
        <v>36</v>
      </c>
    </row>
    <row r="1668" spans="1:2">
      <c r="A1668">
        <v>670</v>
      </c>
      <c r="B1668">
        <v>35.86</v>
      </c>
    </row>
    <row r="1669" spans="1:2">
      <c r="A1669">
        <v>668</v>
      </c>
      <c r="B1669">
        <v>35.630000000000003</v>
      </c>
    </row>
    <row r="1670" spans="1:2">
      <c r="A1670">
        <v>666</v>
      </c>
      <c r="B1670">
        <v>35.36</v>
      </c>
    </row>
    <row r="1671" spans="1:2">
      <c r="A1671">
        <v>664</v>
      </c>
      <c r="B1671">
        <v>35.1</v>
      </c>
    </row>
    <row r="1672" spans="1:2">
      <c r="A1672">
        <v>662</v>
      </c>
      <c r="B1672">
        <v>34.880000000000003</v>
      </c>
    </row>
    <row r="1673" spans="1:2">
      <c r="A1673">
        <v>660</v>
      </c>
      <c r="B1673">
        <v>34.75</v>
      </c>
    </row>
    <row r="1674" spans="1:2">
      <c r="A1674">
        <v>658</v>
      </c>
      <c r="B1674">
        <v>34.72</v>
      </c>
    </row>
    <row r="1675" spans="1:2">
      <c r="A1675">
        <v>656</v>
      </c>
      <c r="B1675">
        <v>34.81</v>
      </c>
    </row>
    <row r="1676" spans="1:2">
      <c r="A1676">
        <v>654</v>
      </c>
      <c r="B1676">
        <v>35.020000000000003</v>
      </c>
    </row>
    <row r="1677" spans="1:2">
      <c r="A1677">
        <v>652</v>
      </c>
      <c r="B1677">
        <v>35.340000000000003</v>
      </c>
    </row>
    <row r="1678" spans="1:2">
      <c r="A1678">
        <v>650</v>
      </c>
      <c r="B1678">
        <v>35.75</v>
      </c>
    </row>
    <row r="1679" spans="1:2">
      <c r="A1679">
        <v>648</v>
      </c>
      <c r="B1679">
        <v>36.22</v>
      </c>
    </row>
    <row r="1680" spans="1:2">
      <c r="A1680">
        <v>646</v>
      </c>
      <c r="B1680">
        <v>36.72</v>
      </c>
    </row>
    <row r="1681" spans="1:2">
      <c r="A1681">
        <v>644</v>
      </c>
      <c r="B1681">
        <v>37.229999999999997</v>
      </c>
    </row>
    <row r="1682" spans="1:2">
      <c r="A1682">
        <v>642</v>
      </c>
      <c r="B1682">
        <v>37.72</v>
      </c>
    </row>
    <row r="1683" spans="1:2">
      <c r="A1683">
        <v>640</v>
      </c>
      <c r="B1683">
        <v>38.18</v>
      </c>
    </row>
    <row r="1684" spans="1:2">
      <c r="A1684">
        <v>638</v>
      </c>
      <c r="B1684">
        <v>38.590000000000003</v>
      </c>
    </row>
    <row r="1685" spans="1:2">
      <c r="A1685">
        <v>636</v>
      </c>
      <c r="B1685">
        <v>38.950000000000003</v>
      </c>
    </row>
    <row r="1686" spans="1:2">
      <c r="A1686">
        <v>634</v>
      </c>
      <c r="B1686">
        <v>39.26</v>
      </c>
    </row>
    <row r="1687" spans="1:2">
      <c r="A1687">
        <v>632</v>
      </c>
      <c r="B1687">
        <v>39.51</v>
      </c>
    </row>
    <row r="1688" spans="1:2">
      <c r="A1688">
        <v>630</v>
      </c>
      <c r="B1688">
        <v>39.72</v>
      </c>
    </row>
    <row r="1689" spans="1:2">
      <c r="A1689">
        <v>628</v>
      </c>
      <c r="B1689">
        <v>39.880000000000003</v>
      </c>
    </row>
    <row r="1690" spans="1:2">
      <c r="A1690">
        <v>626</v>
      </c>
      <c r="B1690">
        <v>40</v>
      </c>
    </row>
    <row r="1691" spans="1:2">
      <c r="A1691">
        <v>624</v>
      </c>
      <c r="B1691">
        <v>40.08</v>
      </c>
    </row>
    <row r="1692" spans="1:2">
      <c r="A1692">
        <v>622</v>
      </c>
      <c r="B1692">
        <v>40.14</v>
      </c>
    </row>
    <row r="1693" spans="1:2">
      <c r="A1693">
        <v>620</v>
      </c>
      <c r="B1693">
        <v>40.18</v>
      </c>
    </row>
    <row r="1694" spans="1:2">
      <c r="A1694">
        <v>618</v>
      </c>
      <c r="B1694">
        <v>40.21</v>
      </c>
    </row>
    <row r="1695" spans="1:2">
      <c r="A1695">
        <v>616</v>
      </c>
      <c r="B1695">
        <v>40.229999999999997</v>
      </c>
    </row>
    <row r="1696" spans="1:2">
      <c r="A1696">
        <v>614</v>
      </c>
      <c r="B1696">
        <v>40.25</v>
      </c>
    </row>
    <row r="1697" spans="1:2">
      <c r="A1697">
        <v>612</v>
      </c>
      <c r="B1697">
        <v>40.26</v>
      </c>
    </row>
    <row r="1698" spans="1:2">
      <c r="A1698">
        <v>610</v>
      </c>
      <c r="B1698">
        <v>40.26</v>
      </c>
    </row>
    <row r="1699" spans="1:2">
      <c r="A1699">
        <v>608</v>
      </c>
      <c r="B1699">
        <v>40.26</v>
      </c>
    </row>
    <row r="1700" spans="1:2">
      <c r="A1700">
        <v>606</v>
      </c>
      <c r="B1700">
        <v>40.25</v>
      </c>
    </row>
    <row r="1701" spans="1:2">
      <c r="A1701">
        <v>604</v>
      </c>
      <c r="B1701">
        <v>40.24</v>
      </c>
    </row>
    <row r="1702" spans="1:2">
      <c r="A1702">
        <v>602</v>
      </c>
      <c r="B1702">
        <v>40.229999999999997</v>
      </c>
    </row>
    <row r="1703" spans="1:2">
      <c r="A1703">
        <v>600</v>
      </c>
      <c r="B1703">
        <v>40.22</v>
      </c>
    </row>
    <row r="1704" spans="1:2">
      <c r="A1704">
        <v>598</v>
      </c>
      <c r="B1704">
        <v>40.200000000000003</v>
      </c>
    </row>
    <row r="1705" spans="1:2">
      <c r="A1705">
        <v>596</v>
      </c>
      <c r="B1705">
        <v>40.19</v>
      </c>
    </row>
    <row r="1706" spans="1:2">
      <c r="A1706">
        <v>594</v>
      </c>
      <c r="B1706">
        <v>40.18</v>
      </c>
    </row>
    <row r="1707" spans="1:2">
      <c r="A1707">
        <v>592</v>
      </c>
      <c r="B1707">
        <v>40.15</v>
      </c>
    </row>
    <row r="1708" spans="1:2">
      <c r="A1708">
        <v>590</v>
      </c>
      <c r="B1708">
        <v>40.119999999999997</v>
      </c>
    </row>
    <row r="1709" spans="1:2">
      <c r="A1709">
        <v>588</v>
      </c>
      <c r="B1709">
        <v>40.07</v>
      </c>
    </row>
    <row r="1710" spans="1:2">
      <c r="A1710">
        <v>586</v>
      </c>
      <c r="B1710">
        <v>40</v>
      </c>
    </row>
    <row r="1711" spans="1:2">
      <c r="A1711">
        <v>584</v>
      </c>
      <c r="B1711">
        <v>39.909999999999997</v>
      </c>
    </row>
    <row r="1712" spans="1:2">
      <c r="A1712">
        <v>582</v>
      </c>
      <c r="B1712">
        <v>39.799999999999997</v>
      </c>
    </row>
    <row r="1713" spans="1:2">
      <c r="A1713">
        <v>580</v>
      </c>
      <c r="B1713">
        <v>39.67</v>
      </c>
    </row>
    <row r="1714" spans="1:2">
      <c r="A1714">
        <v>578</v>
      </c>
      <c r="B1714">
        <v>39.51</v>
      </c>
    </row>
    <row r="1715" spans="1:2">
      <c r="A1715">
        <v>576</v>
      </c>
      <c r="B1715">
        <v>39.340000000000003</v>
      </c>
    </row>
    <row r="1716" spans="1:2">
      <c r="A1716">
        <v>574</v>
      </c>
      <c r="B1716">
        <v>39.14</v>
      </c>
    </row>
    <row r="1717" spans="1:2">
      <c r="A1717">
        <v>572</v>
      </c>
      <c r="B1717">
        <v>38.93</v>
      </c>
    </row>
    <row r="1718" spans="1:2">
      <c r="A1718">
        <v>570</v>
      </c>
      <c r="B1718">
        <v>38.72</v>
      </c>
    </row>
    <row r="1719" spans="1:2">
      <c r="A1719">
        <v>568</v>
      </c>
      <c r="B1719">
        <v>38.520000000000003</v>
      </c>
    </row>
    <row r="1720" spans="1:2">
      <c r="A1720">
        <v>566</v>
      </c>
      <c r="B1720">
        <v>38.33</v>
      </c>
    </row>
    <row r="1721" spans="1:2">
      <c r="A1721">
        <v>564</v>
      </c>
      <c r="B1721">
        <v>38.19</v>
      </c>
    </row>
    <row r="1722" spans="1:2">
      <c r="A1722">
        <v>562</v>
      </c>
      <c r="B1722">
        <v>38.090000000000003</v>
      </c>
    </row>
    <row r="1723" spans="1:2">
      <c r="A1723">
        <v>560</v>
      </c>
      <c r="B1723">
        <v>38.049999999999997</v>
      </c>
    </row>
    <row r="1724" spans="1:2">
      <c r="A1724">
        <v>558</v>
      </c>
      <c r="B1724">
        <v>38.06</v>
      </c>
    </row>
    <row r="1725" spans="1:2">
      <c r="A1725">
        <v>556</v>
      </c>
      <c r="B1725">
        <v>38.119999999999997</v>
      </c>
    </row>
    <row r="1726" spans="1:2">
      <c r="A1726">
        <v>554</v>
      </c>
      <c r="B1726">
        <v>38.21</v>
      </c>
    </row>
    <row r="1727" spans="1:2">
      <c r="A1727">
        <v>552</v>
      </c>
      <c r="B1727">
        <v>38.33</v>
      </c>
    </row>
    <row r="1728" spans="1:2">
      <c r="A1728">
        <v>550</v>
      </c>
      <c r="B1728">
        <v>38.44</v>
      </c>
    </row>
    <row r="1729" spans="1:2">
      <c r="A1729">
        <v>548</v>
      </c>
      <c r="B1729">
        <v>38.53</v>
      </c>
    </row>
    <row r="1730" spans="1:2">
      <c r="A1730">
        <v>546</v>
      </c>
      <c r="B1730">
        <v>38.590000000000003</v>
      </c>
    </row>
    <row r="1731" spans="1:2">
      <c r="A1731">
        <v>544</v>
      </c>
      <c r="B1731">
        <v>38.619999999999997</v>
      </c>
    </row>
    <row r="1732" spans="1:2">
      <c r="A1732">
        <v>542</v>
      </c>
      <c r="B1732">
        <v>38.630000000000003</v>
      </c>
    </row>
    <row r="1733" spans="1:2">
      <c r="A1733">
        <v>540</v>
      </c>
      <c r="B1733">
        <v>38.630000000000003</v>
      </c>
    </row>
    <row r="1734" spans="1:2">
      <c r="A1734">
        <v>538</v>
      </c>
      <c r="B1734">
        <v>38.659999999999997</v>
      </c>
    </row>
    <row r="1735" spans="1:2">
      <c r="A1735">
        <v>536</v>
      </c>
      <c r="B1735">
        <v>38.74</v>
      </c>
    </row>
    <row r="1736" spans="1:2">
      <c r="A1736">
        <v>534</v>
      </c>
      <c r="B1736">
        <v>38.89</v>
      </c>
    </row>
    <row r="1737" spans="1:2">
      <c r="A1737">
        <v>532</v>
      </c>
      <c r="B1737">
        <v>39.130000000000003</v>
      </c>
    </row>
    <row r="1738" spans="1:2">
      <c r="A1738">
        <v>530</v>
      </c>
      <c r="B1738">
        <v>39.44</v>
      </c>
    </row>
    <row r="1739" spans="1:2">
      <c r="A1739">
        <v>528</v>
      </c>
      <c r="B1739">
        <v>39.85</v>
      </c>
    </row>
    <row r="1740" spans="1:2">
      <c r="A1740">
        <v>526</v>
      </c>
      <c r="B1740">
        <v>40.33</v>
      </c>
    </row>
    <row r="1741" spans="1:2">
      <c r="A1741">
        <v>524</v>
      </c>
      <c r="B1741">
        <v>40.89</v>
      </c>
    </row>
    <row r="1742" spans="1:2">
      <c r="A1742">
        <v>522</v>
      </c>
      <c r="B1742">
        <v>41.52</v>
      </c>
    </row>
    <row r="1743" spans="1:2">
      <c r="A1743">
        <v>520</v>
      </c>
      <c r="B1743">
        <v>42.18</v>
      </c>
    </row>
    <row r="1744" spans="1:2">
      <c r="A1744">
        <v>518</v>
      </c>
      <c r="B1744">
        <v>42.85</v>
      </c>
    </row>
    <row r="1745" spans="1:2">
      <c r="A1745">
        <v>516</v>
      </c>
      <c r="B1745">
        <v>43.49</v>
      </c>
    </row>
    <row r="1746" spans="1:2">
      <c r="A1746">
        <v>514</v>
      </c>
      <c r="B1746">
        <v>44.04</v>
      </c>
    </row>
    <row r="1747" spans="1:2">
      <c r="A1747">
        <v>512</v>
      </c>
      <c r="B1747">
        <v>44.46</v>
      </c>
    </row>
    <row r="1748" spans="1:2">
      <c r="A1748">
        <v>510</v>
      </c>
      <c r="B1748">
        <v>44.73</v>
      </c>
    </row>
    <row r="1749" spans="1:2">
      <c r="A1749">
        <v>508</v>
      </c>
      <c r="B1749">
        <v>44.83</v>
      </c>
    </row>
    <row r="1750" spans="1:2">
      <c r="A1750">
        <v>506</v>
      </c>
      <c r="B1750">
        <v>44.75</v>
      </c>
    </row>
    <row r="1751" spans="1:2">
      <c r="A1751">
        <v>504</v>
      </c>
      <c r="B1751">
        <v>44.52</v>
      </c>
    </row>
    <row r="1752" spans="1:2">
      <c r="A1752">
        <v>502</v>
      </c>
      <c r="B1752">
        <v>44.15</v>
      </c>
    </row>
    <row r="1753" spans="1:2">
      <c r="A1753">
        <v>500</v>
      </c>
      <c r="B1753">
        <v>43.66</v>
      </c>
    </row>
    <row r="1754" spans="1:2">
      <c r="A1754">
        <v>498</v>
      </c>
      <c r="B1754">
        <v>43.07</v>
      </c>
    </row>
    <row r="1755" spans="1:2">
      <c r="A1755">
        <v>496</v>
      </c>
      <c r="B1755">
        <v>42.4</v>
      </c>
    </row>
    <row r="1756" spans="1:2">
      <c r="A1756">
        <v>494</v>
      </c>
      <c r="B1756">
        <v>41.69</v>
      </c>
    </row>
    <row r="1757" spans="1:2">
      <c r="A1757">
        <v>492</v>
      </c>
      <c r="B1757">
        <v>40.950000000000003</v>
      </c>
    </row>
    <row r="1758" spans="1:2">
      <c r="A1758">
        <v>490</v>
      </c>
      <c r="B1758">
        <v>40.21</v>
      </c>
    </row>
    <row r="1759" spans="1:2">
      <c r="A1759">
        <v>488</v>
      </c>
      <c r="B1759">
        <v>39.51</v>
      </c>
    </row>
    <row r="1760" spans="1:2">
      <c r="A1760">
        <v>486</v>
      </c>
      <c r="B1760">
        <v>38.85</v>
      </c>
    </row>
    <row r="1761" spans="1:2">
      <c r="A1761">
        <v>484</v>
      </c>
      <c r="B1761">
        <v>38.270000000000003</v>
      </c>
    </row>
    <row r="1762" spans="1:2">
      <c r="A1762">
        <v>482</v>
      </c>
      <c r="B1762">
        <v>37.78</v>
      </c>
    </row>
    <row r="1763" spans="1:2">
      <c r="A1763">
        <v>480</v>
      </c>
      <c r="B1763">
        <v>37.39</v>
      </c>
    </row>
    <row r="1764" spans="1:2">
      <c r="A1764">
        <v>478</v>
      </c>
      <c r="B1764">
        <v>37.11</v>
      </c>
    </row>
    <row r="1765" spans="1:2">
      <c r="A1765">
        <v>476</v>
      </c>
      <c r="B1765">
        <v>36.979999999999997</v>
      </c>
    </row>
    <row r="1766" spans="1:2">
      <c r="A1766">
        <v>474</v>
      </c>
      <c r="B1766">
        <v>37.01</v>
      </c>
    </row>
    <row r="1767" spans="1:2">
      <c r="A1767">
        <v>472</v>
      </c>
      <c r="B1767">
        <v>37.229999999999997</v>
      </c>
    </row>
    <row r="1768" spans="1:2">
      <c r="A1768">
        <v>470</v>
      </c>
      <c r="B1768">
        <v>37.659999999999997</v>
      </c>
    </row>
    <row r="1769" spans="1:2">
      <c r="A1769">
        <v>468</v>
      </c>
      <c r="B1769">
        <v>38.340000000000003</v>
      </c>
    </row>
    <row r="1770" spans="1:2">
      <c r="A1770">
        <v>466</v>
      </c>
      <c r="B1770">
        <v>39.270000000000003</v>
      </c>
    </row>
    <row r="1771" spans="1:2">
      <c r="A1771">
        <v>464</v>
      </c>
      <c r="B1771">
        <v>40.450000000000003</v>
      </c>
    </row>
    <row r="1772" spans="1:2">
      <c r="A1772">
        <v>462</v>
      </c>
      <c r="B1772">
        <v>41.91</v>
      </c>
    </row>
    <row r="1773" spans="1:2">
      <c r="A1773">
        <v>460</v>
      </c>
      <c r="B1773">
        <v>43.63</v>
      </c>
    </row>
    <row r="1774" spans="1:2">
      <c r="A1774">
        <v>458</v>
      </c>
      <c r="B1774">
        <v>45.64</v>
      </c>
    </row>
    <row r="1775" spans="1:2">
      <c r="A1775">
        <v>456</v>
      </c>
      <c r="B1775">
        <v>47.93</v>
      </c>
    </row>
    <row r="1776" spans="1:2">
      <c r="A1776">
        <v>454</v>
      </c>
      <c r="B1776">
        <v>50.4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workbookViewId="0">
      <selection activeCell="I48" sqref="I48"/>
    </sheetView>
  </sheetViews>
  <sheetFormatPr defaultRowHeight="13.5"/>
  <sheetData>
    <row r="1" spans="1:16">
      <c r="A1" t="s">
        <v>205</v>
      </c>
      <c r="B1" t="s">
        <v>206</v>
      </c>
      <c r="C1" t="s">
        <v>207</v>
      </c>
      <c r="H1" t="s">
        <v>208</v>
      </c>
      <c r="I1" t="s">
        <v>209</v>
      </c>
      <c r="J1" t="s">
        <v>210</v>
      </c>
      <c r="O1" t="s">
        <v>208</v>
      </c>
      <c r="P1" t="s">
        <v>209</v>
      </c>
    </row>
    <row r="2" spans="1:16">
      <c r="B2">
        <v>0</v>
      </c>
      <c r="C2">
        <v>165.1</v>
      </c>
      <c r="D2">
        <v>164.8</v>
      </c>
      <c r="E2">
        <v>165.8</v>
      </c>
      <c r="F2">
        <v>164.9</v>
      </c>
      <c r="G2">
        <v>165.1</v>
      </c>
      <c r="H2">
        <f>AVERAGE(C2:G2)</f>
        <v>165.14000000000001</v>
      </c>
      <c r="I2">
        <f>STDEV(C2:H2)</f>
        <v>0.34985711369071959</v>
      </c>
      <c r="J2">
        <v>1</v>
      </c>
      <c r="K2">
        <v>1</v>
      </c>
      <c r="L2">
        <v>1</v>
      </c>
      <c r="M2">
        <v>1</v>
      </c>
      <c r="N2">
        <v>1</v>
      </c>
      <c r="O2">
        <f>AVERAGE(J2:N2)</f>
        <v>1</v>
      </c>
      <c r="P2">
        <f>STDEV(J2:O2)</f>
        <v>0</v>
      </c>
    </row>
    <row r="3" spans="1:16">
      <c r="B3">
        <v>10</v>
      </c>
      <c r="C3">
        <v>164</v>
      </c>
      <c r="D3">
        <v>164</v>
      </c>
      <c r="E3">
        <v>163.80000000000001</v>
      </c>
      <c r="F3">
        <v>164.5</v>
      </c>
      <c r="G3">
        <v>163.5</v>
      </c>
      <c r="H3">
        <f t="shared" ref="H3:H5" si="0">AVERAGE(C3:G3)</f>
        <v>163.95999999999998</v>
      </c>
      <c r="I3">
        <f t="shared" ref="I3:I5" si="1">STDEV(C3:H3)</f>
        <v>0.32619012860600072</v>
      </c>
      <c r="J3">
        <v>1</v>
      </c>
      <c r="K3">
        <v>1</v>
      </c>
      <c r="L3">
        <v>1</v>
      </c>
      <c r="M3">
        <v>1</v>
      </c>
      <c r="N3">
        <v>1</v>
      </c>
      <c r="O3">
        <f t="shared" ref="O3:O5" si="2">AVERAGE(J3:N3)</f>
        <v>1</v>
      </c>
      <c r="P3">
        <f t="shared" ref="P3:P5" si="3">STDEV(J3:O3)</f>
        <v>0</v>
      </c>
    </row>
    <row r="4" spans="1:16">
      <c r="B4">
        <v>20</v>
      </c>
      <c r="C4">
        <v>160.30000000000001</v>
      </c>
      <c r="D4">
        <v>160.80000000000001</v>
      </c>
      <c r="E4">
        <v>160.30000000000001</v>
      </c>
      <c r="F4">
        <v>161</v>
      </c>
      <c r="G4">
        <v>160.5</v>
      </c>
      <c r="H4">
        <f t="shared" si="0"/>
        <v>160.58000000000001</v>
      </c>
      <c r="I4">
        <f t="shared" si="1"/>
        <v>0.27856776554367962</v>
      </c>
      <c r="J4">
        <v>8</v>
      </c>
      <c r="K4">
        <v>8</v>
      </c>
      <c r="L4">
        <v>10</v>
      </c>
      <c r="M4">
        <v>6</v>
      </c>
      <c r="N4">
        <v>8</v>
      </c>
      <c r="O4">
        <f t="shared" si="2"/>
        <v>8</v>
      </c>
      <c r="P4">
        <f t="shared" si="3"/>
        <v>1.2649110640673518</v>
      </c>
    </row>
    <row r="5" spans="1:16">
      <c r="B5">
        <v>30</v>
      </c>
      <c r="C5">
        <v>155.9</v>
      </c>
      <c r="D5">
        <v>155.80000000000001</v>
      </c>
      <c r="E5">
        <v>156</v>
      </c>
      <c r="F5">
        <v>155.5</v>
      </c>
      <c r="G5">
        <v>155.5</v>
      </c>
      <c r="H5">
        <f t="shared" si="0"/>
        <v>155.74</v>
      </c>
      <c r="I5">
        <f t="shared" si="1"/>
        <v>0.20591260281974155</v>
      </c>
      <c r="J5">
        <v>10</v>
      </c>
      <c r="K5">
        <v>12</v>
      </c>
      <c r="L5">
        <v>10</v>
      </c>
      <c r="M5">
        <v>10</v>
      </c>
      <c r="N5">
        <v>10</v>
      </c>
      <c r="O5">
        <f t="shared" si="2"/>
        <v>10.4</v>
      </c>
      <c r="P5">
        <f t="shared" si="3"/>
        <v>0.79999999999999993</v>
      </c>
    </row>
    <row r="7" spans="1:16">
      <c r="A7" t="s">
        <v>211</v>
      </c>
      <c r="B7" t="s">
        <v>212</v>
      </c>
      <c r="C7" t="s">
        <v>207</v>
      </c>
      <c r="H7" t="s">
        <v>208</v>
      </c>
      <c r="I7" t="s">
        <v>209</v>
      </c>
      <c r="J7" t="s">
        <v>210</v>
      </c>
      <c r="O7" t="s">
        <v>208</v>
      </c>
      <c r="P7" t="s">
        <v>209</v>
      </c>
    </row>
    <row r="8" spans="1:16">
      <c r="B8">
        <v>0</v>
      </c>
      <c r="C8">
        <v>165</v>
      </c>
      <c r="D8">
        <v>165.3</v>
      </c>
      <c r="E8">
        <v>165.5</v>
      </c>
      <c r="F8">
        <v>165.1</v>
      </c>
      <c r="G8">
        <v>164.7</v>
      </c>
      <c r="H8">
        <f>AVERAGE(C8:G8)</f>
        <v>165.11999999999998</v>
      </c>
      <c r="I8">
        <f>STDEV(C8:H8)</f>
        <v>0.27129319932501583</v>
      </c>
      <c r="J8">
        <v>1</v>
      </c>
      <c r="K8">
        <v>1</v>
      </c>
      <c r="L8">
        <v>1</v>
      </c>
      <c r="M8">
        <v>1</v>
      </c>
      <c r="N8">
        <v>1</v>
      </c>
      <c r="O8">
        <f>AVERAGE(J8:N8)</f>
        <v>1</v>
      </c>
      <c r="P8">
        <f>STDEV(J8:O8)</f>
        <v>0</v>
      </c>
    </row>
    <row r="9" spans="1:16">
      <c r="B9">
        <v>10</v>
      </c>
      <c r="C9">
        <v>163.9</v>
      </c>
      <c r="D9">
        <v>164.2</v>
      </c>
      <c r="E9">
        <v>164</v>
      </c>
      <c r="F9">
        <v>164.3</v>
      </c>
      <c r="G9">
        <v>163.80000000000001</v>
      </c>
      <c r="H9">
        <f t="shared" ref="H9:H12" si="4">AVERAGE(C9:G9)</f>
        <v>164.04000000000002</v>
      </c>
      <c r="I9">
        <f t="shared" ref="I9:I12" si="5">STDEV(C9:H9)</f>
        <v>0.18547236990991151</v>
      </c>
      <c r="J9">
        <v>1</v>
      </c>
      <c r="K9">
        <v>1</v>
      </c>
      <c r="L9">
        <v>1</v>
      </c>
      <c r="M9">
        <v>1</v>
      </c>
      <c r="N9">
        <v>1</v>
      </c>
      <c r="O9">
        <f t="shared" ref="O9:O12" si="6">AVERAGE(J9:N9)</f>
        <v>1</v>
      </c>
      <c r="P9">
        <f t="shared" ref="P9:P12" si="7">STDEV(J9:O9)</f>
        <v>0</v>
      </c>
    </row>
    <row r="10" spans="1:16">
      <c r="B10">
        <v>20</v>
      </c>
      <c r="C10">
        <v>162.69999999999999</v>
      </c>
      <c r="D10">
        <v>163.80000000000001</v>
      </c>
      <c r="E10">
        <v>163.80000000000001</v>
      </c>
      <c r="F10">
        <v>164</v>
      </c>
      <c r="G10">
        <v>163.5</v>
      </c>
      <c r="H10">
        <f t="shared" si="4"/>
        <v>163.56</v>
      </c>
      <c r="I10">
        <f t="shared" si="5"/>
        <v>0.4586937976471952</v>
      </c>
      <c r="J10">
        <v>1</v>
      </c>
      <c r="K10">
        <v>1</v>
      </c>
      <c r="L10">
        <v>1</v>
      </c>
      <c r="M10">
        <v>1</v>
      </c>
      <c r="N10">
        <v>1</v>
      </c>
      <c r="O10">
        <f t="shared" si="6"/>
        <v>1</v>
      </c>
      <c r="P10">
        <f t="shared" si="7"/>
        <v>0</v>
      </c>
    </row>
    <row r="11" spans="1:16">
      <c r="B11">
        <v>30</v>
      </c>
      <c r="C11">
        <v>162.30000000000001</v>
      </c>
      <c r="D11">
        <v>162.5</v>
      </c>
      <c r="E11">
        <v>162.9</v>
      </c>
      <c r="F11">
        <v>162.5</v>
      </c>
      <c r="G11">
        <v>162</v>
      </c>
      <c r="H11">
        <f t="shared" si="4"/>
        <v>162.44</v>
      </c>
      <c r="I11">
        <f t="shared" si="5"/>
        <v>0.29393876913398209</v>
      </c>
      <c r="J11">
        <v>3</v>
      </c>
      <c r="K11">
        <v>5</v>
      </c>
      <c r="L11">
        <v>5</v>
      </c>
      <c r="M11">
        <v>5</v>
      </c>
      <c r="N11">
        <v>5</v>
      </c>
      <c r="O11">
        <f t="shared" si="6"/>
        <v>4.5999999999999996</v>
      </c>
      <c r="P11">
        <f t="shared" si="7"/>
        <v>0.79999999999999682</v>
      </c>
    </row>
    <row r="12" spans="1:16">
      <c r="B12">
        <v>40</v>
      </c>
      <c r="C12">
        <v>155.30000000000001</v>
      </c>
      <c r="D12">
        <v>155.80000000000001</v>
      </c>
      <c r="E12">
        <v>155.9</v>
      </c>
      <c r="F12">
        <v>155</v>
      </c>
      <c r="G12">
        <v>155.80000000000001</v>
      </c>
      <c r="H12">
        <f t="shared" si="4"/>
        <v>155.56</v>
      </c>
      <c r="I12">
        <f t="shared" si="5"/>
        <v>0.34985711369072053</v>
      </c>
      <c r="J12">
        <v>10</v>
      </c>
      <c r="K12">
        <v>10</v>
      </c>
      <c r="L12">
        <v>12</v>
      </c>
      <c r="M12">
        <v>12</v>
      </c>
      <c r="N12">
        <v>12</v>
      </c>
      <c r="O12">
        <f t="shared" si="6"/>
        <v>11.2</v>
      </c>
      <c r="P12">
        <f t="shared" si="7"/>
        <v>0.97979589711327131</v>
      </c>
    </row>
    <row r="13" spans="1:16">
      <c r="A13" t="s">
        <v>213</v>
      </c>
      <c r="B13" t="s">
        <v>206</v>
      </c>
      <c r="C13" t="s">
        <v>207</v>
      </c>
      <c r="H13" t="s">
        <v>208</v>
      </c>
      <c r="I13" t="s">
        <v>209</v>
      </c>
      <c r="J13" t="s">
        <v>210</v>
      </c>
      <c r="O13" t="s">
        <v>208</v>
      </c>
      <c r="P13" t="s">
        <v>209</v>
      </c>
    </row>
    <row r="14" spans="1:16">
      <c r="B14">
        <v>0</v>
      </c>
      <c r="C14">
        <v>165.3</v>
      </c>
      <c r="D14">
        <v>165</v>
      </c>
      <c r="E14">
        <v>165.1</v>
      </c>
      <c r="F14">
        <v>165.5</v>
      </c>
      <c r="G14">
        <v>165.1</v>
      </c>
      <c r="H14">
        <f>AVERAGE(C14:G14)</f>
        <v>165.2</v>
      </c>
      <c r="I14">
        <f>STDEV(C14:H14)</f>
        <v>0.1788854381999857</v>
      </c>
      <c r="J14">
        <v>1</v>
      </c>
      <c r="K14">
        <v>1</v>
      </c>
      <c r="L14">
        <v>1</v>
      </c>
      <c r="M14">
        <v>1</v>
      </c>
      <c r="N14">
        <v>1</v>
      </c>
      <c r="O14">
        <f>AVERAGE(J14:N14)</f>
        <v>1</v>
      </c>
      <c r="P14">
        <f>STDEV(J14:O14)</f>
        <v>0</v>
      </c>
    </row>
    <row r="15" spans="1:16">
      <c r="B15">
        <v>10</v>
      </c>
      <c r="C15">
        <v>164</v>
      </c>
      <c r="D15">
        <v>164</v>
      </c>
      <c r="E15">
        <v>164</v>
      </c>
      <c r="F15">
        <v>164.3</v>
      </c>
      <c r="G15">
        <v>163.69999999999999</v>
      </c>
      <c r="H15">
        <f t="shared" ref="H15:H19" si="8">AVERAGE(C15:G15)</f>
        <v>164</v>
      </c>
      <c r="I15">
        <f t="shared" ref="I15:I19" si="9">STDEV(C15:H15)</f>
        <v>0.18973665961010996</v>
      </c>
      <c r="J15">
        <v>1</v>
      </c>
      <c r="K15">
        <v>1</v>
      </c>
      <c r="L15">
        <v>1</v>
      </c>
      <c r="M15">
        <v>1</v>
      </c>
      <c r="N15">
        <v>1</v>
      </c>
      <c r="O15">
        <f t="shared" ref="O15:O19" si="10">AVERAGE(J15:N15)</f>
        <v>1</v>
      </c>
      <c r="P15">
        <f t="shared" ref="P15:P19" si="11">STDEV(J15:O15)</f>
        <v>0</v>
      </c>
    </row>
    <row r="16" spans="1:16">
      <c r="B16">
        <v>20</v>
      </c>
      <c r="C16">
        <v>164</v>
      </c>
      <c r="D16">
        <v>163.9</v>
      </c>
      <c r="E16">
        <v>164.5</v>
      </c>
      <c r="F16">
        <v>164.3</v>
      </c>
      <c r="G16">
        <v>163.80000000000001</v>
      </c>
      <c r="H16">
        <f t="shared" si="8"/>
        <v>164.1</v>
      </c>
      <c r="I16">
        <f t="shared" si="9"/>
        <v>0.26076809620810421</v>
      </c>
      <c r="J16">
        <v>1</v>
      </c>
      <c r="K16">
        <v>1</v>
      </c>
      <c r="L16">
        <v>1</v>
      </c>
      <c r="M16">
        <v>1</v>
      </c>
      <c r="N16">
        <v>1</v>
      </c>
      <c r="O16">
        <f t="shared" si="10"/>
        <v>1</v>
      </c>
      <c r="P16">
        <f t="shared" si="11"/>
        <v>0</v>
      </c>
    </row>
    <row r="17" spans="1:16">
      <c r="B17">
        <v>30</v>
      </c>
      <c r="C17">
        <v>164</v>
      </c>
      <c r="D17">
        <v>164.1</v>
      </c>
      <c r="E17">
        <v>163.9</v>
      </c>
      <c r="F17">
        <v>163.80000000000001</v>
      </c>
      <c r="G17">
        <v>164.3</v>
      </c>
      <c r="H17">
        <f t="shared" si="8"/>
        <v>164.01999999999998</v>
      </c>
      <c r="I17">
        <f t="shared" si="9"/>
        <v>0.172046505340852</v>
      </c>
      <c r="J17">
        <v>1</v>
      </c>
      <c r="K17">
        <v>1</v>
      </c>
      <c r="L17">
        <v>1</v>
      </c>
      <c r="M17">
        <v>1</v>
      </c>
      <c r="N17">
        <v>1</v>
      </c>
      <c r="O17">
        <f t="shared" si="10"/>
        <v>1</v>
      </c>
      <c r="P17">
        <f t="shared" si="11"/>
        <v>0</v>
      </c>
    </row>
    <row r="18" spans="1:16">
      <c r="B18">
        <v>40</v>
      </c>
      <c r="C18">
        <v>164</v>
      </c>
      <c r="D18">
        <v>164</v>
      </c>
      <c r="E18">
        <v>164</v>
      </c>
      <c r="F18">
        <v>164.5</v>
      </c>
      <c r="G18">
        <v>163.5</v>
      </c>
      <c r="H18">
        <f t="shared" si="8"/>
        <v>164</v>
      </c>
      <c r="I18">
        <f t="shared" si="9"/>
        <v>0.31622776601683794</v>
      </c>
      <c r="J18">
        <v>1</v>
      </c>
      <c r="K18">
        <v>1</v>
      </c>
      <c r="L18">
        <v>1</v>
      </c>
      <c r="M18">
        <v>1</v>
      </c>
      <c r="N18">
        <v>1</v>
      </c>
      <c r="O18">
        <f t="shared" si="10"/>
        <v>1</v>
      </c>
      <c r="P18">
        <f t="shared" si="11"/>
        <v>0</v>
      </c>
    </row>
    <row r="19" spans="1:16">
      <c r="B19">
        <v>50</v>
      </c>
      <c r="C19">
        <v>161</v>
      </c>
      <c r="D19">
        <v>161</v>
      </c>
      <c r="E19">
        <v>161</v>
      </c>
      <c r="F19">
        <v>161.5</v>
      </c>
      <c r="G19">
        <v>160.5</v>
      </c>
      <c r="H19">
        <f t="shared" si="8"/>
        <v>161</v>
      </c>
      <c r="I19">
        <f t="shared" si="9"/>
        <v>0.31622776601683794</v>
      </c>
      <c r="J19">
        <v>4.8</v>
      </c>
      <c r="K19">
        <v>5</v>
      </c>
      <c r="L19">
        <v>4.8</v>
      </c>
      <c r="M19">
        <v>5.2</v>
      </c>
      <c r="N19">
        <v>4.8</v>
      </c>
      <c r="O19">
        <f t="shared" si="10"/>
        <v>4.92</v>
      </c>
      <c r="P19">
        <f t="shared" si="11"/>
        <v>0.16000000000000014</v>
      </c>
    </row>
    <row r="23" spans="1:16">
      <c r="A23" t="s">
        <v>214</v>
      </c>
      <c r="B23" t="s">
        <v>206</v>
      </c>
      <c r="C23" t="s">
        <v>207</v>
      </c>
      <c r="H23" t="s">
        <v>208</v>
      </c>
      <c r="I23" t="s">
        <v>209</v>
      </c>
      <c r="J23" t="s">
        <v>210</v>
      </c>
      <c r="O23" t="s">
        <v>208</v>
      </c>
      <c r="P23" t="s">
        <v>209</v>
      </c>
    </row>
    <row r="24" spans="1:16">
      <c r="B24">
        <v>0</v>
      </c>
      <c r="C24">
        <v>165.1</v>
      </c>
      <c r="D24">
        <v>165.3</v>
      </c>
      <c r="E24">
        <v>165.5</v>
      </c>
      <c r="F24">
        <v>164.8</v>
      </c>
      <c r="G24">
        <v>164.9</v>
      </c>
      <c r="H24">
        <f>AVERAGE(C24:G24)</f>
        <v>165.12</v>
      </c>
      <c r="I24">
        <f>STDEV(C24:H24)</f>
        <v>0.25612496949731184</v>
      </c>
      <c r="J24">
        <v>1</v>
      </c>
      <c r="K24">
        <v>1</v>
      </c>
      <c r="L24">
        <v>1</v>
      </c>
      <c r="M24">
        <v>1</v>
      </c>
      <c r="N24">
        <v>1</v>
      </c>
      <c r="O24">
        <f>AVERAGE(J24:N24)</f>
        <v>1</v>
      </c>
      <c r="P24">
        <f>STDEV(J24:O24)</f>
        <v>0</v>
      </c>
    </row>
    <row r="25" spans="1:16">
      <c r="B25">
        <v>10</v>
      </c>
      <c r="C25">
        <v>164.3</v>
      </c>
      <c r="D25">
        <v>164</v>
      </c>
      <c r="E25">
        <v>164</v>
      </c>
      <c r="F25">
        <v>164.5</v>
      </c>
      <c r="G25">
        <v>163.80000000000001</v>
      </c>
      <c r="H25">
        <f t="shared" ref="H25:H30" si="12">AVERAGE(C25:G25)</f>
        <v>164.11999999999998</v>
      </c>
      <c r="I25">
        <f t="shared" ref="I25:I30" si="13">STDEV(C25:H25)</f>
        <v>0.24819347291981586</v>
      </c>
      <c r="J25">
        <v>1</v>
      </c>
      <c r="K25">
        <v>1</v>
      </c>
      <c r="L25">
        <v>1</v>
      </c>
      <c r="M25">
        <v>1</v>
      </c>
      <c r="N25">
        <v>1</v>
      </c>
      <c r="O25">
        <f t="shared" ref="O25:O30" si="14">AVERAGE(J25:N25)</f>
        <v>1</v>
      </c>
      <c r="P25">
        <f t="shared" ref="P25:P30" si="15">STDEV(J25:O25)</f>
        <v>0</v>
      </c>
    </row>
    <row r="26" spans="1:16">
      <c r="B26">
        <v>20</v>
      </c>
      <c r="C26">
        <v>164</v>
      </c>
      <c r="D26">
        <v>164</v>
      </c>
      <c r="E26">
        <v>164</v>
      </c>
      <c r="F26">
        <v>164.3</v>
      </c>
      <c r="G26">
        <v>164.3</v>
      </c>
      <c r="H26">
        <f t="shared" si="12"/>
        <v>164.11999999999998</v>
      </c>
      <c r="I26">
        <f t="shared" si="13"/>
        <v>0.14696938456699626</v>
      </c>
      <c r="J26">
        <v>1</v>
      </c>
      <c r="K26">
        <v>1</v>
      </c>
      <c r="L26">
        <v>1</v>
      </c>
      <c r="M26">
        <v>1</v>
      </c>
      <c r="N26">
        <v>1</v>
      </c>
      <c r="O26">
        <f t="shared" si="14"/>
        <v>1</v>
      </c>
      <c r="P26">
        <f t="shared" si="15"/>
        <v>0</v>
      </c>
    </row>
    <row r="27" spans="1:16">
      <c r="B27">
        <v>30</v>
      </c>
      <c r="C27">
        <v>163.80000000000001</v>
      </c>
      <c r="D27">
        <v>164</v>
      </c>
      <c r="E27">
        <v>164</v>
      </c>
      <c r="F27">
        <v>163.5</v>
      </c>
      <c r="G27">
        <v>164.5</v>
      </c>
      <c r="H27">
        <f t="shared" si="12"/>
        <v>163.95999999999998</v>
      </c>
      <c r="I27">
        <f t="shared" si="13"/>
        <v>0.32619012860600072</v>
      </c>
      <c r="J27">
        <v>1</v>
      </c>
      <c r="K27">
        <v>1</v>
      </c>
      <c r="L27">
        <v>1</v>
      </c>
      <c r="M27">
        <v>1</v>
      </c>
      <c r="N27">
        <v>1</v>
      </c>
      <c r="O27">
        <f t="shared" si="14"/>
        <v>1</v>
      </c>
      <c r="P27">
        <f t="shared" si="15"/>
        <v>0</v>
      </c>
    </row>
    <row r="28" spans="1:16">
      <c r="B28">
        <v>40</v>
      </c>
      <c r="C28">
        <v>162.69999999999999</v>
      </c>
      <c r="D28">
        <v>162.9</v>
      </c>
      <c r="E28">
        <v>164</v>
      </c>
      <c r="F28">
        <v>163.80000000000001</v>
      </c>
      <c r="G28">
        <v>163.5</v>
      </c>
      <c r="H28">
        <f t="shared" si="12"/>
        <v>163.38000000000002</v>
      </c>
      <c r="I28">
        <f t="shared" si="13"/>
        <v>0.50358713248057074</v>
      </c>
      <c r="J28">
        <v>1</v>
      </c>
      <c r="K28">
        <v>1</v>
      </c>
      <c r="L28">
        <v>1</v>
      </c>
      <c r="M28">
        <v>1</v>
      </c>
      <c r="N28">
        <v>1</v>
      </c>
      <c r="O28">
        <f t="shared" si="14"/>
        <v>1</v>
      </c>
      <c r="P28">
        <f t="shared" si="15"/>
        <v>0</v>
      </c>
    </row>
    <row r="29" spans="1:16">
      <c r="B29">
        <v>50</v>
      </c>
      <c r="C29">
        <v>163.9</v>
      </c>
      <c r="D29">
        <v>163.5</v>
      </c>
      <c r="E29">
        <v>163.4</v>
      </c>
      <c r="F29">
        <v>163.9</v>
      </c>
      <c r="G29">
        <v>164</v>
      </c>
      <c r="H29">
        <f t="shared" si="12"/>
        <v>163.73999999999998</v>
      </c>
      <c r="I29">
        <f t="shared" si="13"/>
        <v>0.24166091947189133</v>
      </c>
      <c r="J29">
        <v>1</v>
      </c>
      <c r="K29">
        <v>1</v>
      </c>
      <c r="L29">
        <v>1</v>
      </c>
      <c r="M29">
        <v>1</v>
      </c>
      <c r="N29">
        <v>1</v>
      </c>
      <c r="O29">
        <f t="shared" si="14"/>
        <v>1</v>
      </c>
      <c r="P29">
        <f t="shared" si="15"/>
        <v>0</v>
      </c>
    </row>
    <row r="30" spans="1:16">
      <c r="B30">
        <v>75</v>
      </c>
      <c r="C30">
        <v>157.5</v>
      </c>
      <c r="D30">
        <v>156.5</v>
      </c>
      <c r="E30">
        <v>157.19999999999999</v>
      </c>
      <c r="F30">
        <v>157.1</v>
      </c>
      <c r="G30">
        <v>156.19999999999999</v>
      </c>
      <c r="H30">
        <f t="shared" si="12"/>
        <v>156.9</v>
      </c>
      <c r="I30">
        <f t="shared" si="13"/>
        <v>0.4774934554525343</v>
      </c>
      <c r="J30">
        <v>8</v>
      </c>
      <c r="K30">
        <v>8</v>
      </c>
      <c r="L30">
        <v>10</v>
      </c>
      <c r="M30">
        <v>10</v>
      </c>
      <c r="N30">
        <v>10</v>
      </c>
      <c r="O30">
        <f t="shared" si="14"/>
        <v>9.1999999999999993</v>
      </c>
      <c r="P30">
        <f t="shared" si="15"/>
        <v>0.97979589711327131</v>
      </c>
    </row>
    <row r="32" spans="1:16">
      <c r="A32" t="s">
        <v>215</v>
      </c>
      <c r="B32" t="s">
        <v>206</v>
      </c>
      <c r="C32" t="s">
        <v>8</v>
      </c>
      <c r="H32" t="s">
        <v>9</v>
      </c>
      <c r="I32" t="s">
        <v>209</v>
      </c>
      <c r="J32" t="s">
        <v>210</v>
      </c>
      <c r="O32" t="s">
        <v>208</v>
      </c>
      <c r="P32" t="s">
        <v>10</v>
      </c>
    </row>
    <row r="33" spans="2:16">
      <c r="B33">
        <v>0</v>
      </c>
      <c r="C33">
        <v>165.1</v>
      </c>
      <c r="D33">
        <v>165.1</v>
      </c>
      <c r="E33">
        <v>165.1</v>
      </c>
      <c r="F33">
        <v>165.5</v>
      </c>
      <c r="G33">
        <v>165.1</v>
      </c>
      <c r="H33">
        <f>AVERAGE(C33:G33)</f>
        <v>165.18</v>
      </c>
      <c r="I33">
        <f>STDEV(C33:H33)</f>
        <v>0.16000000000000228</v>
      </c>
      <c r="J33">
        <v>1</v>
      </c>
      <c r="K33">
        <v>1</v>
      </c>
      <c r="L33">
        <v>1</v>
      </c>
      <c r="M33">
        <v>1</v>
      </c>
      <c r="N33">
        <v>1</v>
      </c>
      <c r="O33">
        <f>AVERAGE(J33:N33)</f>
        <v>1</v>
      </c>
      <c r="P33">
        <f>STDEV(J33:O33)</f>
        <v>0</v>
      </c>
    </row>
    <row r="34" spans="2:16">
      <c r="B34">
        <v>10</v>
      </c>
      <c r="C34">
        <v>164</v>
      </c>
      <c r="D34">
        <v>164</v>
      </c>
      <c r="E34">
        <v>164.3</v>
      </c>
      <c r="F34">
        <v>164.3</v>
      </c>
      <c r="G34">
        <v>164.3</v>
      </c>
      <c r="H34">
        <f t="shared" ref="H34:H40" si="16">AVERAGE(C34:G34)</f>
        <v>164.18</v>
      </c>
      <c r="I34">
        <f t="shared" ref="I34:I40" si="17">STDEV(C34:H34)</f>
        <v>0.14696938456699624</v>
      </c>
      <c r="J34">
        <v>1</v>
      </c>
      <c r="K34">
        <v>1</v>
      </c>
      <c r="L34">
        <v>1</v>
      </c>
      <c r="M34">
        <v>1</v>
      </c>
      <c r="N34">
        <v>1</v>
      </c>
      <c r="O34">
        <f t="shared" ref="O34:O40" si="18">AVERAGE(J34:N34)</f>
        <v>1</v>
      </c>
      <c r="P34">
        <f t="shared" ref="P34:P40" si="19">STDEV(J34:O34)</f>
        <v>0</v>
      </c>
    </row>
    <row r="35" spans="2:16">
      <c r="B35">
        <v>20</v>
      </c>
      <c r="C35">
        <v>164</v>
      </c>
      <c r="D35">
        <v>164.5</v>
      </c>
      <c r="E35">
        <v>163.9</v>
      </c>
      <c r="F35">
        <v>163.5</v>
      </c>
      <c r="G35">
        <v>164.2</v>
      </c>
      <c r="H35">
        <f t="shared" si="16"/>
        <v>164.01999999999998</v>
      </c>
      <c r="I35">
        <f t="shared" si="17"/>
        <v>0.3310589071449353</v>
      </c>
      <c r="J35">
        <v>1</v>
      </c>
      <c r="K35">
        <v>1</v>
      </c>
      <c r="L35">
        <v>1</v>
      </c>
      <c r="M35">
        <v>1</v>
      </c>
      <c r="N35">
        <v>1</v>
      </c>
      <c r="O35">
        <f t="shared" si="18"/>
        <v>1</v>
      </c>
      <c r="P35">
        <f t="shared" si="19"/>
        <v>0</v>
      </c>
    </row>
    <row r="36" spans="2:16">
      <c r="B36">
        <v>30</v>
      </c>
      <c r="C36">
        <v>164</v>
      </c>
      <c r="D36">
        <v>164.2</v>
      </c>
      <c r="E36">
        <v>164.3</v>
      </c>
      <c r="F36">
        <v>164.9</v>
      </c>
      <c r="G36">
        <v>163.1</v>
      </c>
      <c r="H36">
        <f t="shared" si="16"/>
        <v>164.1</v>
      </c>
      <c r="I36">
        <f t="shared" si="17"/>
        <v>0.58309518948453398</v>
      </c>
      <c r="J36">
        <v>1</v>
      </c>
      <c r="K36">
        <v>1</v>
      </c>
      <c r="L36">
        <v>1</v>
      </c>
      <c r="M36">
        <v>1</v>
      </c>
      <c r="N36">
        <v>1</v>
      </c>
      <c r="O36">
        <f t="shared" si="18"/>
        <v>1</v>
      </c>
      <c r="P36">
        <f t="shared" si="19"/>
        <v>0</v>
      </c>
    </row>
    <row r="37" spans="2:16">
      <c r="B37">
        <v>40</v>
      </c>
      <c r="C37">
        <v>162.9</v>
      </c>
      <c r="D37">
        <v>163</v>
      </c>
      <c r="E37">
        <v>163</v>
      </c>
      <c r="F37">
        <v>163.80000000000001</v>
      </c>
      <c r="G37">
        <v>163.9</v>
      </c>
      <c r="H37">
        <f t="shared" si="16"/>
        <v>163.32</v>
      </c>
      <c r="I37">
        <f t="shared" si="17"/>
        <v>0.4354308211415478</v>
      </c>
      <c r="J37">
        <v>1</v>
      </c>
      <c r="K37">
        <v>1</v>
      </c>
      <c r="L37">
        <v>1</v>
      </c>
      <c r="M37">
        <v>1</v>
      </c>
      <c r="N37">
        <v>1</v>
      </c>
      <c r="O37">
        <f t="shared" si="18"/>
        <v>1</v>
      </c>
      <c r="P37">
        <f t="shared" si="19"/>
        <v>0</v>
      </c>
    </row>
    <row r="38" spans="2:16">
      <c r="B38">
        <v>50</v>
      </c>
      <c r="C38">
        <v>162.9</v>
      </c>
      <c r="D38">
        <v>163.5</v>
      </c>
      <c r="E38">
        <v>163.9</v>
      </c>
      <c r="F38">
        <v>163.5</v>
      </c>
      <c r="G38">
        <v>163.80000000000001</v>
      </c>
      <c r="H38">
        <f t="shared" si="16"/>
        <v>163.51999999999998</v>
      </c>
      <c r="I38">
        <f t="shared" si="17"/>
        <v>0.34871191548325492</v>
      </c>
      <c r="J38">
        <v>1</v>
      </c>
      <c r="K38">
        <v>1</v>
      </c>
      <c r="L38">
        <v>1</v>
      </c>
      <c r="M38">
        <v>1</v>
      </c>
      <c r="N38">
        <v>1</v>
      </c>
      <c r="O38">
        <f t="shared" si="18"/>
        <v>1</v>
      </c>
      <c r="P38">
        <f t="shared" si="19"/>
        <v>0</v>
      </c>
    </row>
    <row r="39" spans="2:16">
      <c r="B39">
        <v>75</v>
      </c>
      <c r="C39">
        <v>162.5</v>
      </c>
      <c r="D39">
        <v>162.9</v>
      </c>
      <c r="E39">
        <v>162.4</v>
      </c>
      <c r="F39">
        <v>162.69999999999999</v>
      </c>
      <c r="G39">
        <v>162.9</v>
      </c>
      <c r="H39">
        <f t="shared" si="16"/>
        <v>162.68</v>
      </c>
      <c r="I39">
        <f t="shared" si="17"/>
        <v>0.20396078054371206</v>
      </c>
      <c r="J39">
        <v>1</v>
      </c>
      <c r="K39">
        <v>1</v>
      </c>
      <c r="L39">
        <v>1</v>
      </c>
      <c r="M39">
        <v>1</v>
      </c>
      <c r="N39">
        <v>1</v>
      </c>
      <c r="O39">
        <f t="shared" si="18"/>
        <v>1</v>
      </c>
      <c r="P39">
        <f t="shared" si="19"/>
        <v>0</v>
      </c>
    </row>
    <row r="40" spans="2:16">
      <c r="B40">
        <v>100</v>
      </c>
      <c r="C40">
        <v>160.1</v>
      </c>
      <c r="D40">
        <v>158.9</v>
      </c>
      <c r="E40">
        <v>159.5</v>
      </c>
      <c r="F40">
        <v>159.69999999999999</v>
      </c>
      <c r="G40">
        <v>159.6</v>
      </c>
      <c r="H40">
        <f t="shared" si="16"/>
        <v>159.56</v>
      </c>
      <c r="I40">
        <f t="shared" si="17"/>
        <v>0.38781438859330186</v>
      </c>
      <c r="J40">
        <v>8</v>
      </c>
      <c r="K40">
        <v>10</v>
      </c>
      <c r="L40">
        <v>10</v>
      </c>
      <c r="M40">
        <v>8</v>
      </c>
      <c r="N40">
        <v>8</v>
      </c>
      <c r="O40">
        <f t="shared" si="18"/>
        <v>8.8000000000000007</v>
      </c>
      <c r="P40">
        <f t="shared" si="19"/>
        <v>0.9797958971132781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B14" sqref="B14"/>
    </sheetView>
  </sheetViews>
  <sheetFormatPr defaultRowHeight="13.5"/>
  <sheetData>
    <row r="1" spans="1:6">
      <c r="A1" s="2" t="s">
        <v>219</v>
      </c>
    </row>
    <row r="2" spans="1:6">
      <c r="E2" t="s">
        <v>9</v>
      </c>
      <c r="F2" t="s">
        <v>216</v>
      </c>
    </row>
    <row r="3" spans="1:6">
      <c r="A3" t="s">
        <v>217</v>
      </c>
      <c r="B3">
        <v>164</v>
      </c>
      <c r="C3">
        <v>174</v>
      </c>
      <c r="D3">
        <v>168</v>
      </c>
      <c r="E3">
        <f>AVERAGE(B3:D3)</f>
        <v>168.66666666666666</v>
      </c>
      <c r="F3">
        <f>STDEV(B3:E3)</f>
        <v>4.1096093353126513</v>
      </c>
    </row>
    <row r="4" spans="1:6">
      <c r="A4" t="s">
        <v>218</v>
      </c>
      <c r="B4">
        <v>290</v>
      </c>
      <c r="C4">
        <v>300</v>
      </c>
      <c r="D4">
        <v>315</v>
      </c>
      <c r="E4">
        <f>AVERAGE(B4:D4)</f>
        <v>301.66666666666669</v>
      </c>
      <c r="F4">
        <f>STDEV(B4:E4)</f>
        <v>10.274023338281626</v>
      </c>
    </row>
    <row r="7" spans="1:6">
      <c r="A7" s="2" t="s">
        <v>220</v>
      </c>
    </row>
    <row r="8" spans="1:6">
      <c r="E8" t="s">
        <v>9</v>
      </c>
      <c r="F8" t="s">
        <v>10</v>
      </c>
    </row>
    <row r="9" spans="1:6">
      <c r="A9" t="s">
        <v>217</v>
      </c>
      <c r="B9">
        <v>129</v>
      </c>
      <c r="C9">
        <v>126</v>
      </c>
      <c r="D9">
        <v>108</v>
      </c>
      <c r="E9">
        <f>AVERAGE(B9:D9)</f>
        <v>121</v>
      </c>
      <c r="F9">
        <f>STDEV(B9:E9)</f>
        <v>9.2736184954957039</v>
      </c>
    </row>
    <row r="10" spans="1:6">
      <c r="A10" t="s">
        <v>218</v>
      </c>
      <c r="B10">
        <v>36.5</v>
      </c>
      <c r="C10">
        <v>38</v>
      </c>
      <c r="D10">
        <v>43</v>
      </c>
      <c r="E10">
        <f>AVERAGE(B10:D10)</f>
        <v>39.166666666666664</v>
      </c>
      <c r="F10">
        <f>STDEV(B10:E10)</f>
        <v>2.77888866675551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2"/>
  <sheetViews>
    <sheetView topLeftCell="A7" workbookViewId="0">
      <selection activeCell="G28" sqref="G28"/>
    </sheetView>
  </sheetViews>
  <sheetFormatPr defaultRowHeight="13.5"/>
  <cols>
    <col min="1" max="1" width="9.875" customWidth="1"/>
    <col min="2" max="2" width="18.75" customWidth="1"/>
    <col min="3" max="3" width="18.5" customWidth="1"/>
  </cols>
  <sheetData>
    <row r="1" spans="1:3">
      <c r="A1" s="2" t="s">
        <v>221</v>
      </c>
    </row>
    <row r="2" spans="1:3">
      <c r="A2" s="7" t="s">
        <v>114</v>
      </c>
      <c r="B2" s="8" t="s">
        <v>116</v>
      </c>
      <c r="C2" s="8" t="s">
        <v>222</v>
      </c>
    </row>
    <row r="3" spans="1:3" ht="14.25">
      <c r="A3" s="7"/>
      <c r="B3" s="5" t="s">
        <v>131</v>
      </c>
      <c r="C3" s="5" t="s">
        <v>131</v>
      </c>
    </row>
    <row r="4" spans="1:3" ht="14.25">
      <c r="A4" s="7" t="s">
        <v>124</v>
      </c>
      <c r="B4" s="6">
        <v>-22.32</v>
      </c>
      <c r="C4" s="6">
        <v>-20.82</v>
      </c>
    </row>
    <row r="5" spans="1:3" ht="14.25">
      <c r="A5" s="7" t="s">
        <v>223</v>
      </c>
      <c r="B5" s="6">
        <v>-20.79</v>
      </c>
      <c r="C5" s="6">
        <v>-21.55</v>
      </c>
    </row>
    <row r="6" spans="1:3" ht="14.25">
      <c r="A6" s="7" t="s">
        <v>224</v>
      </c>
      <c r="B6" s="6">
        <v>-19.78</v>
      </c>
      <c r="C6" s="6">
        <v>-20.38</v>
      </c>
    </row>
    <row r="7" spans="1:3" ht="14.25">
      <c r="A7" s="7" t="s">
        <v>226</v>
      </c>
      <c r="B7" s="6">
        <v>-19.66</v>
      </c>
      <c r="C7" s="6">
        <v>-19.7</v>
      </c>
    </row>
    <row r="8" spans="1:3" ht="14.25">
      <c r="A8" s="7" t="s">
        <v>228</v>
      </c>
      <c r="B8" s="6">
        <v>-20.18</v>
      </c>
      <c r="C8" s="6">
        <v>-20.149999999999999</v>
      </c>
    </row>
    <row r="9" spans="1:3" ht="14.25">
      <c r="A9" s="7" t="s">
        <v>229</v>
      </c>
      <c r="B9" s="6">
        <v>-21.35</v>
      </c>
      <c r="C9" s="6">
        <v>-21.33</v>
      </c>
    </row>
    <row r="10" spans="1:3">
      <c r="A10" s="7" t="s">
        <v>230</v>
      </c>
      <c r="B10" s="7">
        <f>AVERAGE(B4:B9)</f>
        <v>-20.679999999999996</v>
      </c>
      <c r="C10" s="7">
        <f>AVERAGE(C4:C9)</f>
        <v>-20.654999999999998</v>
      </c>
    </row>
    <row r="11" spans="1:3">
      <c r="A11" s="7" t="s">
        <v>10</v>
      </c>
      <c r="B11" s="7">
        <f>STDEV(B4:B10)</f>
        <v>0.93550342953228482</v>
      </c>
      <c r="C11" s="7">
        <f>STDEV(C4:C10)</f>
        <v>0.64891576238111759</v>
      </c>
    </row>
    <row r="12" spans="1:3">
      <c r="A12" s="7"/>
      <c r="B12" s="7"/>
      <c r="C12" s="7"/>
    </row>
    <row r="13" spans="1:3">
      <c r="A13" s="7" t="s">
        <v>231</v>
      </c>
      <c r="B13" s="8" t="s">
        <v>232</v>
      </c>
      <c r="C13" s="8" t="s">
        <v>222</v>
      </c>
    </row>
    <row r="14" spans="1:3" ht="14.25">
      <c r="A14" s="7"/>
      <c r="B14" s="5" t="s">
        <v>233</v>
      </c>
      <c r="C14" s="5" t="s">
        <v>234</v>
      </c>
    </row>
    <row r="15" spans="1:3" ht="14.25">
      <c r="A15" s="7" t="s">
        <v>124</v>
      </c>
      <c r="B15" s="6">
        <v>-20.78</v>
      </c>
      <c r="C15" s="6">
        <v>-19.850000000000001</v>
      </c>
    </row>
    <row r="16" spans="1:3" ht="14.25">
      <c r="A16" s="7" t="s">
        <v>223</v>
      </c>
      <c r="B16" s="6">
        <v>-19.55</v>
      </c>
      <c r="C16" s="6">
        <v>-19.649999999999999</v>
      </c>
    </row>
    <row r="17" spans="1:3" ht="14.25">
      <c r="A17" s="7" t="s">
        <v>224</v>
      </c>
      <c r="B17" s="6">
        <v>-19.3</v>
      </c>
      <c r="C17" s="6">
        <v>-20.350000000000001</v>
      </c>
    </row>
    <row r="18" spans="1:3" ht="14.25">
      <c r="A18" s="7" t="s">
        <v>225</v>
      </c>
      <c r="B18" s="6">
        <v>-19.489999999999998</v>
      </c>
      <c r="C18" s="6">
        <v>-19.52</v>
      </c>
    </row>
    <row r="19" spans="1:3" ht="14.25">
      <c r="A19" s="7" t="s">
        <v>227</v>
      </c>
      <c r="B19" s="6">
        <v>-19.850000000000001</v>
      </c>
      <c r="C19" s="6">
        <v>-20.25</v>
      </c>
    </row>
    <row r="20" spans="1:3" ht="14.25">
      <c r="A20" s="7" t="s">
        <v>235</v>
      </c>
      <c r="B20" s="6">
        <v>-20.13</v>
      </c>
      <c r="C20" s="6">
        <v>-20.18</v>
      </c>
    </row>
    <row r="21" spans="1:3">
      <c r="A21" s="7" t="s">
        <v>236</v>
      </c>
      <c r="B21" s="7">
        <f>AVERAGE(B15:B20)</f>
        <v>-19.849999999999998</v>
      </c>
      <c r="C21" s="7">
        <f>AVERAGE(C15:C20)</f>
        <v>-19.966666666666669</v>
      </c>
    </row>
    <row r="22" spans="1:3">
      <c r="A22" s="7" t="s">
        <v>10</v>
      </c>
      <c r="B22" s="7">
        <f>STDEV(B15:B21)</f>
        <v>0.49419968973415351</v>
      </c>
      <c r="C22" s="7">
        <f>STDEV(C15:C21)</f>
        <v>0.312552217859495</v>
      </c>
    </row>
    <row r="23" spans="1:3">
      <c r="A23" s="7"/>
      <c r="B23" s="7"/>
      <c r="C23" s="7"/>
    </row>
    <row r="24" spans="1:3">
      <c r="A24" s="7"/>
      <c r="B24" s="7"/>
      <c r="C24" s="7"/>
    </row>
    <row r="25" spans="1:3">
      <c r="A25" s="7" t="s">
        <v>237</v>
      </c>
      <c r="B25" s="8" t="s">
        <v>238</v>
      </c>
      <c r="C25" s="8" t="s">
        <v>118</v>
      </c>
    </row>
    <row r="26" spans="1:3" ht="14.25">
      <c r="A26" s="7"/>
      <c r="B26" s="5" t="s">
        <v>131</v>
      </c>
      <c r="C26" s="5" t="s">
        <v>131</v>
      </c>
    </row>
    <row r="27" spans="1:3" ht="14.25">
      <c r="A27" s="7" t="s">
        <v>124</v>
      </c>
      <c r="B27" s="6">
        <v>-20.84</v>
      </c>
      <c r="C27" s="6">
        <v>-19.809999999999999</v>
      </c>
    </row>
    <row r="28" spans="1:3" ht="14.25">
      <c r="A28" s="7" t="s">
        <v>239</v>
      </c>
      <c r="B28" s="6">
        <v>-19.55</v>
      </c>
      <c r="C28" s="6">
        <v>-20.21</v>
      </c>
    </row>
    <row r="29" spans="1:3" ht="14.25">
      <c r="A29" s="7" t="s">
        <v>126</v>
      </c>
      <c r="B29" s="6">
        <v>-19.78</v>
      </c>
      <c r="C29" s="6">
        <v>-19.98</v>
      </c>
    </row>
    <row r="30" spans="1:3" ht="14.25">
      <c r="A30" s="7" t="s">
        <v>226</v>
      </c>
      <c r="B30" s="6">
        <v>-19.25</v>
      </c>
      <c r="C30" s="6">
        <v>-19.28</v>
      </c>
    </row>
    <row r="31" spans="1:3" ht="14.25">
      <c r="A31" s="7" t="s">
        <v>227</v>
      </c>
      <c r="B31" s="6">
        <v>-19.38</v>
      </c>
      <c r="C31" s="6">
        <v>-20.329999999999998</v>
      </c>
    </row>
    <row r="32" spans="1:3" ht="14.25">
      <c r="A32" s="7" t="s">
        <v>240</v>
      </c>
      <c r="B32" s="6">
        <v>-19.559999999999999</v>
      </c>
      <c r="C32" s="6">
        <v>-19.86</v>
      </c>
    </row>
    <row r="33" spans="1:3">
      <c r="A33" s="7" t="s">
        <v>9</v>
      </c>
      <c r="B33" s="7">
        <f>AVERAGE(B27:B32)</f>
        <v>-19.726666666666667</v>
      </c>
      <c r="C33" s="7">
        <f>AVERAGE(C27:C32)</f>
        <v>-19.911666666666665</v>
      </c>
    </row>
    <row r="34" spans="1:3">
      <c r="A34" s="7" t="s">
        <v>10</v>
      </c>
      <c r="B34" s="7">
        <f>STDEV(B27:B33)</f>
        <v>0.52420309889287098</v>
      </c>
      <c r="C34" s="7">
        <f>STDEV(C27:C33)</f>
        <v>0.33681927234382225</v>
      </c>
    </row>
    <row r="37" spans="1:3">
      <c r="A37" s="2" t="s">
        <v>241</v>
      </c>
    </row>
    <row r="38" spans="1:3">
      <c r="A38" s="7" t="s">
        <v>242</v>
      </c>
      <c r="B38" s="8" t="s">
        <v>116</v>
      </c>
      <c r="C38" s="8" t="s">
        <v>118</v>
      </c>
    </row>
    <row r="39" spans="1:3" ht="14.25">
      <c r="A39" s="7"/>
      <c r="B39" s="5" t="s">
        <v>243</v>
      </c>
      <c r="C39" s="5" t="s">
        <v>131</v>
      </c>
    </row>
    <row r="40" spans="1:3" ht="14.25">
      <c r="A40" s="7" t="s">
        <v>124</v>
      </c>
      <c r="B40" s="6">
        <v>-22.5</v>
      </c>
      <c r="C40" s="6">
        <v>-20.12</v>
      </c>
    </row>
    <row r="41" spans="1:3" ht="14.25">
      <c r="A41" s="7" t="s">
        <v>125</v>
      </c>
      <c r="B41" s="6">
        <v>-21.5</v>
      </c>
      <c r="C41" s="6">
        <v>-21.53</v>
      </c>
    </row>
    <row r="42" spans="1:3" ht="14.25">
      <c r="A42" s="7" t="s">
        <v>126</v>
      </c>
      <c r="B42" s="6">
        <v>-21.55</v>
      </c>
      <c r="C42" s="6">
        <v>-20.58</v>
      </c>
    </row>
    <row r="43" spans="1:3" ht="14.25">
      <c r="A43" s="7" t="s">
        <v>244</v>
      </c>
      <c r="B43" s="6">
        <v>-20.56</v>
      </c>
      <c r="C43" s="6">
        <v>-20.58</v>
      </c>
    </row>
    <row r="44" spans="1:3" ht="14.25">
      <c r="A44" s="7" t="s">
        <v>245</v>
      </c>
      <c r="B44" s="6">
        <v>-20.78</v>
      </c>
      <c r="C44" s="6">
        <v>-21.09</v>
      </c>
    </row>
    <row r="45" spans="1:3" ht="14.25">
      <c r="A45" s="7" t="s">
        <v>235</v>
      </c>
      <c r="B45" s="6">
        <v>-21.35</v>
      </c>
      <c r="C45" s="6">
        <v>-20.85</v>
      </c>
    </row>
    <row r="46" spans="1:3">
      <c r="A46" s="7" t="s">
        <v>246</v>
      </c>
      <c r="B46" s="7">
        <f>AVERAGE(B40:B45)</f>
        <v>-21.373333333333335</v>
      </c>
      <c r="C46" s="7">
        <f>AVERAGE(C40:C45)</f>
        <v>-20.791666666666668</v>
      </c>
    </row>
    <row r="47" spans="1:3">
      <c r="A47" s="7" t="s">
        <v>161</v>
      </c>
      <c r="B47" s="7">
        <f>STDEV(B40:B46)</f>
        <v>0.62326202800712616</v>
      </c>
      <c r="C47" s="7">
        <f>STDEV(C40:C46)</f>
        <v>0.44314845769285477</v>
      </c>
    </row>
    <row r="48" spans="1:3">
      <c r="A48" s="7"/>
      <c r="B48" s="7"/>
      <c r="C48" s="7"/>
    </row>
    <row r="49" spans="1:3">
      <c r="A49" s="7" t="s">
        <v>247</v>
      </c>
      <c r="B49" s="8" t="s">
        <v>248</v>
      </c>
      <c r="C49" s="8" t="s">
        <v>118</v>
      </c>
    </row>
    <row r="50" spans="1:3" ht="14.25">
      <c r="A50" s="7"/>
      <c r="B50" s="5" t="s">
        <v>131</v>
      </c>
      <c r="C50" s="5" t="s">
        <v>146</v>
      </c>
    </row>
    <row r="51" spans="1:3" ht="14.25">
      <c r="A51" s="7" t="s">
        <v>124</v>
      </c>
      <c r="B51" s="6">
        <v>-22.16</v>
      </c>
      <c r="C51" s="6">
        <v>-20.28</v>
      </c>
    </row>
    <row r="52" spans="1:3" ht="14.25">
      <c r="A52" s="7" t="s">
        <v>125</v>
      </c>
      <c r="B52" s="6">
        <v>-20.18</v>
      </c>
      <c r="C52" s="6">
        <v>-19.760000000000002</v>
      </c>
    </row>
    <row r="53" spans="1:3" ht="14.25">
      <c r="A53" s="7" t="s">
        <v>126</v>
      </c>
      <c r="B53" s="6">
        <v>-19.559999999999999</v>
      </c>
      <c r="C53" s="6">
        <v>-21.05</v>
      </c>
    </row>
    <row r="54" spans="1:3" ht="14.25">
      <c r="A54" s="7" t="s">
        <v>225</v>
      </c>
      <c r="B54" s="6">
        <v>-19.28</v>
      </c>
      <c r="C54" s="6">
        <v>-19.3</v>
      </c>
    </row>
    <row r="55" spans="1:3" ht="14.25">
      <c r="A55" s="7" t="s">
        <v>249</v>
      </c>
      <c r="B55" s="6">
        <v>-20.77</v>
      </c>
      <c r="C55" s="6">
        <v>-19.96</v>
      </c>
    </row>
    <row r="56" spans="1:3" ht="14.25">
      <c r="A56" s="7" t="s">
        <v>235</v>
      </c>
      <c r="B56" s="6">
        <v>-21.34</v>
      </c>
      <c r="C56" s="6">
        <v>-21.33</v>
      </c>
    </row>
    <row r="57" spans="1:3">
      <c r="A57" s="7" t="s">
        <v>246</v>
      </c>
      <c r="B57" s="7">
        <f>AVERAGE(B51:B56)</f>
        <v>-20.548333333333336</v>
      </c>
      <c r="C57" s="7">
        <f>AVERAGE(C51:C56)</f>
        <v>-20.279999999999998</v>
      </c>
    </row>
    <row r="58" spans="1:3">
      <c r="A58" s="7" t="s">
        <v>10</v>
      </c>
      <c r="B58" s="7">
        <f>STDEV(B51:B57)</f>
        <v>0.99954017205690915</v>
      </c>
      <c r="C58" s="7">
        <f>STDEV(C51:C57)</f>
        <v>0.71046932844892441</v>
      </c>
    </row>
    <row r="59" spans="1:3">
      <c r="A59" s="7"/>
      <c r="B59" s="7"/>
      <c r="C59" s="7"/>
    </row>
    <row r="60" spans="1:3">
      <c r="A60" s="7"/>
      <c r="B60" s="7"/>
      <c r="C60" s="7"/>
    </row>
    <row r="61" spans="1:3">
      <c r="A61" s="7" t="s">
        <v>250</v>
      </c>
      <c r="B61" s="8" t="s">
        <v>151</v>
      </c>
      <c r="C61" s="8" t="s">
        <v>145</v>
      </c>
    </row>
    <row r="62" spans="1:3" ht="14.25">
      <c r="A62" s="7"/>
      <c r="B62" s="5" t="s">
        <v>251</v>
      </c>
      <c r="C62" s="5" t="s">
        <v>131</v>
      </c>
    </row>
    <row r="63" spans="1:3" ht="14.25">
      <c r="A63" s="7" t="s">
        <v>124</v>
      </c>
      <c r="B63" s="6">
        <v>-21.9</v>
      </c>
      <c r="C63" s="6">
        <v>-20.51</v>
      </c>
    </row>
    <row r="64" spans="1:3" ht="14.25">
      <c r="A64" s="7" t="s">
        <v>125</v>
      </c>
      <c r="B64" s="6">
        <v>-19.850000000000001</v>
      </c>
      <c r="C64" s="6">
        <v>-20.38</v>
      </c>
    </row>
    <row r="65" spans="1:3" ht="14.25">
      <c r="A65" s="7" t="s">
        <v>126</v>
      </c>
      <c r="B65" s="6">
        <v>-20.58</v>
      </c>
      <c r="C65" s="6">
        <v>-19.95</v>
      </c>
    </row>
    <row r="66" spans="1:3" ht="14.25">
      <c r="A66" s="7" t="s">
        <v>225</v>
      </c>
      <c r="B66" s="6">
        <v>-19.05</v>
      </c>
      <c r="C66" s="6">
        <v>-19.07</v>
      </c>
    </row>
    <row r="67" spans="1:3" ht="14.25">
      <c r="A67" s="7" t="s">
        <v>249</v>
      </c>
      <c r="B67" s="6">
        <v>-20.190000000000001</v>
      </c>
      <c r="C67" s="6">
        <v>-20.149999999999999</v>
      </c>
    </row>
    <row r="68" spans="1:3" ht="14.25">
      <c r="A68" s="7" t="s">
        <v>235</v>
      </c>
      <c r="B68" s="6">
        <v>-20.329999999999998</v>
      </c>
      <c r="C68" s="6">
        <v>-21.38</v>
      </c>
    </row>
    <row r="69" spans="1:3">
      <c r="A69" s="7" t="s">
        <v>9</v>
      </c>
      <c r="B69" s="7">
        <f>AVERAGE(B63:B68)</f>
        <v>-20.316666666666666</v>
      </c>
      <c r="C69" s="7">
        <f>AVERAGE(C63:C68)</f>
        <v>-20.239999999999998</v>
      </c>
    </row>
    <row r="70" spans="1:3">
      <c r="A70" s="7" t="s">
        <v>10</v>
      </c>
      <c r="B70" s="7">
        <f>STDEV(B63:B69)</f>
        <v>0.85778137592797354</v>
      </c>
      <c r="C70" s="7">
        <f>STDEV(C63:C69)</f>
        <v>0.68958924972285718</v>
      </c>
    </row>
    <row r="73" spans="1:3">
      <c r="A73" s="2" t="s">
        <v>252</v>
      </c>
    </row>
    <row r="74" spans="1:3">
      <c r="A74" s="7" t="s">
        <v>254</v>
      </c>
      <c r="B74" s="8" t="s">
        <v>255</v>
      </c>
      <c r="C74" s="8" t="s">
        <v>256</v>
      </c>
    </row>
    <row r="75" spans="1:3" ht="14.25">
      <c r="A75" s="7"/>
      <c r="B75" s="5" t="s">
        <v>257</v>
      </c>
      <c r="C75" s="5" t="s">
        <v>257</v>
      </c>
    </row>
    <row r="76" spans="1:3" ht="14.25">
      <c r="A76" s="7" t="s">
        <v>124</v>
      </c>
      <c r="B76" s="6">
        <v>-19.32</v>
      </c>
      <c r="C76" s="9">
        <v>-20.2</v>
      </c>
    </row>
    <row r="77" spans="1:3" ht="14.25">
      <c r="A77" s="7" t="s">
        <v>258</v>
      </c>
      <c r="B77" s="6">
        <v>-19.579999999999998</v>
      </c>
      <c r="C77" s="9">
        <v>-19.78</v>
      </c>
    </row>
    <row r="78" spans="1:3" ht="14.25">
      <c r="A78" s="7" t="s">
        <v>259</v>
      </c>
      <c r="B78" s="6">
        <v>-19.77</v>
      </c>
      <c r="C78" s="9">
        <v>-20.149999999999999</v>
      </c>
    </row>
    <row r="79" spans="1:3" ht="14.25">
      <c r="A79" s="7" t="s">
        <v>260</v>
      </c>
      <c r="B79" s="6">
        <v>-19.850000000000001</v>
      </c>
      <c r="C79" s="6">
        <v>-19.78</v>
      </c>
    </row>
    <row r="80" spans="1:3" ht="14.25">
      <c r="A80" s="7" t="s">
        <v>261</v>
      </c>
      <c r="B80" s="6">
        <v>-20.66</v>
      </c>
      <c r="C80" s="6">
        <v>-20.079999999999998</v>
      </c>
    </row>
    <row r="81" spans="1:3" ht="14.25">
      <c r="A81" s="7" t="s">
        <v>262</v>
      </c>
      <c r="B81" s="6">
        <v>-19.95</v>
      </c>
      <c r="C81" s="6">
        <v>-19.88</v>
      </c>
    </row>
    <row r="82" spans="1:3">
      <c r="A82" s="7" t="s">
        <v>263</v>
      </c>
      <c r="B82" s="7">
        <f>AVERAGE(B76:B81)</f>
        <v>-19.855</v>
      </c>
      <c r="C82" s="7">
        <f>AVERAGE(C76:C81)</f>
        <v>-19.978333333333332</v>
      </c>
    </row>
    <row r="83" spans="1:3">
      <c r="A83" s="7" t="s">
        <v>10</v>
      </c>
      <c r="B83" s="7">
        <f>STDEV(B76:B82)</f>
        <v>0.41355168963504446</v>
      </c>
      <c r="C83" s="7">
        <f>STDEV(C76:C82)</f>
        <v>0.17189305460728166</v>
      </c>
    </row>
    <row r="84" spans="1:3">
      <c r="A84" s="7"/>
      <c r="B84" s="7"/>
      <c r="C84" s="7"/>
    </row>
    <row r="85" spans="1:3">
      <c r="A85" s="7" t="s">
        <v>264</v>
      </c>
      <c r="B85" s="8" t="s">
        <v>255</v>
      </c>
      <c r="C85" s="8" t="s">
        <v>256</v>
      </c>
    </row>
    <row r="86" spans="1:3" ht="14.25">
      <c r="A86" s="7"/>
      <c r="B86" s="5" t="s">
        <v>257</v>
      </c>
      <c r="C86" s="5" t="s">
        <v>257</v>
      </c>
    </row>
    <row r="87" spans="1:3" ht="14.25">
      <c r="A87" s="7" t="s">
        <v>124</v>
      </c>
      <c r="B87" s="6">
        <v>-19.649999999999999</v>
      </c>
      <c r="C87" s="6">
        <v>-19.940000000000001</v>
      </c>
    </row>
    <row r="88" spans="1:3" ht="14.25">
      <c r="A88" s="7" t="s">
        <v>125</v>
      </c>
      <c r="B88" s="6">
        <v>-20.05</v>
      </c>
      <c r="C88" s="6">
        <v>-20.55</v>
      </c>
    </row>
    <row r="89" spans="1:3" ht="14.25">
      <c r="A89" s="7" t="s">
        <v>259</v>
      </c>
      <c r="B89" s="6">
        <v>-20.13</v>
      </c>
      <c r="C89" s="6">
        <v>-19.63</v>
      </c>
    </row>
    <row r="90" spans="1:3" ht="14.25">
      <c r="A90" s="7" t="s">
        <v>260</v>
      </c>
      <c r="B90" s="9">
        <v>-20.100000000000001</v>
      </c>
      <c r="C90" s="6">
        <v>-20.09</v>
      </c>
    </row>
    <row r="91" spans="1:3" ht="14.25">
      <c r="A91" s="7" t="s">
        <v>261</v>
      </c>
      <c r="B91" s="9">
        <v>-19.850000000000001</v>
      </c>
      <c r="C91" s="6">
        <v>-20.09</v>
      </c>
    </row>
    <row r="92" spans="1:3" ht="14.25">
      <c r="A92" s="7" t="s">
        <v>262</v>
      </c>
      <c r="B92" s="9">
        <v>-19.55</v>
      </c>
      <c r="C92" s="6">
        <v>-19.850000000000001</v>
      </c>
    </row>
    <row r="93" spans="1:3">
      <c r="A93" s="7" t="s">
        <v>9</v>
      </c>
      <c r="B93" s="7">
        <f>AVERAGE(B87:B92)</f>
        <v>-19.888333333333332</v>
      </c>
      <c r="C93" s="7">
        <f>AVERAGE(C87:C92)</f>
        <v>-20.025000000000002</v>
      </c>
    </row>
    <row r="94" spans="1:3">
      <c r="A94" s="7" t="s">
        <v>265</v>
      </c>
      <c r="B94" s="7">
        <f>STDEV(B87:B93)</f>
        <v>0.22438186696393783</v>
      </c>
      <c r="C94" s="7">
        <f>STDEV(C87:C93)</f>
        <v>0.28223807916957883</v>
      </c>
    </row>
    <row r="95" spans="1:3">
      <c r="A95" s="7"/>
      <c r="B95" s="7"/>
      <c r="C95" s="7"/>
    </row>
    <row r="96" spans="1:3">
      <c r="A96" s="7"/>
      <c r="B96" s="7"/>
      <c r="C96" s="7"/>
    </row>
    <row r="97" spans="1:3">
      <c r="A97" s="7" t="s">
        <v>266</v>
      </c>
      <c r="B97" s="8" t="s">
        <v>267</v>
      </c>
      <c r="C97" s="8" t="s">
        <v>268</v>
      </c>
    </row>
    <row r="98" spans="1:3" ht="14.25">
      <c r="A98" s="7"/>
      <c r="B98" s="5" t="s">
        <v>269</v>
      </c>
      <c r="C98" s="5" t="s">
        <v>269</v>
      </c>
    </row>
    <row r="99" spans="1:3" ht="14.25">
      <c r="A99" s="7" t="s">
        <v>124</v>
      </c>
      <c r="B99" s="6">
        <v>-19.91</v>
      </c>
      <c r="C99" s="6">
        <v>-20.190000000000001</v>
      </c>
    </row>
    <row r="100" spans="1:3" ht="14.25">
      <c r="A100" s="7" t="s">
        <v>270</v>
      </c>
      <c r="B100" s="6">
        <v>-19.88</v>
      </c>
      <c r="C100" s="6">
        <v>-20.329999999999998</v>
      </c>
    </row>
    <row r="101" spans="1:3" ht="14.25">
      <c r="A101" s="7" t="s">
        <v>271</v>
      </c>
      <c r="B101" s="6">
        <v>-19.649999999999999</v>
      </c>
      <c r="C101" s="6">
        <v>-20.84</v>
      </c>
    </row>
    <row r="102" spans="1:3" ht="14.25">
      <c r="A102" s="7" t="s">
        <v>272</v>
      </c>
      <c r="B102" s="9">
        <v>-20.3</v>
      </c>
      <c r="C102" s="6">
        <v>-20.309999999999999</v>
      </c>
    </row>
    <row r="103" spans="1:3" ht="14.25">
      <c r="A103" s="7" t="s">
        <v>273</v>
      </c>
      <c r="B103" s="9">
        <v>-20.059999999999999</v>
      </c>
      <c r="C103" s="6">
        <v>-21.39</v>
      </c>
    </row>
    <row r="104" spans="1:3" ht="14.25">
      <c r="A104" s="7" t="s">
        <v>274</v>
      </c>
      <c r="B104" s="6">
        <v>-19.989999999999998</v>
      </c>
      <c r="C104" s="6">
        <v>-20.87</v>
      </c>
    </row>
    <row r="105" spans="1:3">
      <c r="A105" s="7" t="s">
        <v>94</v>
      </c>
      <c r="B105" s="7">
        <f>AVERAGE(B99:B104)</f>
        <v>-19.965</v>
      </c>
      <c r="C105" s="7">
        <f>AVERAGE(C99:C104)</f>
        <v>-20.655000000000001</v>
      </c>
    </row>
    <row r="106" spans="1:3">
      <c r="A106" s="7" t="s">
        <v>10</v>
      </c>
      <c r="B106" s="7">
        <f>STDEV(B99:B105)</f>
        <v>0.19636275953788573</v>
      </c>
      <c r="C106" s="7">
        <f>STDEV(C99:C105)</f>
        <v>0.42062453566096253</v>
      </c>
    </row>
    <row r="109" spans="1:3">
      <c r="A109" s="2" t="s">
        <v>275</v>
      </c>
    </row>
    <row r="110" spans="1:3">
      <c r="A110" s="7" t="s">
        <v>250</v>
      </c>
      <c r="B110" s="8" t="s">
        <v>276</v>
      </c>
      <c r="C110" s="8" t="s">
        <v>277</v>
      </c>
    </row>
    <row r="111" spans="1:3" ht="14.25">
      <c r="A111" s="7"/>
      <c r="B111" s="5" t="s">
        <v>131</v>
      </c>
      <c r="C111" s="5" t="s">
        <v>278</v>
      </c>
    </row>
    <row r="112" spans="1:3" ht="14.25">
      <c r="A112" s="7" t="s">
        <v>124</v>
      </c>
      <c r="B112" s="6">
        <v>-21.9</v>
      </c>
      <c r="C112" s="6">
        <v>-20.51</v>
      </c>
    </row>
    <row r="113" spans="1:3" ht="14.25">
      <c r="A113" s="7" t="s">
        <v>279</v>
      </c>
      <c r="B113" s="6">
        <v>-20.56</v>
      </c>
      <c r="C113" s="6">
        <v>-20.149999999999999</v>
      </c>
    </row>
    <row r="114" spans="1:3" ht="14.25">
      <c r="A114" s="7" t="s">
        <v>126</v>
      </c>
      <c r="B114" s="6">
        <v>-20.18</v>
      </c>
      <c r="C114" s="6">
        <v>-21.35</v>
      </c>
    </row>
    <row r="115" spans="1:3" ht="14.25">
      <c r="A115" s="7" t="s">
        <v>225</v>
      </c>
      <c r="B115" s="6">
        <v>-19.05</v>
      </c>
      <c r="C115" s="6">
        <v>-19.07</v>
      </c>
    </row>
    <row r="116" spans="1:3" ht="14.25">
      <c r="A116" s="7" t="s">
        <v>227</v>
      </c>
      <c r="B116" s="6">
        <v>-20.38</v>
      </c>
      <c r="C116" s="6">
        <v>-19.53</v>
      </c>
    </row>
    <row r="117" spans="1:3" ht="14.25">
      <c r="A117" s="7" t="s">
        <v>235</v>
      </c>
      <c r="B117" s="6">
        <v>-21.06</v>
      </c>
      <c r="C117" s="6">
        <v>-20.6</v>
      </c>
    </row>
    <row r="118" spans="1:3">
      <c r="A118" s="7" t="s">
        <v>280</v>
      </c>
      <c r="B118" s="7">
        <f>AVERAGE(B112:B117)</f>
        <v>-20.521666666666665</v>
      </c>
      <c r="C118" s="7">
        <f>AVERAGE(C112:C117)</f>
        <v>-20.201666666666668</v>
      </c>
    </row>
    <row r="119" spans="1:3">
      <c r="A119" s="7" t="s">
        <v>281</v>
      </c>
      <c r="B119" s="7">
        <f>STDEV(B112:B118)</f>
        <v>0.86541736880086995</v>
      </c>
      <c r="C119" s="7">
        <f>STDEV(C112:C118)</f>
        <v>0.74239290286358661</v>
      </c>
    </row>
    <row r="120" spans="1:3">
      <c r="A120" s="7"/>
      <c r="B120" s="7"/>
      <c r="C120" s="7"/>
    </row>
    <row r="121" spans="1:3">
      <c r="A121" s="7" t="s">
        <v>282</v>
      </c>
      <c r="B121" s="8" t="s">
        <v>116</v>
      </c>
      <c r="C121" s="8" t="s">
        <v>277</v>
      </c>
    </row>
    <row r="122" spans="1:3" ht="14.25">
      <c r="A122" s="7"/>
      <c r="B122" s="5" t="s">
        <v>278</v>
      </c>
      <c r="C122" s="5" t="s">
        <v>131</v>
      </c>
    </row>
    <row r="123" spans="1:3" ht="14.25">
      <c r="A123" s="7" t="s">
        <v>124</v>
      </c>
      <c r="B123" s="6">
        <v>-20.27</v>
      </c>
      <c r="C123" s="6">
        <v>-20.41</v>
      </c>
    </row>
    <row r="124" spans="1:3" ht="14.25">
      <c r="A124" s="7" t="s">
        <v>279</v>
      </c>
      <c r="B124" s="6">
        <v>-19.559999999999999</v>
      </c>
      <c r="C124" s="6">
        <v>-19.96</v>
      </c>
    </row>
    <row r="125" spans="1:3" ht="14.25">
      <c r="A125" s="7" t="s">
        <v>283</v>
      </c>
      <c r="B125" s="6">
        <v>-19.239999999999998</v>
      </c>
      <c r="C125" s="6">
        <v>-19.86</v>
      </c>
    </row>
    <row r="126" spans="1:3" ht="14.25">
      <c r="A126" s="7" t="s">
        <v>225</v>
      </c>
      <c r="B126" s="6">
        <v>-19.09</v>
      </c>
      <c r="C126" s="6">
        <v>-19.100000000000001</v>
      </c>
    </row>
    <row r="127" spans="1:3" ht="14.25">
      <c r="A127" s="7" t="s">
        <v>227</v>
      </c>
      <c r="B127" s="6">
        <v>-19.95</v>
      </c>
      <c r="C127" s="6">
        <v>-20.18</v>
      </c>
    </row>
    <row r="128" spans="1:3" ht="14.25">
      <c r="A128" s="7" t="s">
        <v>235</v>
      </c>
      <c r="B128" s="6">
        <v>-20.309999999999999</v>
      </c>
      <c r="C128" s="6">
        <v>-19.63</v>
      </c>
    </row>
    <row r="129" spans="1:3">
      <c r="A129" s="7" t="s">
        <v>280</v>
      </c>
      <c r="B129" s="7">
        <f>AVERAGE(B123:B128)</f>
        <v>-19.736666666666668</v>
      </c>
      <c r="C129" s="7">
        <f>AVERAGE(C123:C128)</f>
        <v>-19.856666666666669</v>
      </c>
    </row>
    <row r="130" spans="1:3">
      <c r="A130" s="7" t="s">
        <v>10</v>
      </c>
      <c r="B130" s="7">
        <f>STDEV(B123:B129)</f>
        <v>0.47517248330357775</v>
      </c>
      <c r="C130" s="7">
        <f>STDEV(C123:C129)</f>
        <v>0.41739935579996046</v>
      </c>
    </row>
    <row r="131" spans="1:3">
      <c r="A131" s="7"/>
      <c r="B131" s="7"/>
      <c r="C131" s="7"/>
    </row>
    <row r="132" spans="1:3">
      <c r="A132" s="7"/>
      <c r="B132" s="7"/>
      <c r="C132" s="7"/>
    </row>
    <row r="133" spans="1:3">
      <c r="A133" s="7" t="s">
        <v>284</v>
      </c>
      <c r="B133" s="8" t="s">
        <v>276</v>
      </c>
      <c r="C133" s="8" t="s">
        <v>285</v>
      </c>
    </row>
    <row r="134" spans="1:3" ht="14.25">
      <c r="A134" s="7"/>
      <c r="B134" s="5" t="s">
        <v>278</v>
      </c>
      <c r="C134" s="5" t="s">
        <v>131</v>
      </c>
    </row>
    <row r="135" spans="1:3" ht="14.25">
      <c r="A135" s="7" t="s">
        <v>124</v>
      </c>
      <c r="B135" s="6">
        <v>-18.440000000000001</v>
      </c>
      <c r="C135" s="6">
        <v>-19.059999999999999</v>
      </c>
    </row>
    <row r="136" spans="1:3" ht="14.25">
      <c r="A136" s="7" t="s">
        <v>279</v>
      </c>
      <c r="B136" s="6">
        <v>-18.760000000000002</v>
      </c>
      <c r="C136" s="6">
        <v>-19.350000000000001</v>
      </c>
    </row>
    <row r="137" spans="1:3" ht="14.25">
      <c r="A137" s="7" t="s">
        <v>224</v>
      </c>
      <c r="B137" s="6">
        <v>-19.21</v>
      </c>
      <c r="C137" s="6">
        <v>-19.57</v>
      </c>
    </row>
    <row r="138" spans="1:3" ht="14.25">
      <c r="A138" s="7" t="s">
        <v>286</v>
      </c>
      <c r="B138" s="6">
        <v>-19.14</v>
      </c>
      <c r="C138" s="6">
        <v>-19.149999999999999</v>
      </c>
    </row>
    <row r="139" spans="1:3" ht="14.25">
      <c r="A139" s="7" t="s">
        <v>227</v>
      </c>
      <c r="B139" s="6">
        <v>-19.13</v>
      </c>
      <c r="C139" s="6">
        <v>-19.11</v>
      </c>
    </row>
    <row r="140" spans="1:3" ht="14.25">
      <c r="A140" s="7" t="s">
        <v>235</v>
      </c>
      <c r="B140" s="6">
        <v>-18.95</v>
      </c>
      <c r="C140" s="6">
        <v>-20.02</v>
      </c>
    </row>
    <row r="141" spans="1:3">
      <c r="A141" s="7" t="s">
        <v>9</v>
      </c>
      <c r="B141" s="7">
        <f>AVERAGE(B135:B140)</f>
        <v>-18.938333333333336</v>
      </c>
      <c r="C141" s="7">
        <f>AVERAGE(C135:C140)</f>
        <v>-19.376666666666665</v>
      </c>
    </row>
    <row r="142" spans="1:3">
      <c r="A142" s="7" t="s">
        <v>10</v>
      </c>
      <c r="B142" s="7">
        <f>STDEV(B135:B141)</f>
        <v>0.26816765071292364</v>
      </c>
      <c r="C142" s="7">
        <f>STDEV(C135:C141)</f>
        <v>0.3353439362140841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6"/>
  <sheetViews>
    <sheetView workbookViewId="0">
      <selection activeCell="E28" sqref="E28:G28"/>
    </sheetView>
  </sheetViews>
  <sheetFormatPr defaultRowHeight="13.5"/>
  <cols>
    <col min="1" max="1" width="10.875" customWidth="1"/>
    <col min="2" max="2" width="15.375" customWidth="1"/>
    <col min="3" max="3" width="19.5" customWidth="1"/>
    <col min="4" max="4" width="17.25" customWidth="1"/>
    <col min="5" max="5" width="16.375" customWidth="1"/>
    <col min="6" max="6" width="17.875" customWidth="1"/>
    <col min="7" max="7" width="17" customWidth="1"/>
  </cols>
  <sheetData>
    <row r="1" spans="1:7">
      <c r="A1" s="2" t="s">
        <v>287</v>
      </c>
    </row>
    <row r="2" spans="1:7">
      <c r="A2" s="7" t="s">
        <v>289</v>
      </c>
      <c r="B2" s="10" t="s">
        <v>290</v>
      </c>
      <c r="C2" s="10"/>
      <c r="D2" s="10"/>
      <c r="E2" s="10" t="s">
        <v>291</v>
      </c>
      <c r="F2" s="10"/>
      <c r="G2" s="10"/>
    </row>
    <row r="3" spans="1:7" ht="14.25">
      <c r="A3" s="7"/>
      <c r="B3" s="5" t="s">
        <v>292</v>
      </c>
      <c r="C3" s="5" t="s">
        <v>293</v>
      </c>
      <c r="D3" s="5" t="s">
        <v>123</v>
      </c>
      <c r="E3" s="5" t="s">
        <v>131</v>
      </c>
      <c r="F3" s="5" t="s">
        <v>122</v>
      </c>
      <c r="G3" s="5" t="s">
        <v>294</v>
      </c>
    </row>
    <row r="4" spans="1:7" ht="14.25">
      <c r="A4" s="7" t="s">
        <v>124</v>
      </c>
      <c r="B4" s="6">
        <v>-22.5</v>
      </c>
      <c r="C4" s="6">
        <v>-22.56</v>
      </c>
      <c r="D4" s="6">
        <f t="shared" ref="D4:D6" si="0">C4-B4</f>
        <v>-5.9999999999998721E-2</v>
      </c>
      <c r="E4" s="6">
        <v>-20.12</v>
      </c>
      <c r="F4" s="6">
        <v>-23.82</v>
      </c>
      <c r="G4" s="9">
        <f t="shared" ref="G4:G6" si="1">F4-E4</f>
        <v>-3.6999999999999993</v>
      </c>
    </row>
    <row r="5" spans="1:7" ht="14.25">
      <c r="A5" s="7" t="s">
        <v>295</v>
      </c>
      <c r="B5" s="6">
        <v>-21.5</v>
      </c>
      <c r="C5" s="6">
        <v>-21.55</v>
      </c>
      <c r="D5" s="6">
        <f t="shared" si="0"/>
        <v>-5.0000000000000711E-2</v>
      </c>
      <c r="E5" s="6">
        <v>-21.53</v>
      </c>
      <c r="F5" s="6">
        <v>-25.04</v>
      </c>
      <c r="G5" s="9">
        <f t="shared" si="1"/>
        <v>-3.509999999999998</v>
      </c>
    </row>
    <row r="6" spans="1:7" ht="14.25">
      <c r="A6" s="7" t="s">
        <v>296</v>
      </c>
      <c r="B6" s="6">
        <v>-21.55</v>
      </c>
      <c r="C6" s="6">
        <v>-21.61</v>
      </c>
      <c r="D6" s="6">
        <f t="shared" si="0"/>
        <v>-5.9999999999998721E-2</v>
      </c>
      <c r="E6" s="6">
        <v>-20.58</v>
      </c>
      <c r="F6" s="6">
        <v>-24.509999999999998</v>
      </c>
      <c r="G6" s="9">
        <f t="shared" si="1"/>
        <v>-3.9299999999999997</v>
      </c>
    </row>
    <row r="7" spans="1:7">
      <c r="A7" s="7"/>
      <c r="B7" s="11"/>
      <c r="C7" s="11" t="s">
        <v>9</v>
      </c>
      <c r="D7" s="12">
        <f>AVERAGE(D4:D6)</f>
        <v>-5.6666666666666053E-2</v>
      </c>
      <c r="E7" s="11"/>
      <c r="F7" s="11" t="s">
        <v>297</v>
      </c>
      <c r="G7" s="12">
        <f>AVERAGE(G4:G6)</f>
        <v>-3.7133333333333325</v>
      </c>
    </row>
    <row r="8" spans="1:7">
      <c r="A8" s="7"/>
      <c r="B8" s="11"/>
      <c r="C8" s="11" t="s">
        <v>298</v>
      </c>
      <c r="D8" s="11">
        <f>STDEV(D4:D7)</f>
        <v>4.714045207909379E-3</v>
      </c>
      <c r="E8" s="11"/>
      <c r="F8" s="11" t="s">
        <v>10</v>
      </c>
      <c r="G8" s="11">
        <f>STDEV(G4:G7)</f>
        <v>0.17172329163188413</v>
      </c>
    </row>
    <row r="9" spans="1:7">
      <c r="A9" s="7"/>
      <c r="B9" s="11"/>
      <c r="C9" s="11"/>
      <c r="D9" s="11"/>
      <c r="E9" s="11"/>
      <c r="F9" s="11"/>
      <c r="G9" s="11"/>
    </row>
    <row r="10" spans="1:7">
      <c r="A10" s="7" t="s">
        <v>300</v>
      </c>
      <c r="B10" s="10" t="s">
        <v>290</v>
      </c>
      <c r="C10" s="10"/>
      <c r="D10" s="10"/>
      <c r="E10" s="10" t="s">
        <v>118</v>
      </c>
      <c r="F10" s="10"/>
      <c r="G10" s="10"/>
    </row>
    <row r="11" spans="1:7" ht="14.25">
      <c r="A11" s="7"/>
      <c r="B11" s="5" t="s">
        <v>234</v>
      </c>
      <c r="C11" s="5" t="s">
        <v>301</v>
      </c>
      <c r="D11" s="5" t="s">
        <v>123</v>
      </c>
      <c r="E11" s="5" t="s">
        <v>131</v>
      </c>
      <c r="F11" s="5" t="s">
        <v>122</v>
      </c>
      <c r="G11" s="5" t="s">
        <v>123</v>
      </c>
    </row>
    <row r="12" spans="1:7" ht="14.25">
      <c r="A12" s="7" t="s">
        <v>124</v>
      </c>
      <c r="B12" s="6">
        <v>-22.16</v>
      </c>
      <c r="C12" s="6">
        <v>-22.25</v>
      </c>
      <c r="D12" s="6">
        <f t="shared" ref="D12:D14" si="2">C12-B12</f>
        <v>-8.9999999999999858E-2</v>
      </c>
      <c r="E12" s="6">
        <v>-20.28</v>
      </c>
      <c r="F12" s="6">
        <v>-24.34</v>
      </c>
      <c r="G12" s="9">
        <f t="shared" ref="G12:G14" si="3">F12-E12</f>
        <v>-4.0599999999999987</v>
      </c>
    </row>
    <row r="13" spans="1:7" ht="14.25">
      <c r="A13" s="7" t="s">
        <v>302</v>
      </c>
      <c r="B13" s="6">
        <v>-20.18</v>
      </c>
      <c r="C13" s="6">
        <v>-20.25</v>
      </c>
      <c r="D13" s="6">
        <f t="shared" si="2"/>
        <v>-7.0000000000000284E-2</v>
      </c>
      <c r="E13" s="6">
        <v>-19.760000000000002</v>
      </c>
      <c r="F13" s="6">
        <v>-23.86</v>
      </c>
      <c r="G13" s="9">
        <f t="shared" si="3"/>
        <v>-4.0999999999999979</v>
      </c>
    </row>
    <row r="14" spans="1:7" ht="14.25">
      <c r="A14" s="7" t="s">
        <v>303</v>
      </c>
      <c r="B14" s="6">
        <v>-19.559999999999999</v>
      </c>
      <c r="C14" s="6">
        <v>-19.649999999999999</v>
      </c>
      <c r="D14" s="6">
        <f t="shared" si="2"/>
        <v>-8.9999999999999858E-2</v>
      </c>
      <c r="E14" s="6">
        <v>-21.05</v>
      </c>
      <c r="F14" s="6">
        <v>-25.07</v>
      </c>
      <c r="G14" s="9">
        <f t="shared" si="3"/>
        <v>-4.0199999999999996</v>
      </c>
    </row>
    <row r="15" spans="1:7">
      <c r="A15" s="7"/>
      <c r="B15" s="11"/>
      <c r="C15" s="11" t="s">
        <v>72</v>
      </c>
      <c r="D15" s="12">
        <f>AVERAGE(D12:D14)</f>
        <v>-8.3333333333333329E-2</v>
      </c>
      <c r="E15" s="11"/>
      <c r="F15" s="11" t="s">
        <v>297</v>
      </c>
      <c r="G15" s="12">
        <f>AVERAGE(G12:G14)</f>
        <v>-4.0599999999999987</v>
      </c>
    </row>
    <row r="16" spans="1:7">
      <c r="A16" s="7"/>
      <c r="B16" s="11"/>
      <c r="C16" s="11" t="s">
        <v>304</v>
      </c>
      <c r="D16" s="11">
        <f>STDEV(D12:D15)</f>
        <v>9.428090415820432E-3</v>
      </c>
      <c r="E16" s="11"/>
      <c r="F16" s="11" t="s">
        <v>304</v>
      </c>
      <c r="G16" s="11">
        <f>STDEV(G12:G15)</f>
        <v>3.2659863237108344E-2</v>
      </c>
    </row>
    <row r="17" spans="1:7">
      <c r="A17" s="7"/>
      <c r="B17" s="11"/>
      <c r="C17" s="11"/>
      <c r="D17" s="11"/>
      <c r="E17" s="11"/>
      <c r="F17" s="11"/>
      <c r="G17" s="11"/>
    </row>
    <row r="18" spans="1:7">
      <c r="A18" s="7" t="s">
        <v>305</v>
      </c>
      <c r="B18" s="10" t="s">
        <v>290</v>
      </c>
      <c r="C18" s="10"/>
      <c r="D18" s="10"/>
      <c r="E18" s="10" t="s">
        <v>306</v>
      </c>
      <c r="F18" s="10"/>
      <c r="G18" s="10"/>
    </row>
    <row r="19" spans="1:7" ht="14.25">
      <c r="A19" s="7"/>
      <c r="B19" s="5" t="s">
        <v>131</v>
      </c>
      <c r="C19" s="5" t="s">
        <v>132</v>
      </c>
      <c r="D19" s="5" t="s">
        <v>123</v>
      </c>
      <c r="E19" s="5" t="s">
        <v>292</v>
      </c>
      <c r="F19" s="5" t="s">
        <v>307</v>
      </c>
      <c r="G19" s="5" t="s">
        <v>294</v>
      </c>
    </row>
    <row r="20" spans="1:7" ht="14.25">
      <c r="A20" s="7" t="s">
        <v>124</v>
      </c>
      <c r="B20" s="6">
        <v>-21.9</v>
      </c>
      <c r="C20" s="6">
        <v>-22.04</v>
      </c>
      <c r="D20" s="6">
        <f t="shared" ref="D20:D22" si="4">C20-B20</f>
        <v>-0.14000000000000057</v>
      </c>
      <c r="E20" s="6">
        <v>-20.51</v>
      </c>
      <c r="F20" s="6">
        <v>-24.68</v>
      </c>
      <c r="G20" s="9">
        <f t="shared" ref="G20:G22" si="5">F20-E20</f>
        <v>-4.1699999999999982</v>
      </c>
    </row>
    <row r="21" spans="1:7" ht="14.25">
      <c r="A21" s="7" t="s">
        <v>125</v>
      </c>
      <c r="B21" s="6">
        <v>-19.850000000000001</v>
      </c>
      <c r="C21" s="6">
        <v>-19.989999999999998</v>
      </c>
      <c r="D21" s="6">
        <f t="shared" si="4"/>
        <v>-0.13999999999999702</v>
      </c>
      <c r="E21" s="6">
        <v>-20.38</v>
      </c>
      <c r="F21" s="6">
        <v>-24.549999999999997</v>
      </c>
      <c r="G21" s="9">
        <f t="shared" si="5"/>
        <v>-4.1699999999999982</v>
      </c>
    </row>
    <row r="22" spans="1:7" ht="14.25">
      <c r="A22" s="7" t="s">
        <v>126</v>
      </c>
      <c r="B22" s="6">
        <v>-20.58</v>
      </c>
      <c r="C22" s="6">
        <v>-20.7</v>
      </c>
      <c r="D22" s="6">
        <f t="shared" si="4"/>
        <v>-0.12000000000000099</v>
      </c>
      <c r="E22" s="6">
        <v>-19.95</v>
      </c>
      <c r="F22" s="6">
        <v>-24.2</v>
      </c>
      <c r="G22" s="9">
        <f t="shared" si="5"/>
        <v>-4.25</v>
      </c>
    </row>
    <row r="23" spans="1:7">
      <c r="A23" s="7"/>
      <c r="B23" s="11"/>
      <c r="C23" s="11" t="s">
        <v>9</v>
      </c>
      <c r="D23" s="12">
        <f>AVERAGE(D20:D22)</f>
        <v>-0.13333333333333286</v>
      </c>
      <c r="E23" s="11"/>
      <c r="F23" s="11" t="s">
        <v>9</v>
      </c>
      <c r="G23" s="12">
        <f>AVERAGE(G20:G22)</f>
        <v>-4.1966666666666654</v>
      </c>
    </row>
    <row r="24" spans="1:7">
      <c r="A24" s="7"/>
      <c r="B24" s="11"/>
      <c r="C24" s="11" t="s">
        <v>304</v>
      </c>
      <c r="D24" s="11">
        <f>STDEV(D20:D23)</f>
        <v>9.4280904158195959E-3</v>
      </c>
      <c r="E24" s="11"/>
      <c r="F24" s="11" t="s">
        <v>10</v>
      </c>
      <c r="G24" s="11">
        <f>STDEV(G20:G23)</f>
        <v>3.7712361663283407E-2</v>
      </c>
    </row>
    <row r="25" spans="1:7">
      <c r="B25" s="13"/>
      <c r="C25" s="13"/>
      <c r="D25" s="13"/>
      <c r="E25" s="13"/>
      <c r="F25" s="13"/>
      <c r="G25" s="13"/>
    </row>
    <row r="26" spans="1:7">
      <c r="B26" s="13"/>
      <c r="C26" s="13"/>
      <c r="D26" s="13"/>
      <c r="E26" s="13"/>
      <c r="F26" s="13"/>
      <c r="G26" s="13"/>
    </row>
    <row r="27" spans="1:7">
      <c r="A27" s="2" t="s">
        <v>308</v>
      </c>
      <c r="B27" s="13"/>
      <c r="C27" s="13"/>
      <c r="D27" s="13"/>
      <c r="E27" s="13"/>
      <c r="F27" s="13"/>
      <c r="G27" s="13"/>
    </row>
    <row r="28" spans="1:7">
      <c r="A28" s="7" t="s">
        <v>288</v>
      </c>
      <c r="B28" s="10" t="s">
        <v>309</v>
      </c>
      <c r="C28" s="10"/>
      <c r="D28" s="10"/>
      <c r="E28" s="10" t="s">
        <v>310</v>
      </c>
      <c r="F28" s="10"/>
      <c r="G28" s="10"/>
    </row>
    <row r="29" spans="1:7" ht="14.25">
      <c r="A29" s="7"/>
      <c r="B29" s="5" t="s">
        <v>131</v>
      </c>
      <c r="C29" s="5" t="s">
        <v>311</v>
      </c>
      <c r="D29" s="5" t="s">
        <v>123</v>
      </c>
      <c r="E29" s="5" t="s">
        <v>131</v>
      </c>
      <c r="F29" s="5" t="s">
        <v>312</v>
      </c>
      <c r="G29" s="5" t="s">
        <v>123</v>
      </c>
    </row>
    <row r="30" spans="1:7" ht="14.25">
      <c r="A30" s="7" t="s">
        <v>124</v>
      </c>
      <c r="B30" s="6">
        <v>-20.56</v>
      </c>
      <c r="C30" s="6">
        <v>-20.61</v>
      </c>
      <c r="D30" s="6">
        <f t="shared" ref="D30:D32" si="6">C30-B30</f>
        <v>-5.0000000000000711E-2</v>
      </c>
      <c r="E30" s="6">
        <v>-20.58</v>
      </c>
      <c r="F30" s="6">
        <v>-20.64</v>
      </c>
      <c r="G30" s="6">
        <f t="shared" ref="G30:G32" si="7">F30-E30</f>
        <v>-6.0000000000002274E-2</v>
      </c>
    </row>
    <row r="31" spans="1:7" ht="14.25">
      <c r="A31" s="7" t="s">
        <v>125</v>
      </c>
      <c r="B31" s="6">
        <v>-20.78</v>
      </c>
      <c r="C31" s="6">
        <v>-20.82</v>
      </c>
      <c r="D31" s="6">
        <f t="shared" si="6"/>
        <v>-3.9999999999999147E-2</v>
      </c>
      <c r="E31" s="6">
        <v>-21.09</v>
      </c>
      <c r="F31" s="6">
        <v>-21.17</v>
      </c>
      <c r="G31" s="6">
        <f t="shared" si="7"/>
        <v>-8.0000000000001847E-2</v>
      </c>
    </row>
    <row r="32" spans="1:7" ht="14.25">
      <c r="A32" s="7" t="s">
        <v>126</v>
      </c>
      <c r="B32" s="6">
        <v>-21.35</v>
      </c>
      <c r="C32" s="6">
        <v>-21.4</v>
      </c>
      <c r="D32" s="6">
        <f t="shared" si="6"/>
        <v>-4.9999999999997158E-2</v>
      </c>
      <c r="E32" s="6">
        <v>-20.85</v>
      </c>
      <c r="F32" s="6">
        <v>-20.9</v>
      </c>
      <c r="G32" s="6">
        <f t="shared" si="7"/>
        <v>-4.9999999999997158E-2</v>
      </c>
    </row>
    <row r="33" spans="1:7">
      <c r="A33" s="7"/>
      <c r="B33" s="11"/>
      <c r="C33" s="11" t="s">
        <v>313</v>
      </c>
      <c r="D33" s="12">
        <f>AVERAGE(D30:D32)</f>
        <v>-4.666666666666567E-2</v>
      </c>
      <c r="E33" s="11"/>
      <c r="F33" s="11" t="s">
        <v>9</v>
      </c>
      <c r="G33" s="12">
        <f>AVERAGE(G30:G32)</f>
        <v>-6.3333333333333755E-2</v>
      </c>
    </row>
    <row r="34" spans="1:7">
      <c r="A34" s="7"/>
      <c r="B34" s="11"/>
      <c r="C34" s="11" t="s">
        <v>314</v>
      </c>
      <c r="D34" s="11">
        <f>STDEV(D30:D33)</f>
        <v>4.714045207910216E-3</v>
      </c>
      <c r="E34" s="11"/>
      <c r="F34" s="11" t="s">
        <v>10</v>
      </c>
      <c r="G34" s="11">
        <f>STDEV(G30:G33)</f>
        <v>1.2472191289248103E-2</v>
      </c>
    </row>
    <row r="35" spans="1:7">
      <c r="A35" s="7"/>
      <c r="B35" s="11"/>
      <c r="C35" s="11"/>
      <c r="D35" s="11"/>
      <c r="E35" s="11"/>
      <c r="F35" s="11"/>
      <c r="G35" s="11"/>
    </row>
    <row r="36" spans="1:7">
      <c r="A36" s="7" t="s">
        <v>299</v>
      </c>
      <c r="B36" s="10" t="s">
        <v>309</v>
      </c>
      <c r="C36" s="10"/>
      <c r="D36" s="10"/>
      <c r="E36" s="10" t="s">
        <v>118</v>
      </c>
      <c r="F36" s="10"/>
      <c r="G36" s="10"/>
    </row>
    <row r="37" spans="1:7" ht="14.25">
      <c r="A37" s="7"/>
      <c r="B37" s="5" t="s">
        <v>131</v>
      </c>
      <c r="C37" s="5" t="s">
        <v>311</v>
      </c>
      <c r="D37" s="5" t="s">
        <v>123</v>
      </c>
      <c r="E37" s="5" t="s">
        <v>131</v>
      </c>
      <c r="F37" s="5" t="s">
        <v>122</v>
      </c>
      <c r="G37" s="5" t="s">
        <v>315</v>
      </c>
    </row>
    <row r="38" spans="1:7" ht="14.25">
      <c r="A38" s="7" t="s">
        <v>124</v>
      </c>
      <c r="B38" s="6">
        <v>-19.28</v>
      </c>
      <c r="C38" s="6">
        <v>-19.41</v>
      </c>
      <c r="D38" s="6">
        <f t="shared" ref="D38:D40" si="8">C38-B38</f>
        <v>-0.12999999999999901</v>
      </c>
      <c r="E38" s="6">
        <v>-19.3</v>
      </c>
      <c r="F38" s="6">
        <v>-19.45</v>
      </c>
      <c r="G38" s="6">
        <f t="shared" ref="G38:G40" si="9">F38-E38</f>
        <v>-0.14999999999999858</v>
      </c>
    </row>
    <row r="39" spans="1:7" ht="14.25">
      <c r="A39" s="7" t="s">
        <v>316</v>
      </c>
      <c r="B39" s="6">
        <v>-20.77</v>
      </c>
      <c r="C39" s="6">
        <v>-20.92</v>
      </c>
      <c r="D39" s="6">
        <f t="shared" si="8"/>
        <v>-0.15000000000000213</v>
      </c>
      <c r="E39" s="6">
        <v>-19.96</v>
      </c>
      <c r="F39" s="6">
        <v>-20.11</v>
      </c>
      <c r="G39" s="6">
        <f t="shared" si="9"/>
        <v>-0.14999999999999858</v>
      </c>
    </row>
    <row r="40" spans="1:7" ht="14.25">
      <c r="A40" s="7" t="s">
        <v>317</v>
      </c>
      <c r="B40" s="6">
        <v>-21.34</v>
      </c>
      <c r="C40" s="6">
        <v>-21.45</v>
      </c>
      <c r="D40" s="6">
        <f t="shared" si="8"/>
        <v>-0.10999999999999943</v>
      </c>
      <c r="E40" s="6">
        <v>-21.33</v>
      </c>
      <c r="F40" s="6">
        <v>-21.46</v>
      </c>
      <c r="G40" s="6">
        <f t="shared" si="9"/>
        <v>-0.13000000000000256</v>
      </c>
    </row>
    <row r="41" spans="1:7">
      <c r="A41" s="7"/>
      <c r="B41" s="11"/>
      <c r="C41" s="11" t="s">
        <v>313</v>
      </c>
      <c r="D41" s="12">
        <f>AVERAGE(D38:D40)</f>
        <v>-0.1300000000000002</v>
      </c>
      <c r="E41" s="11"/>
      <c r="F41" s="11" t="s">
        <v>313</v>
      </c>
      <c r="G41" s="12">
        <f>AVERAGE(G38:G40)</f>
        <v>-0.14333333333333323</v>
      </c>
    </row>
    <row r="42" spans="1:7">
      <c r="A42" s="7"/>
      <c r="B42" s="11"/>
      <c r="C42" s="11" t="s">
        <v>314</v>
      </c>
      <c r="D42" s="11">
        <f>STDEV(D38:D41)</f>
        <v>1.6329931618555605E-2</v>
      </c>
      <c r="E42" s="11"/>
      <c r="F42" s="11" t="s">
        <v>314</v>
      </c>
      <c r="G42" s="11">
        <f>STDEV(G38:G41)</f>
        <v>9.428090415818758E-3</v>
      </c>
    </row>
    <row r="43" spans="1:7">
      <c r="A43" s="7"/>
      <c r="B43" s="11"/>
      <c r="C43" s="11"/>
      <c r="D43" s="11"/>
      <c r="E43" s="11"/>
      <c r="F43" s="11"/>
      <c r="G43" s="11"/>
    </row>
    <row r="44" spans="1:7">
      <c r="A44" s="7" t="s">
        <v>318</v>
      </c>
      <c r="B44" s="10" t="s">
        <v>116</v>
      </c>
      <c r="C44" s="10"/>
      <c r="D44" s="10"/>
      <c r="E44" s="10" t="s">
        <v>118</v>
      </c>
      <c r="F44" s="10"/>
      <c r="G44" s="10"/>
    </row>
    <row r="45" spans="1:7" ht="14.25">
      <c r="A45" s="7"/>
      <c r="B45" s="5" t="s">
        <v>319</v>
      </c>
      <c r="C45" s="5" t="s">
        <v>132</v>
      </c>
      <c r="D45" s="5" t="s">
        <v>315</v>
      </c>
      <c r="E45" s="5" t="s">
        <v>131</v>
      </c>
      <c r="F45" s="5" t="s">
        <v>122</v>
      </c>
      <c r="G45" s="5" t="s">
        <v>315</v>
      </c>
    </row>
    <row r="46" spans="1:7" ht="14.25">
      <c r="A46" s="7" t="s">
        <v>124</v>
      </c>
      <c r="B46" s="6">
        <v>-19.05</v>
      </c>
      <c r="C46" s="6">
        <v>-19.190000000000001</v>
      </c>
      <c r="D46" s="6">
        <f t="shared" ref="D46:D48" si="10">C46-B46</f>
        <v>-0.14000000000000057</v>
      </c>
      <c r="E46" s="6">
        <v>-19.07</v>
      </c>
      <c r="F46" s="6">
        <v>-19.25</v>
      </c>
      <c r="G46" s="6">
        <f t="shared" ref="G46:G48" si="11">F46-E46</f>
        <v>-0.17999999999999972</v>
      </c>
    </row>
    <row r="47" spans="1:7" ht="14.25">
      <c r="A47" s="7" t="s">
        <v>320</v>
      </c>
      <c r="B47" s="6">
        <v>-20.190000000000001</v>
      </c>
      <c r="C47" s="6">
        <v>-20.329999999999998</v>
      </c>
      <c r="D47" s="6">
        <f t="shared" si="10"/>
        <v>-0.13999999999999702</v>
      </c>
      <c r="E47" s="6">
        <v>-20.149999999999999</v>
      </c>
      <c r="F47" s="6">
        <v>-20.34</v>
      </c>
      <c r="G47" s="6">
        <f t="shared" si="11"/>
        <v>-0.19000000000000128</v>
      </c>
    </row>
    <row r="48" spans="1:7" ht="14.25">
      <c r="A48" s="7" t="s">
        <v>126</v>
      </c>
      <c r="B48" s="6">
        <v>-20.329999999999998</v>
      </c>
      <c r="C48" s="6">
        <v>-20.47</v>
      </c>
      <c r="D48" s="6">
        <f t="shared" si="10"/>
        <v>-0.14000000000000057</v>
      </c>
      <c r="E48" s="6">
        <v>-21.38</v>
      </c>
      <c r="F48" s="6">
        <v>-21.57</v>
      </c>
      <c r="G48" s="6">
        <f t="shared" si="11"/>
        <v>-0.19000000000000128</v>
      </c>
    </row>
    <row r="49" spans="1:7">
      <c r="A49" s="7"/>
      <c r="B49" s="11"/>
      <c r="C49" s="11" t="s">
        <v>9</v>
      </c>
      <c r="D49" s="12">
        <f>AVERAGE(D46:D48)</f>
        <v>-0.13999999999999937</v>
      </c>
      <c r="E49" s="11"/>
      <c r="F49" s="11" t="s">
        <v>9</v>
      </c>
      <c r="G49" s="12">
        <f>AVERAGE(G46:G48)</f>
        <v>-0.18666666666666742</v>
      </c>
    </row>
    <row r="50" spans="1:7">
      <c r="A50" s="7"/>
      <c r="B50" s="11"/>
      <c r="C50" s="11" t="s">
        <v>314</v>
      </c>
      <c r="D50" s="11">
        <f>STDEV(D46:D49)</f>
        <v>1.674790843958006E-15</v>
      </c>
      <c r="E50" s="11"/>
      <c r="F50" s="11" t="s">
        <v>314</v>
      </c>
      <c r="G50" s="11">
        <f>STDEV(G46:G49)</f>
        <v>4.714045207911053E-3</v>
      </c>
    </row>
    <row r="51" spans="1:7">
      <c r="B51" s="13"/>
      <c r="C51" s="13"/>
      <c r="D51" s="13"/>
      <c r="E51" s="13"/>
      <c r="F51" s="13"/>
      <c r="G51" s="13"/>
    </row>
    <row r="52" spans="1:7">
      <c r="B52" s="13"/>
      <c r="C52" s="13"/>
      <c r="D52" s="13"/>
      <c r="E52" s="13"/>
      <c r="F52" s="13"/>
      <c r="G52" s="13"/>
    </row>
    <row r="53" spans="1:7">
      <c r="A53" s="2" t="s">
        <v>321</v>
      </c>
      <c r="B53" s="13"/>
      <c r="C53" s="13"/>
      <c r="D53" s="13"/>
      <c r="E53" s="13"/>
      <c r="F53" s="13"/>
      <c r="G53" s="13"/>
    </row>
    <row r="54" spans="1:7">
      <c r="A54" s="7" t="s">
        <v>253</v>
      </c>
      <c r="B54" s="10" t="s">
        <v>322</v>
      </c>
      <c r="C54" s="10"/>
      <c r="D54" s="10"/>
      <c r="E54" s="10" t="s">
        <v>323</v>
      </c>
      <c r="F54" s="10"/>
      <c r="G54" s="10"/>
    </row>
    <row r="55" spans="1:7" ht="14.25">
      <c r="A55" s="7"/>
      <c r="B55" s="5" t="s">
        <v>324</v>
      </c>
      <c r="C55" s="5" t="s">
        <v>325</v>
      </c>
      <c r="D55" s="5" t="s">
        <v>326</v>
      </c>
      <c r="E55" s="5" t="s">
        <v>251</v>
      </c>
      <c r="F55" s="5" t="s">
        <v>122</v>
      </c>
      <c r="G55" s="5" t="s">
        <v>123</v>
      </c>
    </row>
    <row r="56" spans="1:7" ht="14.25">
      <c r="A56" s="7" t="s">
        <v>124</v>
      </c>
      <c r="B56" s="6">
        <v>-19.32</v>
      </c>
      <c r="C56" s="6">
        <v>-19.36</v>
      </c>
      <c r="D56" s="6">
        <f t="shared" ref="D56:D58" si="12">C56-B56</f>
        <v>-3.9999999999999147E-2</v>
      </c>
      <c r="E56" s="9">
        <v>-20.2</v>
      </c>
      <c r="F56" s="6">
        <v>-24.23</v>
      </c>
      <c r="G56" s="9">
        <f t="shared" ref="G56:G58" si="13">F56-E56</f>
        <v>-4.0300000000000011</v>
      </c>
    </row>
    <row r="57" spans="1:7" ht="14.25">
      <c r="A57" s="7" t="s">
        <v>327</v>
      </c>
      <c r="B57" s="6">
        <v>-19.579999999999998</v>
      </c>
      <c r="C57" s="6">
        <v>-19.63</v>
      </c>
      <c r="D57" s="6">
        <f t="shared" si="12"/>
        <v>-5.0000000000000711E-2</v>
      </c>
      <c r="E57" s="9">
        <v>-19.78</v>
      </c>
      <c r="F57" s="6">
        <v>-23.87</v>
      </c>
      <c r="G57" s="9">
        <f t="shared" si="13"/>
        <v>-4.09</v>
      </c>
    </row>
    <row r="58" spans="1:7" ht="14.25">
      <c r="A58" s="7" t="s">
        <v>126</v>
      </c>
      <c r="B58" s="6">
        <v>-19.77</v>
      </c>
      <c r="C58" s="6">
        <v>-19.809999999999999</v>
      </c>
      <c r="D58" s="6">
        <f t="shared" si="12"/>
        <v>-3.9999999999999147E-2</v>
      </c>
      <c r="E58" s="9">
        <v>-20.149999999999999</v>
      </c>
      <c r="F58" s="6">
        <v>-24.259999999999998</v>
      </c>
      <c r="G58" s="9">
        <f t="shared" si="13"/>
        <v>-4.1099999999999994</v>
      </c>
    </row>
    <row r="59" spans="1:7">
      <c r="A59" s="7"/>
      <c r="B59" s="11"/>
      <c r="C59" s="11" t="s">
        <v>94</v>
      </c>
      <c r="D59" s="12">
        <f>AVERAGE(D56:D58)</f>
        <v>-4.3333333333333002E-2</v>
      </c>
      <c r="E59" s="11"/>
      <c r="F59" s="11" t="s">
        <v>328</v>
      </c>
      <c r="G59" s="12">
        <f>AVERAGE(G56:G58)</f>
        <v>-4.0766666666666671</v>
      </c>
    </row>
    <row r="60" spans="1:7">
      <c r="A60" s="7"/>
      <c r="B60" s="11"/>
      <c r="C60" s="11" t="s">
        <v>10</v>
      </c>
      <c r="D60" s="11">
        <f>STDEV(D56:D59)</f>
        <v>4.714045207911053E-3</v>
      </c>
      <c r="E60" s="11"/>
      <c r="F60" s="11" t="s">
        <v>97</v>
      </c>
      <c r="G60" s="11">
        <f>STDEV(G56:G59)</f>
        <v>3.3993463423951174E-2</v>
      </c>
    </row>
    <row r="61" spans="1:7">
      <c r="A61" s="7"/>
      <c r="B61" s="11"/>
      <c r="C61" s="11"/>
      <c r="D61" s="11"/>
      <c r="E61" s="11"/>
      <c r="F61" s="11"/>
      <c r="G61" s="11"/>
    </row>
    <row r="62" spans="1:7">
      <c r="A62" s="7" t="s">
        <v>264</v>
      </c>
      <c r="B62" s="10" t="s">
        <v>116</v>
      </c>
      <c r="C62" s="10"/>
      <c r="D62" s="10"/>
      <c r="E62" s="10" t="s">
        <v>118</v>
      </c>
      <c r="F62" s="10"/>
      <c r="G62" s="10"/>
    </row>
    <row r="63" spans="1:7" ht="14.25">
      <c r="A63" s="7"/>
      <c r="B63" s="5" t="s">
        <v>131</v>
      </c>
      <c r="C63" s="5" t="s">
        <v>132</v>
      </c>
      <c r="D63" s="5" t="s">
        <v>123</v>
      </c>
      <c r="E63" s="5" t="s">
        <v>131</v>
      </c>
      <c r="F63" s="5" t="s">
        <v>122</v>
      </c>
      <c r="G63" s="5" t="s">
        <v>123</v>
      </c>
    </row>
    <row r="64" spans="1:7" ht="14.25">
      <c r="A64" s="7" t="s">
        <v>124</v>
      </c>
      <c r="B64" s="6">
        <v>-19.649999999999999</v>
      </c>
      <c r="C64" s="6">
        <v>-19.73</v>
      </c>
      <c r="D64" s="6">
        <f t="shared" ref="D64:D66" si="14">C64-B64</f>
        <v>-8.0000000000001847E-2</v>
      </c>
      <c r="E64" s="6">
        <v>-19.940000000000001</v>
      </c>
      <c r="F64" s="6">
        <v>-24.18</v>
      </c>
      <c r="G64" s="9">
        <f t="shared" ref="G64:G66" si="15">F64-E64</f>
        <v>-4.2399999999999984</v>
      </c>
    </row>
    <row r="65" spans="1:7" ht="14.25">
      <c r="A65" s="7" t="s">
        <v>270</v>
      </c>
      <c r="B65" s="6">
        <v>-20.05</v>
      </c>
      <c r="C65" s="6">
        <v>-20.11</v>
      </c>
      <c r="D65" s="6">
        <f t="shared" si="14"/>
        <v>-5.9999999999998721E-2</v>
      </c>
      <c r="E65" s="6">
        <v>-20.55</v>
      </c>
      <c r="F65" s="6">
        <v>-24.75</v>
      </c>
      <c r="G65" s="9">
        <f t="shared" si="15"/>
        <v>-4.1999999999999993</v>
      </c>
    </row>
    <row r="66" spans="1:7" ht="14.25">
      <c r="A66" s="7" t="s">
        <v>271</v>
      </c>
      <c r="B66" s="6">
        <v>-20.13</v>
      </c>
      <c r="C66" s="6">
        <v>-20.190000000000001</v>
      </c>
      <c r="D66" s="6">
        <f t="shared" si="14"/>
        <v>-6.0000000000002274E-2</v>
      </c>
      <c r="E66" s="6">
        <v>-19.63</v>
      </c>
      <c r="F66" s="6">
        <v>-23.9</v>
      </c>
      <c r="G66" s="9">
        <f t="shared" si="15"/>
        <v>-4.2699999999999996</v>
      </c>
    </row>
    <row r="67" spans="1:7">
      <c r="A67" s="7"/>
      <c r="B67" s="11"/>
      <c r="C67" s="11" t="s">
        <v>94</v>
      </c>
      <c r="D67" s="12">
        <f>AVERAGE(D64:D66)</f>
        <v>-6.6666666666667609E-2</v>
      </c>
      <c r="E67" s="11"/>
      <c r="F67" s="11" t="s">
        <v>329</v>
      </c>
      <c r="G67" s="12">
        <f>AVERAGE(G64:G66)</f>
        <v>-4.2366666666666655</v>
      </c>
    </row>
    <row r="68" spans="1:7">
      <c r="A68" s="7"/>
      <c r="B68" s="11"/>
      <c r="C68" s="11" t="s">
        <v>216</v>
      </c>
      <c r="D68" s="11">
        <f>STDEV(D64:D67)</f>
        <v>9.4280904158212803E-3</v>
      </c>
      <c r="E68" s="11"/>
      <c r="F68" s="11" t="s">
        <v>330</v>
      </c>
      <c r="G68" s="11">
        <f>STDEV(G64:G67)</f>
        <v>2.8674417556808832E-2</v>
      </c>
    </row>
    <row r="69" spans="1:7">
      <c r="A69" s="7"/>
      <c r="B69" s="11"/>
      <c r="C69" s="11"/>
      <c r="D69" s="11"/>
      <c r="E69" s="11"/>
      <c r="F69" s="11"/>
      <c r="G69" s="11"/>
    </row>
    <row r="70" spans="1:7">
      <c r="A70" s="7" t="s">
        <v>331</v>
      </c>
      <c r="B70" s="10" t="s">
        <v>332</v>
      </c>
      <c r="C70" s="10"/>
      <c r="D70" s="10"/>
      <c r="E70" s="10" t="s">
        <v>323</v>
      </c>
      <c r="F70" s="10"/>
      <c r="G70" s="10"/>
    </row>
    <row r="71" spans="1:7" ht="14.25">
      <c r="A71" s="7"/>
      <c r="B71" s="5" t="s">
        <v>131</v>
      </c>
      <c r="C71" s="5" t="s">
        <v>132</v>
      </c>
      <c r="D71" s="5" t="s">
        <v>123</v>
      </c>
      <c r="E71" s="5" t="s">
        <v>131</v>
      </c>
      <c r="F71" s="5" t="s">
        <v>333</v>
      </c>
      <c r="G71" s="5" t="s">
        <v>123</v>
      </c>
    </row>
    <row r="72" spans="1:7" ht="14.25">
      <c r="A72" s="7" t="s">
        <v>124</v>
      </c>
      <c r="B72" s="6">
        <v>-19.91</v>
      </c>
      <c r="C72" s="6">
        <v>-19.989999999999998</v>
      </c>
      <c r="D72" s="6">
        <f t="shared" ref="D72:D74" si="16">C72-B72</f>
        <v>-7.9999999999998295E-2</v>
      </c>
      <c r="E72" s="6">
        <v>-20.190000000000001</v>
      </c>
      <c r="F72" s="6">
        <v>-24.95</v>
      </c>
      <c r="G72" s="9">
        <f t="shared" ref="G72:G74" si="17">F72-E72</f>
        <v>-4.759999999999998</v>
      </c>
    </row>
    <row r="73" spans="1:7" ht="14.25">
      <c r="A73" s="7" t="s">
        <v>125</v>
      </c>
      <c r="B73" s="6">
        <v>-19.88</v>
      </c>
      <c r="C73" s="6">
        <v>-19.96</v>
      </c>
      <c r="D73" s="6">
        <f t="shared" si="16"/>
        <v>-8.0000000000001847E-2</v>
      </c>
      <c r="E73" s="6">
        <v>-20.329999999999998</v>
      </c>
      <c r="F73" s="6">
        <v>-25.22</v>
      </c>
      <c r="G73" s="9">
        <f t="shared" si="17"/>
        <v>-4.8900000000000006</v>
      </c>
    </row>
    <row r="74" spans="1:7" ht="14.25">
      <c r="A74" s="7" t="s">
        <v>126</v>
      </c>
      <c r="B74" s="6">
        <v>-19.649999999999999</v>
      </c>
      <c r="C74" s="6">
        <v>-19.73</v>
      </c>
      <c r="D74" s="6">
        <f t="shared" si="16"/>
        <v>-8.0000000000001847E-2</v>
      </c>
      <c r="E74" s="6">
        <v>-20.84</v>
      </c>
      <c r="F74" s="6">
        <v>-25.259999999999998</v>
      </c>
      <c r="G74" s="9">
        <f t="shared" si="17"/>
        <v>-4.4199999999999982</v>
      </c>
    </row>
    <row r="75" spans="1:7">
      <c r="A75" s="7"/>
      <c r="B75" s="11"/>
      <c r="C75" s="11" t="s">
        <v>9</v>
      </c>
      <c r="D75" s="12">
        <f>AVERAGE(D72:D74)</f>
        <v>-8.0000000000000668E-2</v>
      </c>
      <c r="E75" s="11"/>
      <c r="F75" s="11" t="s">
        <v>9</v>
      </c>
      <c r="G75" s="12">
        <f>AVERAGE(G72:G74)</f>
        <v>-4.6899999999999986</v>
      </c>
    </row>
    <row r="76" spans="1:7">
      <c r="A76" s="7"/>
      <c r="B76" s="11"/>
      <c r="C76" s="11" t="s">
        <v>216</v>
      </c>
      <c r="D76" s="11">
        <f>STDEV(D72:D75)</f>
        <v>1.6747716779730774E-15</v>
      </c>
      <c r="E76" s="11"/>
      <c r="F76" s="11" t="s">
        <v>330</v>
      </c>
      <c r="G76" s="11">
        <f>STDEV(G72:G75)</f>
        <v>0.1981581859693588</v>
      </c>
    </row>
    <row r="77" spans="1:7">
      <c r="B77" s="13"/>
      <c r="C77" s="13"/>
      <c r="D77" s="13"/>
      <c r="E77" s="13"/>
      <c r="F77" s="13"/>
      <c r="G77" s="13"/>
    </row>
    <row r="78" spans="1:7">
      <c r="B78" s="13"/>
      <c r="C78" s="13"/>
      <c r="D78" s="13"/>
      <c r="E78" s="13"/>
      <c r="F78" s="13"/>
      <c r="G78" s="13"/>
    </row>
    <row r="79" spans="1:7">
      <c r="A79" s="2" t="s">
        <v>334</v>
      </c>
      <c r="B79" s="13"/>
      <c r="C79" s="13"/>
      <c r="D79" s="13"/>
      <c r="E79" s="13"/>
      <c r="F79" s="13"/>
      <c r="G79" s="13"/>
    </row>
    <row r="80" spans="1:7">
      <c r="A80" s="7" t="s">
        <v>335</v>
      </c>
      <c r="B80" s="10" t="s">
        <v>336</v>
      </c>
      <c r="C80" s="10"/>
      <c r="D80" s="10"/>
      <c r="E80" s="10" t="s">
        <v>118</v>
      </c>
      <c r="F80" s="10"/>
      <c r="G80" s="10"/>
    </row>
    <row r="81" spans="1:7" ht="14.25">
      <c r="A81" s="7"/>
      <c r="B81" s="5" t="s">
        <v>234</v>
      </c>
      <c r="C81" s="5" t="s">
        <v>132</v>
      </c>
      <c r="D81" s="5" t="s">
        <v>337</v>
      </c>
      <c r="E81" s="5" t="s">
        <v>131</v>
      </c>
      <c r="F81" s="5" t="s">
        <v>122</v>
      </c>
      <c r="G81" s="5" t="s">
        <v>337</v>
      </c>
    </row>
    <row r="82" spans="1:7" ht="14.25">
      <c r="A82" s="7" t="s">
        <v>124</v>
      </c>
      <c r="B82" s="6">
        <v>-19.850000000000001</v>
      </c>
      <c r="C82" s="6">
        <v>-20.02</v>
      </c>
      <c r="D82" s="6">
        <f t="shared" ref="D82:D84" si="18">C82-B82</f>
        <v>-0.16999999999999815</v>
      </c>
      <c r="E82" s="6">
        <v>-19.78</v>
      </c>
      <c r="F82" s="6">
        <v>-20.059999999999999</v>
      </c>
      <c r="G82" s="6">
        <f t="shared" ref="G82:G84" si="19">F82-E82</f>
        <v>-0.27999999999999758</v>
      </c>
    </row>
    <row r="83" spans="1:7" ht="14.25">
      <c r="A83" s="7" t="s">
        <v>338</v>
      </c>
      <c r="B83" s="6">
        <v>-20.66</v>
      </c>
      <c r="C83" s="6">
        <v>-20.84</v>
      </c>
      <c r="D83" s="6">
        <f t="shared" si="18"/>
        <v>-0.17999999999999972</v>
      </c>
      <c r="E83" s="6">
        <v>-20.079999999999998</v>
      </c>
      <c r="F83" s="6">
        <v>-20.36</v>
      </c>
      <c r="G83" s="6">
        <f t="shared" si="19"/>
        <v>-0.28000000000000114</v>
      </c>
    </row>
    <row r="84" spans="1:7" ht="14.25">
      <c r="A84" s="7" t="s">
        <v>339</v>
      </c>
      <c r="B84" s="6">
        <v>-19.95</v>
      </c>
      <c r="C84" s="6">
        <v>-20.12</v>
      </c>
      <c r="D84" s="6">
        <f t="shared" si="18"/>
        <v>-0.17000000000000171</v>
      </c>
      <c r="E84" s="6">
        <v>-19.88</v>
      </c>
      <c r="F84" s="6">
        <v>-20.16</v>
      </c>
      <c r="G84" s="6">
        <f t="shared" si="19"/>
        <v>-0.28000000000000114</v>
      </c>
    </row>
    <row r="85" spans="1:7">
      <c r="A85" s="7"/>
      <c r="B85" s="11"/>
      <c r="C85" s="11" t="s">
        <v>340</v>
      </c>
      <c r="D85" s="12">
        <f>AVERAGE(D82:D84)</f>
        <v>-0.1733333333333332</v>
      </c>
      <c r="E85" s="11"/>
      <c r="F85" s="11" t="s">
        <v>340</v>
      </c>
      <c r="G85" s="12">
        <f>AVERAGE(G82:G84)</f>
        <v>-0.27999999999999997</v>
      </c>
    </row>
    <row r="86" spans="1:7">
      <c r="A86" s="7"/>
      <c r="B86" s="11"/>
      <c r="C86" s="11" t="s">
        <v>10</v>
      </c>
      <c r="D86" s="11">
        <f>STDEV(D82:D85)</f>
        <v>4.714045207910216E-3</v>
      </c>
      <c r="E86" s="11"/>
      <c r="F86" s="11" t="s">
        <v>10</v>
      </c>
      <c r="G86" s="11">
        <f>STDEV(G82:G85)</f>
        <v>1.6748675057045027E-15</v>
      </c>
    </row>
    <row r="87" spans="1:7">
      <c r="A87" s="7"/>
      <c r="B87" s="11"/>
      <c r="C87" s="11"/>
      <c r="D87" s="11"/>
      <c r="E87" s="11"/>
      <c r="F87" s="11"/>
      <c r="G87" s="11"/>
    </row>
    <row r="88" spans="1:7">
      <c r="A88" s="7" t="s">
        <v>264</v>
      </c>
      <c r="B88" s="10" t="s">
        <v>116</v>
      </c>
      <c r="C88" s="10"/>
      <c r="D88" s="10"/>
      <c r="E88" s="10" t="s">
        <v>118</v>
      </c>
      <c r="F88" s="10"/>
      <c r="G88" s="10"/>
    </row>
    <row r="89" spans="1:7" ht="14.25">
      <c r="A89" s="7"/>
      <c r="B89" s="5" t="s">
        <v>341</v>
      </c>
      <c r="C89" s="5" t="s">
        <v>132</v>
      </c>
      <c r="D89" s="5" t="s">
        <v>337</v>
      </c>
      <c r="E89" s="5" t="s">
        <v>131</v>
      </c>
      <c r="F89" s="5" t="s">
        <v>342</v>
      </c>
      <c r="G89" s="5" t="s">
        <v>123</v>
      </c>
    </row>
    <row r="90" spans="1:7" ht="14.25">
      <c r="A90" s="7" t="s">
        <v>124</v>
      </c>
      <c r="B90" s="9">
        <v>-20.100000000000001</v>
      </c>
      <c r="C90" s="6">
        <v>-20.22</v>
      </c>
      <c r="D90" s="6">
        <f t="shared" ref="D90:D92" si="20">C90-B90</f>
        <v>-0.11999999999999744</v>
      </c>
      <c r="E90" s="6">
        <v>-20.09</v>
      </c>
      <c r="F90" s="6">
        <v>-20.25</v>
      </c>
      <c r="G90" s="6">
        <f t="shared" ref="G90:G92" si="21">F90-E90</f>
        <v>-0.16000000000000014</v>
      </c>
    </row>
    <row r="91" spans="1:7" ht="14.25">
      <c r="A91" s="7" t="s">
        <v>343</v>
      </c>
      <c r="B91" s="9">
        <v>-19.850000000000001</v>
      </c>
      <c r="C91" s="6">
        <v>-19.98</v>
      </c>
      <c r="D91" s="6">
        <f t="shared" si="20"/>
        <v>-0.12999999999999901</v>
      </c>
      <c r="E91" s="6">
        <v>-20.09</v>
      </c>
      <c r="F91" s="6">
        <v>-20.25</v>
      </c>
      <c r="G91" s="6">
        <f t="shared" si="21"/>
        <v>-0.16000000000000014</v>
      </c>
    </row>
    <row r="92" spans="1:7" ht="14.25">
      <c r="A92" s="7" t="s">
        <v>344</v>
      </c>
      <c r="B92" s="9">
        <v>-19.55</v>
      </c>
      <c r="C92" s="6">
        <v>-19.670000000000002</v>
      </c>
      <c r="D92" s="6">
        <f t="shared" si="20"/>
        <v>-0.12000000000000099</v>
      </c>
      <c r="E92" s="6">
        <v>-19.850000000000001</v>
      </c>
      <c r="F92" s="6">
        <v>-20.010000000000002</v>
      </c>
      <c r="G92" s="6">
        <f t="shared" si="21"/>
        <v>-0.16000000000000014</v>
      </c>
    </row>
    <row r="93" spans="1:7">
      <c r="A93" s="7"/>
      <c r="B93" s="11"/>
      <c r="C93" s="11" t="s">
        <v>9</v>
      </c>
      <c r="D93" s="12">
        <f>AVERAGE(D90:D92)</f>
        <v>-0.12333333333333248</v>
      </c>
      <c r="E93" s="11"/>
      <c r="F93" s="11" t="s">
        <v>9</v>
      </c>
      <c r="G93" s="12">
        <f>AVERAGE(G90:G92)</f>
        <v>-0.16000000000000014</v>
      </c>
    </row>
    <row r="94" spans="1:7">
      <c r="A94" s="7"/>
      <c r="B94" s="11"/>
      <c r="C94" s="11" t="s">
        <v>10</v>
      </c>
      <c r="D94" s="11">
        <f>STDEV(D90:D93)</f>
        <v>4.714045207910216E-3</v>
      </c>
      <c r="E94" s="11"/>
      <c r="F94" s="11" t="s">
        <v>10</v>
      </c>
      <c r="G94" s="11">
        <f>STDEV(G90:G93)</f>
        <v>0</v>
      </c>
    </row>
    <row r="95" spans="1:7">
      <c r="A95" s="7"/>
      <c r="B95" s="11"/>
      <c r="C95" s="11"/>
      <c r="D95" s="11"/>
      <c r="E95" s="11"/>
      <c r="F95" s="11"/>
      <c r="G95" s="11"/>
    </row>
    <row r="96" spans="1:7">
      <c r="A96" s="7" t="s">
        <v>345</v>
      </c>
      <c r="B96" s="10" t="s">
        <v>346</v>
      </c>
      <c r="C96" s="10"/>
      <c r="D96" s="10"/>
      <c r="E96" s="10" t="s">
        <v>118</v>
      </c>
      <c r="F96" s="10"/>
      <c r="G96" s="10"/>
    </row>
    <row r="97" spans="1:7" ht="14.25">
      <c r="A97" s="7"/>
      <c r="B97" s="5" t="s">
        <v>131</v>
      </c>
      <c r="C97" s="5" t="s">
        <v>132</v>
      </c>
      <c r="D97" s="5" t="s">
        <v>123</v>
      </c>
      <c r="E97" s="5" t="s">
        <v>341</v>
      </c>
      <c r="F97" s="5" t="s">
        <v>342</v>
      </c>
      <c r="G97" s="5" t="s">
        <v>123</v>
      </c>
    </row>
    <row r="98" spans="1:7" ht="14.25">
      <c r="A98" s="7" t="s">
        <v>124</v>
      </c>
      <c r="B98" s="9">
        <v>-20.3</v>
      </c>
      <c r="C98" s="6">
        <v>-20.49</v>
      </c>
      <c r="D98" s="6">
        <f t="shared" ref="D98:D100" si="22">C98-B98</f>
        <v>-0.18999999999999773</v>
      </c>
      <c r="E98" s="6">
        <v>-20.309999999999999</v>
      </c>
      <c r="F98" s="6">
        <v>-20.51</v>
      </c>
      <c r="G98" s="6">
        <f t="shared" ref="G98:G100" si="23">F98-E98</f>
        <v>-0.20000000000000284</v>
      </c>
    </row>
    <row r="99" spans="1:7" ht="14.25">
      <c r="A99" s="7" t="s">
        <v>125</v>
      </c>
      <c r="B99" s="9">
        <v>-20.059999999999999</v>
      </c>
      <c r="C99" s="6">
        <v>-20.309999999999999</v>
      </c>
      <c r="D99" s="6">
        <f t="shared" si="22"/>
        <v>-0.25</v>
      </c>
      <c r="E99" s="6">
        <v>-21.39</v>
      </c>
      <c r="F99" s="6">
        <v>-21.57</v>
      </c>
      <c r="G99" s="6">
        <f t="shared" si="23"/>
        <v>-0.17999999999999972</v>
      </c>
    </row>
    <row r="100" spans="1:7" ht="14.25">
      <c r="A100" s="7" t="s">
        <v>339</v>
      </c>
      <c r="B100" s="6">
        <v>-19.989999999999998</v>
      </c>
      <c r="C100" s="6">
        <v>-20.18</v>
      </c>
      <c r="D100" s="6">
        <f t="shared" si="22"/>
        <v>-0.19000000000000128</v>
      </c>
      <c r="E100" s="6">
        <v>-20.87</v>
      </c>
      <c r="F100" s="6">
        <v>-21.05</v>
      </c>
      <c r="G100" s="6">
        <f t="shared" si="23"/>
        <v>-0.17999999999999972</v>
      </c>
    </row>
    <row r="101" spans="1:7">
      <c r="A101" s="7"/>
      <c r="B101" s="11"/>
      <c r="C101" s="11" t="s">
        <v>54</v>
      </c>
      <c r="D101" s="12">
        <f>AVERAGE(D98:D100)</f>
        <v>-0.20999999999999966</v>
      </c>
      <c r="E101" s="11"/>
      <c r="F101" s="11" t="s">
        <v>9</v>
      </c>
      <c r="G101" s="12">
        <f>AVERAGE(G98:G100)</f>
        <v>-0.18666666666666742</v>
      </c>
    </row>
    <row r="102" spans="1:7">
      <c r="A102" s="7"/>
      <c r="B102" s="11"/>
      <c r="C102" s="11" t="s">
        <v>10</v>
      </c>
      <c r="D102" s="11">
        <f>STDEV(D98:D101)</f>
        <v>2.8284271247462307E-2</v>
      </c>
      <c r="E102" s="11"/>
      <c r="F102" s="11" t="s">
        <v>10</v>
      </c>
      <c r="G102" s="11">
        <f>STDEV(G98:G101)</f>
        <v>9.428090415822106E-3</v>
      </c>
    </row>
    <row r="103" spans="1:7">
      <c r="B103" s="13"/>
      <c r="C103" s="13"/>
      <c r="D103" s="13"/>
      <c r="E103" s="13"/>
      <c r="F103" s="13"/>
      <c r="G103" s="13"/>
    </row>
    <row r="104" spans="1:7">
      <c r="B104" s="13"/>
      <c r="C104" s="13"/>
      <c r="D104" s="13"/>
      <c r="E104" s="13"/>
      <c r="F104" s="13"/>
      <c r="G104" s="13"/>
    </row>
    <row r="105" spans="1:7">
      <c r="B105" s="13"/>
      <c r="C105" s="13"/>
      <c r="D105" s="13"/>
      <c r="E105" s="13"/>
      <c r="F105" s="13"/>
      <c r="G105" s="13"/>
    </row>
    <row r="106" spans="1:7">
      <c r="A106" s="2" t="s">
        <v>375</v>
      </c>
      <c r="B106" s="13"/>
      <c r="C106" s="13"/>
      <c r="D106" s="13"/>
      <c r="E106" s="13"/>
      <c r="F106" s="13"/>
      <c r="G106" s="13"/>
    </row>
    <row r="107" spans="1:7">
      <c r="A107" s="7" t="s">
        <v>347</v>
      </c>
      <c r="B107" s="10" t="s">
        <v>348</v>
      </c>
      <c r="C107" s="10"/>
      <c r="D107" s="10"/>
      <c r="E107" s="10" t="s">
        <v>118</v>
      </c>
      <c r="F107" s="10"/>
      <c r="G107" s="10"/>
    </row>
    <row r="108" spans="1:7" ht="14.25">
      <c r="A108" s="7"/>
      <c r="B108" s="5" t="s">
        <v>349</v>
      </c>
      <c r="C108" s="5" t="s">
        <v>350</v>
      </c>
      <c r="D108" s="5" t="s">
        <v>351</v>
      </c>
      <c r="E108" s="5" t="s">
        <v>349</v>
      </c>
      <c r="F108" s="5" t="s">
        <v>352</v>
      </c>
      <c r="G108" s="5" t="s">
        <v>351</v>
      </c>
    </row>
    <row r="109" spans="1:7" ht="14.25">
      <c r="A109" s="7" t="s">
        <v>124</v>
      </c>
      <c r="B109" s="6">
        <v>-21.9</v>
      </c>
      <c r="C109" s="6">
        <v>-22.04</v>
      </c>
      <c r="D109" s="6">
        <f t="shared" ref="D109:D111" si="24">C109-B109</f>
        <v>-0.14000000000000057</v>
      </c>
      <c r="E109" s="6">
        <v>-20.51</v>
      </c>
      <c r="F109" s="6">
        <v>-24.68</v>
      </c>
      <c r="G109" s="9">
        <f t="shared" ref="G109:G111" si="25">F109-E109</f>
        <v>-4.1699999999999982</v>
      </c>
    </row>
    <row r="110" spans="1:7" ht="14.25">
      <c r="A110" s="7" t="s">
        <v>353</v>
      </c>
      <c r="B110" s="6">
        <v>-20.56</v>
      </c>
      <c r="C110" s="6">
        <v>-20.69</v>
      </c>
      <c r="D110" s="6">
        <f t="shared" si="24"/>
        <v>-0.13000000000000256</v>
      </c>
      <c r="E110" s="6">
        <v>-20.149999999999999</v>
      </c>
      <c r="F110" s="6">
        <v>-24.34</v>
      </c>
      <c r="G110" s="9">
        <f t="shared" si="25"/>
        <v>-4.1900000000000013</v>
      </c>
    </row>
    <row r="111" spans="1:7" ht="14.25">
      <c r="A111" s="7" t="s">
        <v>354</v>
      </c>
      <c r="B111" s="6">
        <v>-20.18</v>
      </c>
      <c r="C111" s="6">
        <v>-20.309999999999999</v>
      </c>
      <c r="D111" s="6">
        <f t="shared" si="24"/>
        <v>-0.12999999999999901</v>
      </c>
      <c r="E111" s="6">
        <v>-21.35</v>
      </c>
      <c r="F111" s="6">
        <v>-25.520000000000003</v>
      </c>
      <c r="G111" s="9">
        <f t="shared" si="25"/>
        <v>-4.1700000000000017</v>
      </c>
    </row>
    <row r="112" spans="1:7">
      <c r="A112" s="7"/>
      <c r="B112" s="11"/>
      <c r="C112" s="11" t="s">
        <v>355</v>
      </c>
      <c r="D112" s="12">
        <f>AVERAGE(D109:D111)</f>
        <v>-0.13333333333333405</v>
      </c>
      <c r="E112" s="11"/>
      <c r="F112" s="11" t="s">
        <v>355</v>
      </c>
      <c r="G112" s="12">
        <f>AVERAGE(G109:G111)</f>
        <v>-4.1766666666666667</v>
      </c>
    </row>
    <row r="113" spans="1:7">
      <c r="A113" s="7"/>
      <c r="B113" s="11"/>
      <c r="C113" s="11" t="s">
        <v>356</v>
      </c>
      <c r="D113" s="11">
        <f>STDEV(D109:D112)</f>
        <v>4.714045207910216E-3</v>
      </c>
      <c r="E113" s="11"/>
      <c r="F113" s="11" t="s">
        <v>10</v>
      </c>
      <c r="G113" s="11">
        <f>STDEV(G109:G112)</f>
        <v>9.4280904158212699E-3</v>
      </c>
    </row>
    <row r="114" spans="1:7">
      <c r="A114" s="7"/>
      <c r="B114" s="11"/>
      <c r="C114" s="11"/>
      <c r="D114" s="11"/>
      <c r="E114" s="11"/>
      <c r="F114" s="11"/>
      <c r="G114" s="11"/>
    </row>
    <row r="115" spans="1:7">
      <c r="A115" s="7" t="s">
        <v>282</v>
      </c>
      <c r="B115" s="10" t="s">
        <v>357</v>
      </c>
      <c r="C115" s="10"/>
      <c r="D115" s="10"/>
      <c r="E115" s="10" t="s">
        <v>358</v>
      </c>
      <c r="F115" s="10"/>
      <c r="G115" s="10"/>
    </row>
    <row r="116" spans="1:7" ht="14.25">
      <c r="A116" s="7"/>
      <c r="B116" s="5" t="s">
        <v>359</v>
      </c>
      <c r="C116" s="5" t="s">
        <v>360</v>
      </c>
      <c r="D116" s="5" t="s">
        <v>361</v>
      </c>
      <c r="E116" s="5" t="s">
        <v>359</v>
      </c>
      <c r="F116" s="5" t="s">
        <v>362</v>
      </c>
      <c r="G116" s="5" t="s">
        <v>361</v>
      </c>
    </row>
    <row r="117" spans="1:7" ht="14.25">
      <c r="A117" s="7" t="s">
        <v>124</v>
      </c>
      <c r="B117" s="6">
        <v>-20.27</v>
      </c>
      <c r="C117" s="6">
        <v>-20.37</v>
      </c>
      <c r="D117" s="6">
        <f t="shared" ref="D117:D119" si="26">C117-B117</f>
        <v>-0.10000000000000142</v>
      </c>
      <c r="E117" s="6">
        <v>-20.41</v>
      </c>
      <c r="F117" s="6">
        <v>-24.94</v>
      </c>
      <c r="G117" s="9">
        <f t="shared" ref="G117:G119" si="27">F117-E117</f>
        <v>-4.5300000000000011</v>
      </c>
    </row>
    <row r="118" spans="1:7" ht="14.25">
      <c r="A118" s="7" t="s">
        <v>125</v>
      </c>
      <c r="B118" s="6">
        <v>-19.559999999999999</v>
      </c>
      <c r="C118" s="6">
        <v>-19.66</v>
      </c>
      <c r="D118" s="6">
        <f t="shared" si="26"/>
        <v>-0.10000000000000142</v>
      </c>
      <c r="E118" s="6">
        <v>-19.96</v>
      </c>
      <c r="F118" s="6">
        <v>-24.51</v>
      </c>
      <c r="G118" s="9">
        <f t="shared" si="27"/>
        <v>-4.5500000000000007</v>
      </c>
    </row>
    <row r="119" spans="1:7" ht="14.25">
      <c r="A119" s="7" t="s">
        <v>363</v>
      </c>
      <c r="B119" s="6">
        <v>-19.239999999999998</v>
      </c>
      <c r="C119" s="6">
        <v>-19.350000000000001</v>
      </c>
      <c r="D119" s="6">
        <f t="shared" si="26"/>
        <v>-0.11000000000000298</v>
      </c>
      <c r="E119" s="6">
        <v>-19.86</v>
      </c>
      <c r="F119" s="6">
        <v>-24.24</v>
      </c>
      <c r="G119" s="9">
        <f t="shared" si="27"/>
        <v>-4.379999999999999</v>
      </c>
    </row>
    <row r="120" spans="1:7">
      <c r="A120" s="7"/>
      <c r="B120" s="11"/>
      <c r="C120" s="11" t="s">
        <v>364</v>
      </c>
      <c r="D120" s="12">
        <f>AVERAGE(D117:D119)</f>
        <v>-0.10333333333333528</v>
      </c>
      <c r="E120" s="11"/>
      <c r="F120" s="11" t="s">
        <v>9</v>
      </c>
      <c r="G120" s="12">
        <f>AVERAGE(G117:G119)</f>
        <v>-4.4866666666666672</v>
      </c>
    </row>
    <row r="121" spans="1:7">
      <c r="A121" s="7"/>
      <c r="B121" s="11"/>
      <c r="C121" s="11" t="s">
        <v>10</v>
      </c>
      <c r="D121" s="11">
        <f>STDEV(D117:D120)</f>
        <v>4.7140452079110539E-3</v>
      </c>
      <c r="E121" s="11"/>
      <c r="F121" s="11" t="s">
        <v>365</v>
      </c>
      <c r="G121" s="11">
        <f>STDEV(G117:G120)</f>
        <v>7.586537784494117E-2</v>
      </c>
    </row>
    <row r="122" spans="1:7">
      <c r="A122" s="7"/>
      <c r="B122" s="11"/>
      <c r="C122" s="11"/>
      <c r="D122" s="11"/>
      <c r="E122" s="11"/>
      <c r="F122" s="11"/>
      <c r="G122" s="11"/>
    </row>
    <row r="123" spans="1:7">
      <c r="A123" s="7" t="s">
        <v>366</v>
      </c>
      <c r="B123" s="10" t="s">
        <v>367</v>
      </c>
      <c r="C123" s="10"/>
      <c r="D123" s="10"/>
      <c r="E123" s="10" t="s">
        <v>368</v>
      </c>
      <c r="F123" s="10"/>
      <c r="G123" s="10"/>
    </row>
    <row r="124" spans="1:7" ht="14.25">
      <c r="A124" s="7"/>
      <c r="B124" s="5" t="s">
        <v>369</v>
      </c>
      <c r="C124" s="5" t="s">
        <v>370</v>
      </c>
      <c r="D124" s="5" t="s">
        <v>371</v>
      </c>
      <c r="E124" s="5" t="s">
        <v>369</v>
      </c>
      <c r="F124" s="5" t="s">
        <v>372</v>
      </c>
      <c r="G124" s="5" t="s">
        <v>371</v>
      </c>
    </row>
    <row r="125" spans="1:7" ht="14.25">
      <c r="A125" s="7" t="s">
        <v>124</v>
      </c>
      <c r="B125" s="6">
        <v>-18.440000000000001</v>
      </c>
      <c r="C125" s="6">
        <v>-18.5</v>
      </c>
      <c r="D125" s="6">
        <f t="shared" ref="D125:D127" si="28">C125-B125</f>
        <v>-5.9999999999998721E-2</v>
      </c>
      <c r="E125" s="6">
        <v>-19.059999999999999</v>
      </c>
      <c r="F125" s="6">
        <v>-24.21</v>
      </c>
      <c r="G125" s="9">
        <f t="shared" ref="G125:G127" si="29">F125-E125</f>
        <v>-5.1500000000000021</v>
      </c>
    </row>
    <row r="126" spans="1:7" ht="14.25">
      <c r="A126" s="7" t="s">
        <v>373</v>
      </c>
      <c r="B126" s="6">
        <v>-18.760000000000002</v>
      </c>
      <c r="C126" s="6">
        <v>-18.829999999999998</v>
      </c>
      <c r="D126" s="6">
        <f t="shared" si="28"/>
        <v>-6.9999999999996732E-2</v>
      </c>
      <c r="E126" s="6">
        <v>-19.350000000000001</v>
      </c>
      <c r="F126" s="6">
        <v>-24.6</v>
      </c>
      <c r="G126" s="9">
        <f t="shared" si="29"/>
        <v>-5.25</v>
      </c>
    </row>
    <row r="127" spans="1:7" ht="14.25">
      <c r="A127" s="7" t="s">
        <v>344</v>
      </c>
      <c r="B127" s="6">
        <v>-19.21</v>
      </c>
      <c r="C127" s="6">
        <v>-19.260000000000002</v>
      </c>
      <c r="D127" s="6">
        <f t="shared" si="28"/>
        <v>-5.0000000000000711E-2</v>
      </c>
      <c r="E127" s="6">
        <v>-19.57</v>
      </c>
      <c r="F127" s="6">
        <v>-24.67</v>
      </c>
      <c r="G127" s="9">
        <f t="shared" si="29"/>
        <v>-5.1000000000000014</v>
      </c>
    </row>
    <row r="128" spans="1:7">
      <c r="A128" s="7"/>
      <c r="B128" s="11"/>
      <c r="C128" s="11" t="s">
        <v>374</v>
      </c>
      <c r="D128" s="12">
        <f>AVERAGE(D125:D127)</f>
        <v>-5.9999999999998721E-2</v>
      </c>
      <c r="E128" s="11"/>
      <c r="F128" s="11" t="s">
        <v>9</v>
      </c>
      <c r="G128" s="12">
        <f>AVERAGE(G125:G127)</f>
        <v>-5.1666666666666679</v>
      </c>
    </row>
    <row r="129" spans="1:7">
      <c r="A129" s="7"/>
      <c r="B129" s="11"/>
      <c r="C129" s="11" t="s">
        <v>10</v>
      </c>
      <c r="D129" s="11">
        <f>STDEV(D125:D128)</f>
        <v>8.1649658092756774E-3</v>
      </c>
      <c r="E129" s="11"/>
      <c r="F129" s="11" t="s">
        <v>10</v>
      </c>
      <c r="G129" s="11">
        <f>STDEV(G125:G128)</f>
        <v>6.2360956446231658E-2</v>
      </c>
    </row>
    <row r="130" spans="1:7">
      <c r="B130" s="13"/>
      <c r="C130" s="13"/>
      <c r="D130" s="13"/>
      <c r="E130" s="13"/>
      <c r="F130" s="13"/>
      <c r="G130" s="13"/>
    </row>
    <row r="131" spans="1:7">
      <c r="B131" s="13"/>
      <c r="C131" s="13"/>
      <c r="D131" s="13"/>
      <c r="E131" s="13"/>
      <c r="F131" s="13"/>
      <c r="G131" s="13"/>
    </row>
    <row r="132" spans="1:7">
      <c r="B132" s="13"/>
      <c r="C132" s="13"/>
      <c r="D132" s="13"/>
      <c r="E132" s="13"/>
      <c r="F132" s="13"/>
      <c r="G132" s="13"/>
    </row>
    <row r="133" spans="1:7">
      <c r="A133" s="2" t="s">
        <v>376</v>
      </c>
      <c r="B133" s="13"/>
      <c r="C133" s="13"/>
      <c r="D133" s="13"/>
      <c r="E133" s="13"/>
      <c r="F133" s="13"/>
      <c r="G133" s="13"/>
    </row>
    <row r="134" spans="1:7">
      <c r="A134" s="7" t="s">
        <v>377</v>
      </c>
      <c r="B134" s="10" t="s">
        <v>116</v>
      </c>
      <c r="C134" s="10"/>
      <c r="D134" s="10"/>
      <c r="E134" s="10" t="s">
        <v>118</v>
      </c>
      <c r="F134" s="10"/>
      <c r="G134" s="10"/>
    </row>
    <row r="135" spans="1:7" ht="14.25">
      <c r="A135" s="7"/>
      <c r="B135" s="5" t="s">
        <v>378</v>
      </c>
      <c r="C135" s="5" t="s">
        <v>379</v>
      </c>
      <c r="D135" s="5" t="s">
        <v>380</v>
      </c>
      <c r="E135" s="5" t="s">
        <v>381</v>
      </c>
      <c r="F135" s="5" t="s">
        <v>122</v>
      </c>
      <c r="G135" s="5" t="s">
        <v>123</v>
      </c>
    </row>
    <row r="136" spans="1:7" ht="14.25">
      <c r="A136" s="7" t="s">
        <v>124</v>
      </c>
      <c r="B136" s="6">
        <v>-19.05</v>
      </c>
      <c r="C136" s="6">
        <v>-19.190000000000001</v>
      </c>
      <c r="D136" s="6">
        <f t="shared" ref="D136:D138" si="30">C136-B136</f>
        <v>-0.14000000000000057</v>
      </c>
      <c r="E136" s="6">
        <v>-19.07</v>
      </c>
      <c r="F136" s="6">
        <v>-19.25</v>
      </c>
      <c r="G136" s="6">
        <f t="shared" ref="G136:G138" si="31">F136-E136</f>
        <v>-0.17999999999999972</v>
      </c>
    </row>
    <row r="137" spans="1:7" ht="14.25">
      <c r="A137" s="7" t="s">
        <v>125</v>
      </c>
      <c r="B137" s="6">
        <v>-20.38</v>
      </c>
      <c r="C137" s="6">
        <v>-20.5</v>
      </c>
      <c r="D137" s="6">
        <f t="shared" si="30"/>
        <v>-0.12000000000000099</v>
      </c>
      <c r="E137" s="6">
        <v>-19.53</v>
      </c>
      <c r="F137" s="6">
        <v>-19.73</v>
      </c>
      <c r="G137" s="6">
        <f t="shared" si="31"/>
        <v>-0.19999999999999929</v>
      </c>
    </row>
    <row r="138" spans="1:7" ht="14.25">
      <c r="A138" s="7" t="s">
        <v>382</v>
      </c>
      <c r="B138" s="6">
        <v>-21.06</v>
      </c>
      <c r="C138" s="6">
        <v>-21.22</v>
      </c>
      <c r="D138" s="6">
        <f t="shared" si="30"/>
        <v>-0.16000000000000014</v>
      </c>
      <c r="E138" s="6">
        <v>-20.6</v>
      </c>
      <c r="F138" s="6">
        <v>-20.79</v>
      </c>
      <c r="G138" s="6">
        <f t="shared" si="31"/>
        <v>-0.18999999999999773</v>
      </c>
    </row>
    <row r="139" spans="1:7">
      <c r="A139" s="7"/>
      <c r="B139" s="11"/>
      <c r="C139" s="11" t="s">
        <v>9</v>
      </c>
      <c r="D139" s="12">
        <f>AVERAGE(D136:D138)</f>
        <v>-0.14000000000000057</v>
      </c>
      <c r="E139" s="11"/>
      <c r="F139" s="11" t="s">
        <v>383</v>
      </c>
      <c r="G139" s="12">
        <f>AVERAGE(G136:G138)</f>
        <v>-0.18999999999999892</v>
      </c>
    </row>
    <row r="140" spans="1:7">
      <c r="A140" s="7"/>
      <c r="B140" s="11"/>
      <c r="C140" s="11" t="s">
        <v>10</v>
      </c>
      <c r="D140" s="11">
        <f>STDEV(D136:D139)</f>
        <v>1.6329931618554186E-2</v>
      </c>
      <c r="E140" s="11"/>
      <c r="F140" s="11" t="s">
        <v>384</v>
      </c>
      <c r="G140" s="11">
        <f>STDEV(G136:G139)</f>
        <v>8.164965809277086E-3</v>
      </c>
    </row>
    <row r="141" spans="1:7">
      <c r="A141" s="7"/>
      <c r="B141" s="11"/>
      <c r="C141" s="11"/>
      <c r="D141" s="11"/>
      <c r="E141" s="11"/>
      <c r="F141" s="11"/>
      <c r="G141" s="11"/>
    </row>
    <row r="142" spans="1:7">
      <c r="A142" s="7" t="s">
        <v>385</v>
      </c>
      <c r="B142" s="10" t="s">
        <v>116</v>
      </c>
      <c r="C142" s="10"/>
      <c r="D142" s="10"/>
      <c r="E142" s="10" t="s">
        <v>118</v>
      </c>
      <c r="F142" s="10"/>
      <c r="G142" s="10"/>
    </row>
    <row r="143" spans="1:7" ht="14.25">
      <c r="A143" s="7"/>
      <c r="B143" s="5" t="s">
        <v>233</v>
      </c>
      <c r="C143" s="5" t="s">
        <v>301</v>
      </c>
      <c r="D143" s="5" t="s">
        <v>380</v>
      </c>
      <c r="E143" s="5" t="s">
        <v>131</v>
      </c>
      <c r="F143" s="5" t="s">
        <v>122</v>
      </c>
      <c r="G143" s="5" t="s">
        <v>380</v>
      </c>
    </row>
    <row r="144" spans="1:7" ht="14.25">
      <c r="A144" s="7" t="s">
        <v>124</v>
      </c>
      <c r="B144" s="6">
        <v>-19.09</v>
      </c>
      <c r="C144" s="6">
        <v>-19.18</v>
      </c>
      <c r="D144" s="6">
        <f t="shared" ref="D144:D146" si="32">C144-B144</f>
        <v>-8.9999999999999858E-2</v>
      </c>
      <c r="E144" s="6">
        <v>-19.100000000000001</v>
      </c>
      <c r="F144" s="6">
        <v>-19.149999999999999</v>
      </c>
      <c r="G144" s="6">
        <f t="shared" ref="G144:G146" si="33">F144-E144</f>
        <v>-4.9999999999997158E-2</v>
      </c>
    </row>
    <row r="145" spans="1:7" ht="14.25">
      <c r="A145" s="7" t="s">
        <v>125</v>
      </c>
      <c r="B145" s="6">
        <v>-19.95</v>
      </c>
      <c r="C145" s="6">
        <v>-20.04</v>
      </c>
      <c r="D145" s="6">
        <f t="shared" si="32"/>
        <v>-8.9999999999999858E-2</v>
      </c>
      <c r="E145" s="6">
        <v>-20.18</v>
      </c>
      <c r="F145" s="6">
        <v>-20.23</v>
      </c>
      <c r="G145" s="6">
        <f t="shared" si="33"/>
        <v>-5.0000000000000711E-2</v>
      </c>
    </row>
    <row r="146" spans="1:7" ht="14.25">
      <c r="A146" s="7" t="s">
        <v>382</v>
      </c>
      <c r="B146" s="6">
        <v>-20.309999999999999</v>
      </c>
      <c r="C146" s="6">
        <v>-20.41</v>
      </c>
      <c r="D146" s="6">
        <f t="shared" si="32"/>
        <v>-0.10000000000000142</v>
      </c>
      <c r="E146" s="6">
        <v>-19.63</v>
      </c>
      <c r="F146" s="6">
        <v>-19.68</v>
      </c>
      <c r="G146" s="6">
        <f t="shared" si="33"/>
        <v>-5.0000000000000711E-2</v>
      </c>
    </row>
    <row r="147" spans="1:7">
      <c r="A147" s="7"/>
      <c r="B147" s="11"/>
      <c r="C147" s="11" t="s">
        <v>386</v>
      </c>
      <c r="D147" s="12">
        <f>AVERAGE(D144:D146)</f>
        <v>-9.3333333333333712E-2</v>
      </c>
      <c r="E147" s="11"/>
      <c r="F147" s="11" t="s">
        <v>386</v>
      </c>
      <c r="G147" s="12">
        <f>AVERAGE(G144:G146)</f>
        <v>-4.9999999999999524E-2</v>
      </c>
    </row>
    <row r="148" spans="1:7">
      <c r="A148" s="7"/>
      <c r="B148" s="11"/>
      <c r="C148" s="11" t="s">
        <v>108</v>
      </c>
      <c r="D148" s="11">
        <f>STDEV(D144:D147)</f>
        <v>4.7140452079110539E-3</v>
      </c>
      <c r="E148" s="11"/>
      <c r="F148" s="11" t="s">
        <v>387</v>
      </c>
      <c r="G148" s="11">
        <f>STDEV(G144:G147)</f>
        <v>1.6747668864425741E-15</v>
      </c>
    </row>
    <row r="149" spans="1:7">
      <c r="A149" s="7"/>
      <c r="B149" s="11"/>
      <c r="C149" s="11"/>
      <c r="D149" s="11"/>
      <c r="E149" s="11"/>
      <c r="F149" s="11"/>
      <c r="G149" s="11"/>
    </row>
    <row r="150" spans="1:7">
      <c r="A150" s="7" t="s">
        <v>388</v>
      </c>
      <c r="B150" s="10" t="s">
        <v>389</v>
      </c>
      <c r="C150" s="10"/>
      <c r="D150" s="10"/>
      <c r="E150" s="10" t="s">
        <v>390</v>
      </c>
      <c r="F150" s="10"/>
      <c r="G150" s="10"/>
    </row>
    <row r="151" spans="1:7" ht="14.25">
      <c r="A151" s="7"/>
      <c r="B151" s="5" t="s">
        <v>233</v>
      </c>
      <c r="C151" s="5" t="s">
        <v>391</v>
      </c>
      <c r="D151" s="5" t="s">
        <v>380</v>
      </c>
      <c r="E151" s="5" t="s">
        <v>381</v>
      </c>
      <c r="F151" s="5" t="s">
        <v>122</v>
      </c>
      <c r="G151" s="5" t="s">
        <v>392</v>
      </c>
    </row>
    <row r="152" spans="1:7" ht="14.25">
      <c r="A152" s="7" t="s">
        <v>124</v>
      </c>
      <c r="B152" s="6">
        <v>-19.14</v>
      </c>
      <c r="C152" s="6">
        <v>-19.28</v>
      </c>
      <c r="D152" s="6">
        <f t="shared" ref="D152:D154" si="34">C152-B152</f>
        <v>-0.14000000000000057</v>
      </c>
      <c r="E152" s="6">
        <v>-19.149999999999999</v>
      </c>
      <c r="F152" s="6">
        <v>-19.32</v>
      </c>
      <c r="G152" s="6">
        <f t="shared" ref="G152:G154" si="35">F152-E152</f>
        <v>-0.17000000000000171</v>
      </c>
    </row>
    <row r="153" spans="1:7" ht="14.25">
      <c r="A153" s="7" t="s">
        <v>125</v>
      </c>
      <c r="B153" s="6">
        <v>-19.13</v>
      </c>
      <c r="C153" s="6">
        <v>-19.260000000000002</v>
      </c>
      <c r="D153" s="6">
        <f t="shared" si="34"/>
        <v>-0.13000000000000256</v>
      </c>
      <c r="E153" s="6">
        <v>-19.11</v>
      </c>
      <c r="F153" s="6">
        <v>-19.29</v>
      </c>
      <c r="G153" s="6">
        <f t="shared" si="35"/>
        <v>-0.17999999999999972</v>
      </c>
    </row>
    <row r="154" spans="1:7" ht="14.25">
      <c r="A154" s="7" t="s">
        <v>393</v>
      </c>
      <c r="B154" s="6">
        <v>-18.95</v>
      </c>
      <c r="C154" s="6">
        <v>-19.079999999999998</v>
      </c>
      <c r="D154" s="6">
        <f t="shared" si="34"/>
        <v>-0.12999999999999901</v>
      </c>
      <c r="E154" s="6">
        <v>-20.02</v>
      </c>
      <c r="F154" s="6">
        <v>-20.190000000000001</v>
      </c>
      <c r="G154" s="6">
        <f t="shared" si="35"/>
        <v>-0.17000000000000171</v>
      </c>
    </row>
    <row r="155" spans="1:7">
      <c r="A155" s="7"/>
      <c r="B155" s="11"/>
      <c r="C155" s="11" t="s">
        <v>9</v>
      </c>
      <c r="D155" s="12">
        <f>AVERAGE(D152:D154)</f>
        <v>-0.13333333333333405</v>
      </c>
      <c r="E155" s="11"/>
      <c r="F155" s="11" t="s">
        <v>383</v>
      </c>
      <c r="G155" s="12">
        <f>AVERAGE(G152:G154)</f>
        <v>-0.17333333333333437</v>
      </c>
    </row>
    <row r="156" spans="1:7">
      <c r="A156" s="7"/>
      <c r="B156" s="11"/>
      <c r="C156" s="11" t="s">
        <v>394</v>
      </c>
      <c r="D156" s="11">
        <f>STDEV(D152:D155)</f>
        <v>4.714045207910216E-3</v>
      </c>
      <c r="E156" s="11"/>
      <c r="F156" s="11" t="s">
        <v>10</v>
      </c>
      <c r="G156" s="11">
        <f>STDEV(G152:G155)</f>
        <v>4.714045207909379E-3</v>
      </c>
    </row>
  </sheetData>
  <mergeCells count="36">
    <mergeCell ref="B134:D134"/>
    <mergeCell ref="E134:G134"/>
    <mergeCell ref="B142:D142"/>
    <mergeCell ref="E142:G142"/>
    <mergeCell ref="B150:D150"/>
    <mergeCell ref="E150:G150"/>
    <mergeCell ref="B107:D107"/>
    <mergeCell ref="E107:G107"/>
    <mergeCell ref="B115:D115"/>
    <mergeCell ref="E115:G115"/>
    <mergeCell ref="B123:D123"/>
    <mergeCell ref="E123:G123"/>
    <mergeCell ref="B80:D80"/>
    <mergeCell ref="E80:G80"/>
    <mergeCell ref="B88:D88"/>
    <mergeCell ref="E88:G88"/>
    <mergeCell ref="B96:D96"/>
    <mergeCell ref="E96:G96"/>
    <mergeCell ref="B54:D54"/>
    <mergeCell ref="E54:G54"/>
    <mergeCell ref="B62:D62"/>
    <mergeCell ref="E62:G62"/>
    <mergeCell ref="B70:D70"/>
    <mergeCell ref="E70:G70"/>
    <mergeCell ref="B28:D28"/>
    <mergeCell ref="E28:G28"/>
    <mergeCell ref="B36:D36"/>
    <mergeCell ref="E36:G36"/>
    <mergeCell ref="B44:D44"/>
    <mergeCell ref="E44:G44"/>
    <mergeCell ref="B2:D2"/>
    <mergeCell ref="E2:G2"/>
    <mergeCell ref="B10:D10"/>
    <mergeCell ref="E10:G10"/>
    <mergeCell ref="B18:D18"/>
    <mergeCell ref="E18:G1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A10" sqref="A10"/>
    </sheetView>
  </sheetViews>
  <sheetFormatPr defaultRowHeight="13.5"/>
  <cols>
    <col min="1" max="1" width="18.125" customWidth="1"/>
    <col min="2" max="2" width="11.125" customWidth="1"/>
  </cols>
  <sheetData>
    <row r="1" spans="1:15">
      <c r="A1" s="3" t="s">
        <v>18</v>
      </c>
      <c r="B1" s="1"/>
    </row>
    <row r="2" spans="1:15">
      <c r="A2" t="s">
        <v>7</v>
      </c>
      <c r="B2" t="s">
        <v>8</v>
      </c>
      <c r="G2" t="s">
        <v>9</v>
      </c>
      <c r="H2" t="s">
        <v>11</v>
      </c>
      <c r="I2" t="s">
        <v>12</v>
      </c>
      <c r="N2" t="s">
        <v>9</v>
      </c>
      <c r="O2" t="s">
        <v>10</v>
      </c>
    </row>
    <row r="3" spans="1:15">
      <c r="A3" t="s">
        <v>13</v>
      </c>
      <c r="B3">
        <v>165</v>
      </c>
      <c r="C3">
        <v>165.3</v>
      </c>
      <c r="D3">
        <v>165.5</v>
      </c>
      <c r="E3">
        <v>165.2</v>
      </c>
      <c r="F3">
        <v>165.1</v>
      </c>
      <c r="G3">
        <f>AVERAGE(B3:F3)</f>
        <v>165.22</v>
      </c>
      <c r="H3">
        <f>STDEV(B3:G3)</f>
        <v>0.17204650534085464</v>
      </c>
      <c r="I3">
        <v>1</v>
      </c>
      <c r="J3">
        <v>1</v>
      </c>
      <c r="K3">
        <v>1</v>
      </c>
      <c r="L3">
        <v>1</v>
      </c>
      <c r="M3">
        <v>1</v>
      </c>
      <c r="N3">
        <f>AVERAGE(I3:M3)</f>
        <v>1</v>
      </c>
      <c r="O3">
        <f>STDEV(I3:N3)</f>
        <v>0</v>
      </c>
    </row>
    <row r="4" spans="1:15">
      <c r="A4" t="s">
        <v>14</v>
      </c>
      <c r="B4">
        <v>165</v>
      </c>
      <c r="C4">
        <v>165.1</v>
      </c>
      <c r="D4">
        <v>165</v>
      </c>
      <c r="E4">
        <v>165</v>
      </c>
      <c r="F4">
        <v>165.4</v>
      </c>
      <c r="G4">
        <f t="shared" ref="G4:G7" si="0">AVERAGE(B4:F4)</f>
        <v>165.1</v>
      </c>
      <c r="H4">
        <f t="shared" ref="H4:H7" si="1">STDEV(B4:G4)</f>
        <v>0.15491933384829887</v>
      </c>
      <c r="I4">
        <v>1</v>
      </c>
      <c r="J4">
        <v>1</v>
      </c>
      <c r="K4">
        <v>1</v>
      </c>
      <c r="L4">
        <v>1</v>
      </c>
      <c r="M4">
        <v>1</v>
      </c>
      <c r="N4">
        <f t="shared" ref="N4:N7" si="2">AVERAGE(I4:M4)</f>
        <v>1</v>
      </c>
      <c r="O4">
        <f t="shared" ref="O4:O7" si="3">STDEV(I4:N4)</f>
        <v>0</v>
      </c>
    </row>
    <row r="5" spans="1:15">
      <c r="A5" t="s">
        <v>15</v>
      </c>
      <c r="B5">
        <v>164.7</v>
      </c>
      <c r="C5">
        <v>164.9</v>
      </c>
      <c r="D5">
        <v>164.5</v>
      </c>
      <c r="E5">
        <v>164.7</v>
      </c>
      <c r="F5">
        <v>165</v>
      </c>
      <c r="G5">
        <f t="shared" si="0"/>
        <v>164.76</v>
      </c>
      <c r="H5">
        <f t="shared" si="1"/>
        <v>0.17435595774162943</v>
      </c>
      <c r="I5">
        <v>1</v>
      </c>
      <c r="J5">
        <v>1</v>
      </c>
      <c r="K5">
        <v>1</v>
      </c>
      <c r="L5">
        <v>1</v>
      </c>
      <c r="M5">
        <v>1</v>
      </c>
      <c r="N5">
        <f t="shared" si="2"/>
        <v>1</v>
      </c>
      <c r="O5">
        <f t="shared" si="3"/>
        <v>0</v>
      </c>
    </row>
    <row r="6" spans="1:15">
      <c r="A6" t="s">
        <v>16</v>
      </c>
      <c r="B6">
        <v>165</v>
      </c>
      <c r="C6">
        <v>164.3</v>
      </c>
      <c r="D6">
        <v>165</v>
      </c>
      <c r="E6">
        <v>164.7</v>
      </c>
      <c r="F6">
        <v>164.1</v>
      </c>
      <c r="G6">
        <f t="shared" si="0"/>
        <v>164.62</v>
      </c>
      <c r="H6">
        <f t="shared" si="1"/>
        <v>0.36551333764994043</v>
      </c>
      <c r="I6">
        <v>1</v>
      </c>
      <c r="J6">
        <v>1</v>
      </c>
      <c r="K6">
        <v>1</v>
      </c>
      <c r="L6">
        <v>1</v>
      </c>
      <c r="M6">
        <v>1</v>
      </c>
      <c r="N6">
        <f t="shared" si="2"/>
        <v>1</v>
      </c>
      <c r="O6">
        <f t="shared" si="3"/>
        <v>0</v>
      </c>
    </row>
    <row r="7" spans="1:15">
      <c r="A7" t="s">
        <v>17</v>
      </c>
      <c r="B7">
        <v>164</v>
      </c>
      <c r="C7">
        <v>164</v>
      </c>
      <c r="D7">
        <v>164.2</v>
      </c>
      <c r="E7">
        <v>165</v>
      </c>
      <c r="F7">
        <v>165</v>
      </c>
      <c r="G7">
        <f t="shared" si="0"/>
        <v>164.44</v>
      </c>
      <c r="H7">
        <f t="shared" si="1"/>
        <v>0.46303347611161022</v>
      </c>
      <c r="I7">
        <v>1</v>
      </c>
      <c r="J7">
        <v>1</v>
      </c>
      <c r="K7">
        <v>1</v>
      </c>
      <c r="L7">
        <v>1</v>
      </c>
      <c r="M7">
        <v>1</v>
      </c>
      <c r="N7">
        <f t="shared" si="2"/>
        <v>1</v>
      </c>
      <c r="O7">
        <f t="shared" si="3"/>
        <v>0</v>
      </c>
    </row>
    <row r="10" spans="1:15">
      <c r="A10" s="3" t="s">
        <v>28</v>
      </c>
    </row>
    <row r="11" spans="1:15">
      <c r="A11" t="s">
        <v>7</v>
      </c>
      <c r="B11" t="s">
        <v>19</v>
      </c>
      <c r="G11" t="s">
        <v>20</v>
      </c>
      <c r="H11" t="s">
        <v>10</v>
      </c>
      <c r="I11" t="s">
        <v>21</v>
      </c>
      <c r="N11" t="s">
        <v>20</v>
      </c>
      <c r="O11" t="s">
        <v>22</v>
      </c>
    </row>
    <row r="12" spans="1:15">
      <c r="A12" t="s">
        <v>23</v>
      </c>
      <c r="B12">
        <v>165.1</v>
      </c>
      <c r="C12">
        <v>165.3</v>
      </c>
      <c r="D12">
        <v>165.7</v>
      </c>
      <c r="E12">
        <v>165.5</v>
      </c>
      <c r="F12">
        <v>165</v>
      </c>
      <c r="G12">
        <f>AVERAGE(B12:F12)</f>
        <v>165.32</v>
      </c>
      <c r="H12">
        <f>STDEV(B12:G12)</f>
        <v>0.25612496949731139</v>
      </c>
      <c r="I12">
        <v>1</v>
      </c>
      <c r="J12">
        <v>1</v>
      </c>
      <c r="K12">
        <v>1</v>
      </c>
      <c r="L12">
        <v>1</v>
      </c>
      <c r="M12">
        <v>1</v>
      </c>
      <c r="N12">
        <f>AVERAGE(I12:M12)</f>
        <v>1</v>
      </c>
      <c r="O12">
        <f>STDEV(I12:N12)</f>
        <v>0</v>
      </c>
    </row>
    <row r="13" spans="1:15">
      <c r="A13" t="s">
        <v>24</v>
      </c>
      <c r="B13">
        <v>164.7</v>
      </c>
      <c r="C13">
        <v>164.9</v>
      </c>
      <c r="D13">
        <v>165.1</v>
      </c>
      <c r="E13">
        <v>165</v>
      </c>
      <c r="F13">
        <v>165</v>
      </c>
      <c r="G13">
        <f t="shared" ref="G13:G16" si="4">AVERAGE(B13:F13)</f>
        <v>164.94</v>
      </c>
      <c r="H13">
        <f t="shared" ref="H13:H16" si="5">STDEV(B13:G13)</f>
        <v>0.13564659966250769</v>
      </c>
      <c r="I13">
        <v>1</v>
      </c>
      <c r="J13">
        <v>1</v>
      </c>
      <c r="K13">
        <v>1</v>
      </c>
      <c r="L13">
        <v>1</v>
      </c>
      <c r="M13">
        <v>1</v>
      </c>
      <c r="N13">
        <f t="shared" ref="N13:N16" si="6">AVERAGE(I13:M13)</f>
        <v>1</v>
      </c>
      <c r="O13">
        <f t="shared" ref="O13:O16" si="7">STDEV(I13:N13)</f>
        <v>0</v>
      </c>
    </row>
    <row r="14" spans="1:15">
      <c r="A14" t="s">
        <v>25</v>
      </c>
      <c r="B14">
        <v>165</v>
      </c>
      <c r="C14">
        <v>164.9</v>
      </c>
      <c r="D14">
        <v>164.9</v>
      </c>
      <c r="E14">
        <v>164.1</v>
      </c>
      <c r="F14">
        <v>164.9</v>
      </c>
      <c r="G14">
        <f t="shared" si="4"/>
        <v>164.76</v>
      </c>
      <c r="H14">
        <f t="shared" si="5"/>
        <v>0.33226495451672666</v>
      </c>
      <c r="I14">
        <v>1</v>
      </c>
      <c r="J14">
        <v>1</v>
      </c>
      <c r="K14">
        <v>1</v>
      </c>
      <c r="L14">
        <v>1</v>
      </c>
      <c r="M14">
        <v>1</v>
      </c>
      <c r="N14">
        <f t="shared" si="6"/>
        <v>1</v>
      </c>
      <c r="O14">
        <f t="shared" si="7"/>
        <v>0</v>
      </c>
    </row>
    <row r="15" spans="1:15">
      <c r="A15" t="s">
        <v>26</v>
      </c>
      <c r="B15">
        <v>165.3</v>
      </c>
      <c r="C15">
        <v>164.1</v>
      </c>
      <c r="D15">
        <v>165</v>
      </c>
      <c r="E15">
        <v>164.7</v>
      </c>
      <c r="F15">
        <v>164.7</v>
      </c>
      <c r="G15">
        <f t="shared" si="4"/>
        <v>164.76</v>
      </c>
      <c r="H15">
        <f t="shared" si="5"/>
        <v>0.39799497484265361</v>
      </c>
      <c r="I15">
        <v>1</v>
      </c>
      <c r="J15">
        <v>1</v>
      </c>
      <c r="K15">
        <v>1</v>
      </c>
      <c r="L15">
        <v>1</v>
      </c>
      <c r="M15">
        <v>1</v>
      </c>
      <c r="N15">
        <f t="shared" si="6"/>
        <v>1</v>
      </c>
      <c r="O15">
        <f t="shared" si="7"/>
        <v>0</v>
      </c>
    </row>
    <row r="16" spans="1:15">
      <c r="A16" t="s">
        <v>27</v>
      </c>
      <c r="B16">
        <v>163.9</v>
      </c>
      <c r="C16">
        <v>163.69999999999999</v>
      </c>
      <c r="D16">
        <v>165</v>
      </c>
      <c r="E16">
        <v>163.9</v>
      </c>
      <c r="F16">
        <v>163.9</v>
      </c>
      <c r="G16">
        <f t="shared" si="4"/>
        <v>164.07999999999998</v>
      </c>
      <c r="H16">
        <f t="shared" si="5"/>
        <v>0.46647615158762451</v>
      </c>
      <c r="I16">
        <v>1</v>
      </c>
      <c r="J16">
        <v>1</v>
      </c>
      <c r="K16">
        <v>1</v>
      </c>
      <c r="L16">
        <v>1</v>
      </c>
      <c r="M16">
        <v>1</v>
      </c>
      <c r="N16">
        <f t="shared" si="6"/>
        <v>1</v>
      </c>
      <c r="O16">
        <f t="shared" si="7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78"/>
  <sheetViews>
    <sheetView workbookViewId="0">
      <selection activeCell="A2" sqref="A2"/>
    </sheetView>
  </sheetViews>
  <sheetFormatPr defaultRowHeight="13.5"/>
  <cols>
    <col min="1" max="1" width="23.75" customWidth="1"/>
    <col min="2" max="2" width="12.25" customWidth="1"/>
    <col min="3" max="3" width="14.375" customWidth="1"/>
    <col min="4" max="4" width="12" customWidth="1"/>
    <col min="5" max="5" width="12.625" customWidth="1"/>
    <col min="6" max="6" width="12.5" customWidth="1"/>
    <col min="7" max="7" width="11.625" customWidth="1"/>
    <col min="8" max="8" width="11.125" customWidth="1"/>
  </cols>
  <sheetData>
    <row r="1" spans="1:15">
      <c r="A1" s="3" t="s">
        <v>33</v>
      </c>
      <c r="B1" s="1"/>
      <c r="C1" s="1"/>
      <c r="D1" s="1"/>
      <c r="E1" s="1"/>
      <c r="F1" s="1"/>
      <c r="G1" s="1"/>
      <c r="H1" s="1"/>
    </row>
    <row r="2" spans="1:15">
      <c r="A2" t="s">
        <v>29</v>
      </c>
      <c r="B2" t="s">
        <v>8</v>
      </c>
      <c r="G2" t="s">
        <v>9</v>
      </c>
      <c r="H2" t="s">
        <v>30</v>
      </c>
      <c r="I2" t="s">
        <v>31</v>
      </c>
      <c r="N2" t="s">
        <v>32</v>
      </c>
      <c r="O2" t="s">
        <v>30</v>
      </c>
    </row>
    <row r="3" spans="1:15">
      <c r="A3">
        <v>0</v>
      </c>
      <c r="B3">
        <v>165</v>
      </c>
      <c r="C3">
        <v>165.3</v>
      </c>
      <c r="D3">
        <v>165.3</v>
      </c>
      <c r="E3">
        <v>165.7</v>
      </c>
      <c r="F3">
        <v>165</v>
      </c>
      <c r="G3">
        <f>AVERAGE(B3:F3)</f>
        <v>165.26</v>
      </c>
      <c r="H3">
        <f>STDEV(B3:G3)</f>
        <v>0.25768197453449931</v>
      </c>
      <c r="I3">
        <v>1</v>
      </c>
      <c r="J3">
        <v>1</v>
      </c>
      <c r="K3">
        <v>1</v>
      </c>
      <c r="L3">
        <v>1</v>
      </c>
      <c r="M3">
        <v>1</v>
      </c>
      <c r="N3">
        <f>AVERAGE(I3:M3)</f>
        <v>1</v>
      </c>
      <c r="O3">
        <f>STDEV(I3:N3)</f>
        <v>0</v>
      </c>
    </row>
    <row r="4" spans="1:15">
      <c r="A4">
        <v>10</v>
      </c>
      <c r="B4">
        <v>164.7</v>
      </c>
      <c r="C4">
        <v>164.7</v>
      </c>
      <c r="D4">
        <v>164.3</v>
      </c>
      <c r="E4">
        <v>164.6</v>
      </c>
      <c r="F4">
        <v>165</v>
      </c>
      <c r="G4">
        <f t="shared" ref="G4:G8" si="0">AVERAGE(B4:F4)</f>
        <v>164.66</v>
      </c>
      <c r="H4">
        <f t="shared" ref="H4" si="1">STDEV(B4:G4)</f>
        <v>0.22449944320643234</v>
      </c>
      <c r="I4">
        <v>1</v>
      </c>
      <c r="J4">
        <v>1</v>
      </c>
      <c r="K4">
        <v>1</v>
      </c>
      <c r="L4">
        <v>1</v>
      </c>
      <c r="M4">
        <v>1</v>
      </c>
      <c r="N4">
        <f t="shared" ref="N4:N8" si="2">AVERAGE(I4:M4)</f>
        <v>1</v>
      </c>
      <c r="O4">
        <f t="shared" ref="O4:O8" si="3">STDEV(I4:N4)</f>
        <v>0</v>
      </c>
    </row>
    <row r="5" spans="1:15">
      <c r="A5">
        <v>50</v>
      </c>
      <c r="B5">
        <v>165</v>
      </c>
      <c r="C5">
        <v>163.19999999999999</v>
      </c>
      <c r="D5">
        <v>163.5</v>
      </c>
      <c r="E5">
        <v>166</v>
      </c>
      <c r="F5">
        <v>165.2</v>
      </c>
      <c r="G5">
        <f t="shared" si="0"/>
        <v>164.58</v>
      </c>
      <c r="H5">
        <f>STDEV(B5:G5)</f>
        <v>1.0628264204469153</v>
      </c>
      <c r="I5">
        <v>1</v>
      </c>
      <c r="J5">
        <v>1</v>
      </c>
      <c r="K5">
        <v>1</v>
      </c>
      <c r="L5">
        <v>1</v>
      </c>
      <c r="M5">
        <v>1</v>
      </c>
      <c r="N5">
        <f t="shared" si="2"/>
        <v>1</v>
      </c>
      <c r="O5">
        <f t="shared" si="3"/>
        <v>0</v>
      </c>
    </row>
    <row r="6" spans="1:15">
      <c r="A6">
        <v>100</v>
      </c>
      <c r="B6">
        <v>160.69999999999999</v>
      </c>
      <c r="C6">
        <v>162.1</v>
      </c>
      <c r="D6">
        <v>162.5</v>
      </c>
      <c r="E6">
        <v>162.30000000000001</v>
      </c>
      <c r="F6">
        <v>164.1</v>
      </c>
      <c r="G6">
        <f t="shared" si="0"/>
        <v>162.33999999999997</v>
      </c>
      <c r="H6">
        <f t="shared" ref="H6:H8" si="4">STDEV(B6:G6)</f>
        <v>1.0836973747315271</v>
      </c>
      <c r="I6">
        <v>4.3</v>
      </c>
      <c r="J6">
        <v>1</v>
      </c>
      <c r="K6">
        <v>1</v>
      </c>
      <c r="L6">
        <v>3.2</v>
      </c>
      <c r="M6">
        <v>3.8</v>
      </c>
      <c r="N6">
        <f t="shared" si="2"/>
        <v>2.66</v>
      </c>
      <c r="O6">
        <f t="shared" si="3"/>
        <v>1.3994284547628721</v>
      </c>
    </row>
    <row r="7" spans="1:15">
      <c r="A7">
        <v>200</v>
      </c>
      <c r="B7">
        <v>158.30000000000001</v>
      </c>
      <c r="C7">
        <v>160</v>
      </c>
      <c r="D7">
        <v>162</v>
      </c>
      <c r="E7">
        <v>160.1</v>
      </c>
      <c r="F7">
        <v>160.30000000000001</v>
      </c>
      <c r="G7">
        <f t="shared" si="0"/>
        <v>160.14000000000001</v>
      </c>
      <c r="H7">
        <f t="shared" si="4"/>
        <v>1.1740528097151306</v>
      </c>
      <c r="I7">
        <v>5</v>
      </c>
      <c r="J7">
        <v>2.5</v>
      </c>
      <c r="K7">
        <v>4.3</v>
      </c>
      <c r="L7">
        <v>5</v>
      </c>
      <c r="M7">
        <v>6.4</v>
      </c>
      <c r="N7">
        <f t="shared" si="2"/>
        <v>4.6400000000000006</v>
      </c>
      <c r="O7">
        <f t="shared" si="3"/>
        <v>1.2690153663372217</v>
      </c>
    </row>
    <row r="8" spans="1:15">
      <c r="A8">
        <v>300</v>
      </c>
      <c r="B8">
        <v>156.4</v>
      </c>
      <c r="C8">
        <v>160</v>
      </c>
      <c r="D8">
        <v>159.80000000000001</v>
      </c>
      <c r="E8">
        <v>159.9</v>
      </c>
      <c r="F8">
        <v>163.30000000000001</v>
      </c>
      <c r="G8">
        <f t="shared" si="0"/>
        <v>159.88000000000002</v>
      </c>
      <c r="H8">
        <f t="shared" si="4"/>
        <v>2.1830254235807716</v>
      </c>
      <c r="I8">
        <v>8.1</v>
      </c>
      <c r="J8">
        <v>10.3</v>
      </c>
      <c r="K8">
        <v>6.7</v>
      </c>
      <c r="L8">
        <v>7.3</v>
      </c>
      <c r="M8">
        <v>5</v>
      </c>
      <c r="N8">
        <f t="shared" si="2"/>
        <v>7.4799999999999995</v>
      </c>
      <c r="O8">
        <f t="shared" si="3"/>
        <v>1.7394251924127178</v>
      </c>
    </row>
    <row r="11" spans="1:15">
      <c r="A11" s="3" t="s">
        <v>39</v>
      </c>
    </row>
    <row r="12" spans="1:15">
      <c r="A12" t="s">
        <v>34</v>
      </c>
      <c r="B12" t="s">
        <v>35</v>
      </c>
      <c r="G12" t="s">
        <v>36</v>
      </c>
      <c r="H12" t="s">
        <v>10</v>
      </c>
      <c r="I12" t="s">
        <v>37</v>
      </c>
      <c r="N12" t="s">
        <v>9</v>
      </c>
      <c r="O12" t="s">
        <v>38</v>
      </c>
    </row>
    <row r="13" spans="1:15">
      <c r="A13">
        <v>0</v>
      </c>
      <c r="B13">
        <v>165.1</v>
      </c>
      <c r="C13">
        <v>165.3</v>
      </c>
      <c r="D13">
        <v>165.3</v>
      </c>
      <c r="E13">
        <v>165.5</v>
      </c>
      <c r="F13">
        <v>165.3</v>
      </c>
      <c r="G13">
        <f>AVERAGE(B13:F13)</f>
        <v>165.3</v>
      </c>
      <c r="H13">
        <f>STDEV(B13:G13)</f>
        <v>0.12649110640673697</v>
      </c>
      <c r="I13">
        <v>1</v>
      </c>
      <c r="J13">
        <v>1</v>
      </c>
      <c r="K13">
        <v>1</v>
      </c>
      <c r="L13">
        <v>1</v>
      </c>
      <c r="M13">
        <v>1</v>
      </c>
      <c r="N13">
        <f>AVERAGE(I13:M13)</f>
        <v>1</v>
      </c>
      <c r="O13">
        <f>STDEV(I13:N13)</f>
        <v>0</v>
      </c>
    </row>
    <row r="14" spans="1:15">
      <c r="A14">
        <v>10</v>
      </c>
      <c r="B14">
        <v>163.80000000000001</v>
      </c>
      <c r="C14">
        <v>164</v>
      </c>
      <c r="D14">
        <v>163.80000000000001</v>
      </c>
      <c r="E14">
        <v>164.2</v>
      </c>
      <c r="F14">
        <v>164.2</v>
      </c>
      <c r="G14">
        <f t="shared" ref="G14:G18" si="5">AVERAGE(B14:F14)</f>
        <v>164</v>
      </c>
      <c r="H14">
        <f t="shared" ref="H14" si="6">STDEV(B14:G14)</f>
        <v>0.17888543819997302</v>
      </c>
      <c r="I14">
        <v>1</v>
      </c>
      <c r="J14">
        <v>1</v>
      </c>
      <c r="K14">
        <v>1</v>
      </c>
      <c r="L14">
        <v>1</v>
      </c>
      <c r="M14">
        <v>1</v>
      </c>
      <c r="N14">
        <f t="shared" ref="N14:N17" si="7">AVERAGE(I14:M14)</f>
        <v>1</v>
      </c>
      <c r="O14">
        <f t="shared" ref="O14:O18" si="8">STDEV(I14:N14)</f>
        <v>0</v>
      </c>
    </row>
    <row r="15" spans="1:15">
      <c r="A15">
        <v>20</v>
      </c>
      <c r="B15">
        <v>164</v>
      </c>
      <c r="C15">
        <v>164.5</v>
      </c>
      <c r="D15">
        <v>163.5</v>
      </c>
      <c r="E15">
        <v>164</v>
      </c>
      <c r="F15">
        <v>164</v>
      </c>
      <c r="G15">
        <f t="shared" si="5"/>
        <v>164</v>
      </c>
      <c r="H15">
        <f>STDEV(B15:G15)</f>
        <v>0.31622776601683794</v>
      </c>
      <c r="I15">
        <v>1</v>
      </c>
      <c r="J15">
        <v>1</v>
      </c>
      <c r="K15">
        <v>1</v>
      </c>
      <c r="L15">
        <v>1</v>
      </c>
      <c r="M15">
        <v>1</v>
      </c>
      <c r="N15">
        <f t="shared" si="7"/>
        <v>1</v>
      </c>
      <c r="O15">
        <f t="shared" si="8"/>
        <v>0</v>
      </c>
    </row>
    <row r="16" spans="1:15">
      <c r="A16">
        <v>30</v>
      </c>
      <c r="B16">
        <v>164</v>
      </c>
      <c r="C16">
        <v>164.2</v>
      </c>
      <c r="D16">
        <v>163.69999999999999</v>
      </c>
      <c r="E16">
        <v>164</v>
      </c>
      <c r="F16">
        <v>164.1</v>
      </c>
      <c r="G16">
        <f t="shared" si="5"/>
        <v>164</v>
      </c>
      <c r="H16">
        <f t="shared" ref="H16:H18" si="9">STDEV(B16:G16)</f>
        <v>0.1673320053068158</v>
      </c>
      <c r="I16">
        <v>1</v>
      </c>
      <c r="J16">
        <v>1</v>
      </c>
      <c r="K16">
        <v>1</v>
      </c>
      <c r="L16">
        <v>1</v>
      </c>
      <c r="M16">
        <v>1</v>
      </c>
      <c r="N16">
        <f t="shared" si="7"/>
        <v>1</v>
      </c>
      <c r="O16">
        <f t="shared" si="8"/>
        <v>0</v>
      </c>
    </row>
    <row r="17" spans="1:15">
      <c r="A17">
        <v>40</v>
      </c>
      <c r="B17">
        <v>163.9</v>
      </c>
      <c r="C17">
        <v>164</v>
      </c>
      <c r="D17">
        <v>163.80000000000001</v>
      </c>
      <c r="E17">
        <v>164.2</v>
      </c>
      <c r="F17">
        <v>164.1</v>
      </c>
      <c r="G17">
        <f t="shared" si="5"/>
        <v>164</v>
      </c>
      <c r="H17">
        <f t="shared" si="9"/>
        <v>0.14142135623730148</v>
      </c>
      <c r="I17">
        <v>1</v>
      </c>
      <c r="J17">
        <v>1</v>
      </c>
      <c r="K17">
        <v>1</v>
      </c>
      <c r="L17">
        <v>1</v>
      </c>
      <c r="M17">
        <v>1</v>
      </c>
      <c r="N17">
        <f t="shared" si="7"/>
        <v>1</v>
      </c>
      <c r="O17">
        <f t="shared" si="8"/>
        <v>0</v>
      </c>
    </row>
    <row r="18" spans="1:15">
      <c r="A18">
        <v>50</v>
      </c>
      <c r="B18">
        <v>161.69999999999999</v>
      </c>
      <c r="C18">
        <v>159.30000000000001</v>
      </c>
      <c r="D18">
        <v>162</v>
      </c>
      <c r="E18">
        <v>161.30000000000001</v>
      </c>
      <c r="F18">
        <v>160.69999999999999</v>
      </c>
      <c r="G18">
        <f t="shared" si="5"/>
        <v>161</v>
      </c>
      <c r="H18">
        <f t="shared" si="9"/>
        <v>0.95498691090506149</v>
      </c>
      <c r="I18">
        <v>4.8</v>
      </c>
      <c r="J18">
        <v>6.3</v>
      </c>
      <c r="K18">
        <v>4.5999999999999996</v>
      </c>
      <c r="L18">
        <v>4.8</v>
      </c>
      <c r="M18">
        <v>3.5</v>
      </c>
      <c r="N18">
        <f>AVERAGE(I18:M18)</f>
        <v>4.8</v>
      </c>
      <c r="O18">
        <f t="shared" si="8"/>
        <v>0.89218832092781408</v>
      </c>
    </row>
    <row r="21" spans="1:15">
      <c r="A21" s="2" t="s">
        <v>40</v>
      </c>
    </row>
    <row r="22" spans="1:15">
      <c r="A22" t="s">
        <v>41</v>
      </c>
      <c r="B22" t="s">
        <v>8</v>
      </c>
      <c r="G22" t="s">
        <v>9</v>
      </c>
      <c r="H22" t="s">
        <v>10</v>
      </c>
      <c r="I22" t="s">
        <v>42</v>
      </c>
      <c r="N22" t="s">
        <v>43</v>
      </c>
      <c r="O22" t="s">
        <v>10</v>
      </c>
    </row>
    <row r="23" spans="1:15">
      <c r="A23">
        <v>0</v>
      </c>
      <c r="B23">
        <v>165</v>
      </c>
      <c r="C23">
        <v>165.3</v>
      </c>
      <c r="D23">
        <v>165.5</v>
      </c>
      <c r="E23">
        <v>165.2</v>
      </c>
      <c r="F23">
        <v>165.1</v>
      </c>
      <c r="G23">
        <f>AVERAGE(B23:F23)</f>
        <v>165.22</v>
      </c>
      <c r="H23">
        <f>STDEV(B23:G23)</f>
        <v>0.17204650534085464</v>
      </c>
      <c r="I23">
        <v>1</v>
      </c>
      <c r="J23">
        <v>1</v>
      </c>
      <c r="K23">
        <v>1</v>
      </c>
      <c r="L23">
        <v>1</v>
      </c>
      <c r="M23">
        <v>1</v>
      </c>
      <c r="N23">
        <f>AVERAGE(I23:M23)</f>
        <v>1</v>
      </c>
      <c r="O23">
        <f>STDEV(I23:N23)</f>
        <v>0</v>
      </c>
    </row>
    <row r="24" spans="1:15">
      <c r="A24">
        <v>10</v>
      </c>
      <c r="B24">
        <v>164.7</v>
      </c>
      <c r="C24">
        <v>164.5</v>
      </c>
      <c r="D24">
        <v>164.5</v>
      </c>
      <c r="E24">
        <v>164.6</v>
      </c>
      <c r="F24">
        <v>165.2</v>
      </c>
      <c r="G24">
        <f t="shared" ref="G24:G27" si="10">AVERAGE(B24:F24)</f>
        <v>164.7</v>
      </c>
      <c r="H24">
        <f t="shared" ref="H24:H27" si="11">STDEV(B24:G24)</f>
        <v>0.26076809620810204</v>
      </c>
      <c r="I24">
        <v>1</v>
      </c>
      <c r="J24">
        <v>1</v>
      </c>
      <c r="K24">
        <v>1</v>
      </c>
      <c r="L24">
        <v>1</v>
      </c>
      <c r="M24">
        <v>1</v>
      </c>
      <c r="N24">
        <f t="shared" ref="N24:N27" si="12">AVERAGE(I24:M24)</f>
        <v>1</v>
      </c>
      <c r="O24">
        <f t="shared" ref="O24:O27" si="13">STDEV(I24:N24)</f>
        <v>0</v>
      </c>
    </row>
    <row r="25" spans="1:15">
      <c r="A25">
        <v>25</v>
      </c>
      <c r="B25">
        <v>164.9</v>
      </c>
      <c r="C25">
        <v>164.2</v>
      </c>
      <c r="D25">
        <v>164.5</v>
      </c>
      <c r="E25">
        <v>164.5</v>
      </c>
      <c r="F25">
        <v>164.3</v>
      </c>
      <c r="G25">
        <f t="shared" si="10"/>
        <v>164.48000000000002</v>
      </c>
      <c r="H25">
        <f t="shared" si="11"/>
        <v>0.24000000000000293</v>
      </c>
      <c r="I25">
        <v>1</v>
      </c>
      <c r="J25">
        <v>1</v>
      </c>
      <c r="K25">
        <v>1</v>
      </c>
      <c r="L25">
        <v>1</v>
      </c>
      <c r="M25">
        <v>1</v>
      </c>
      <c r="N25">
        <f t="shared" si="12"/>
        <v>1</v>
      </c>
      <c r="O25">
        <f t="shared" si="13"/>
        <v>0</v>
      </c>
    </row>
    <row r="26" spans="1:15">
      <c r="A26">
        <v>50</v>
      </c>
      <c r="B26">
        <v>162.30000000000001</v>
      </c>
      <c r="C26">
        <v>161.80000000000001</v>
      </c>
      <c r="D26">
        <v>159.1</v>
      </c>
      <c r="E26">
        <v>164</v>
      </c>
      <c r="F26">
        <v>159.6</v>
      </c>
      <c r="G26">
        <f t="shared" si="10"/>
        <v>161.36000000000001</v>
      </c>
      <c r="H26">
        <f t="shared" si="11"/>
        <v>1.8028865743579143</v>
      </c>
      <c r="I26">
        <v>6.5</v>
      </c>
      <c r="J26">
        <v>8.1</v>
      </c>
      <c r="K26">
        <v>4.5999999999999996</v>
      </c>
      <c r="L26">
        <v>6</v>
      </c>
      <c r="M26">
        <v>6</v>
      </c>
      <c r="N26">
        <f t="shared" si="12"/>
        <v>6.24</v>
      </c>
      <c r="O26">
        <f t="shared" si="13"/>
        <v>1.1253443917308179</v>
      </c>
    </row>
    <row r="27" spans="1:15">
      <c r="A27">
        <v>75</v>
      </c>
      <c r="B27">
        <v>154.80000000000001</v>
      </c>
      <c r="C27">
        <v>159.5</v>
      </c>
      <c r="D27">
        <v>156.5</v>
      </c>
      <c r="E27">
        <v>156.9</v>
      </c>
      <c r="F27">
        <v>156</v>
      </c>
      <c r="G27">
        <f t="shared" si="10"/>
        <v>156.74</v>
      </c>
      <c r="H27">
        <f t="shared" si="11"/>
        <v>1.5499677415998023</v>
      </c>
      <c r="I27">
        <v>12.5</v>
      </c>
      <c r="J27">
        <v>9.6999999999999993</v>
      </c>
      <c r="K27">
        <v>9.6999999999999993</v>
      </c>
      <c r="L27">
        <v>6.9</v>
      </c>
      <c r="M27">
        <v>10.199999999999999</v>
      </c>
      <c r="N27">
        <f t="shared" si="12"/>
        <v>9.8000000000000007</v>
      </c>
      <c r="O27">
        <f t="shared" si="13"/>
        <v>1.782133552795637</v>
      </c>
    </row>
    <row r="29" spans="1:15">
      <c r="A29" s="2" t="s">
        <v>44</v>
      </c>
    </row>
    <row r="30" spans="1:15">
      <c r="A30" t="s">
        <v>45</v>
      </c>
      <c r="B30" t="s">
        <v>46</v>
      </c>
    </row>
    <row r="31" spans="1:15">
      <c r="A31">
        <v>-0.2</v>
      </c>
      <c r="B31">
        <v>0</v>
      </c>
    </row>
    <row r="32" spans="1:15">
      <c r="A32">
        <v>-0.19</v>
      </c>
      <c r="B32">
        <v>0</v>
      </c>
    </row>
    <row r="33" spans="1:2">
      <c r="A33">
        <v>-0.18</v>
      </c>
      <c r="B33">
        <v>0</v>
      </c>
    </row>
    <row r="34" spans="1:2">
      <c r="A34">
        <v>-0.17</v>
      </c>
      <c r="B34">
        <v>0</v>
      </c>
    </row>
    <row r="35" spans="1:2">
      <c r="A35">
        <v>-0.16</v>
      </c>
      <c r="B35">
        <v>0</v>
      </c>
    </row>
    <row r="36" spans="1:2">
      <c r="A36">
        <v>-0.15</v>
      </c>
      <c r="B36">
        <v>0</v>
      </c>
    </row>
    <row r="37" spans="1:2">
      <c r="A37">
        <v>-0.14000000000000001</v>
      </c>
      <c r="B37">
        <v>0</v>
      </c>
    </row>
    <row r="38" spans="1:2">
      <c r="A38">
        <v>-0.13</v>
      </c>
      <c r="B38">
        <v>0</v>
      </c>
    </row>
    <row r="39" spans="1:2">
      <c r="A39">
        <v>-0.12</v>
      </c>
      <c r="B39">
        <v>0</v>
      </c>
    </row>
    <row r="40" spans="1:2">
      <c r="A40">
        <v>-0.11</v>
      </c>
      <c r="B40">
        <v>0</v>
      </c>
    </row>
    <row r="41" spans="1:2">
      <c r="A41">
        <v>-0.1</v>
      </c>
      <c r="B41">
        <v>1</v>
      </c>
    </row>
    <row r="42" spans="1:2">
      <c r="A42">
        <v>-0.09</v>
      </c>
      <c r="B42">
        <v>0</v>
      </c>
    </row>
    <row r="43" spans="1:2">
      <c r="A43">
        <v>-0.08</v>
      </c>
      <c r="B43">
        <v>4</v>
      </c>
    </row>
    <row r="44" spans="1:2">
      <c r="A44">
        <v>-7.0000000000000007E-2</v>
      </c>
      <c r="B44">
        <v>6</v>
      </c>
    </row>
    <row r="45" spans="1:2">
      <c r="A45">
        <v>-0.06</v>
      </c>
      <c r="B45">
        <v>24</v>
      </c>
    </row>
    <row r="46" spans="1:2">
      <c r="A46">
        <v>-0.05</v>
      </c>
      <c r="B46">
        <v>71</v>
      </c>
    </row>
    <row r="47" spans="1:2">
      <c r="A47">
        <v>-0.04</v>
      </c>
      <c r="B47">
        <v>143</v>
      </c>
    </row>
    <row r="48" spans="1:2">
      <c r="A48">
        <v>-0.03</v>
      </c>
      <c r="B48">
        <v>257</v>
      </c>
    </row>
    <row r="49" spans="1:2">
      <c r="A49">
        <v>-0.02</v>
      </c>
      <c r="B49">
        <v>464</v>
      </c>
    </row>
    <row r="50" spans="1:2">
      <c r="A50">
        <v>-0.01</v>
      </c>
      <c r="B50">
        <v>727</v>
      </c>
    </row>
    <row r="51" spans="1:2">
      <c r="A51">
        <v>0</v>
      </c>
      <c r="B51">
        <v>1004</v>
      </c>
    </row>
    <row r="52" spans="1:2">
      <c r="A52">
        <v>0.01</v>
      </c>
      <c r="B52">
        <v>1249</v>
      </c>
    </row>
    <row r="53" spans="1:2">
      <c r="A53">
        <v>0.02</v>
      </c>
      <c r="B53">
        <v>1527</v>
      </c>
    </row>
    <row r="54" spans="1:2">
      <c r="A54">
        <v>0.03</v>
      </c>
      <c r="B54">
        <v>1842</v>
      </c>
    </row>
    <row r="55" spans="1:2">
      <c r="A55">
        <v>0.04</v>
      </c>
      <c r="B55">
        <v>2009</v>
      </c>
    </row>
    <row r="56" spans="1:2">
      <c r="A56">
        <v>0.05</v>
      </c>
      <c r="B56">
        <v>2093</v>
      </c>
    </row>
    <row r="57" spans="1:2">
      <c r="A57">
        <v>0.06</v>
      </c>
      <c r="B57">
        <v>1932</v>
      </c>
    </row>
    <row r="58" spans="1:2">
      <c r="A58">
        <v>7.0000000000000007E-2</v>
      </c>
      <c r="B58">
        <v>1558</v>
      </c>
    </row>
    <row r="59" spans="1:2">
      <c r="A59">
        <v>0.08</v>
      </c>
      <c r="B59">
        <v>1120</v>
      </c>
    </row>
    <row r="60" spans="1:2">
      <c r="A60">
        <v>0.09</v>
      </c>
      <c r="B60">
        <v>684</v>
      </c>
    </row>
    <row r="61" spans="1:2">
      <c r="A61">
        <v>0.1</v>
      </c>
      <c r="B61">
        <v>379</v>
      </c>
    </row>
    <row r="62" spans="1:2">
      <c r="A62">
        <v>0.11</v>
      </c>
      <c r="B62">
        <v>188</v>
      </c>
    </row>
    <row r="63" spans="1:2">
      <c r="A63">
        <v>0.12</v>
      </c>
      <c r="B63">
        <v>79</v>
      </c>
    </row>
    <row r="64" spans="1:2">
      <c r="A64">
        <v>0.13</v>
      </c>
      <c r="B64">
        <v>38</v>
      </c>
    </row>
    <row r="65" spans="1:2">
      <c r="A65">
        <v>0.14000000000000001</v>
      </c>
      <c r="B65">
        <v>27</v>
      </c>
    </row>
    <row r="66" spans="1:2">
      <c r="A66">
        <v>0.15</v>
      </c>
      <c r="B66">
        <v>23</v>
      </c>
    </row>
    <row r="67" spans="1:2">
      <c r="A67">
        <v>0.16</v>
      </c>
      <c r="B67">
        <v>27</v>
      </c>
    </row>
    <row r="68" spans="1:2">
      <c r="A68">
        <v>0.17</v>
      </c>
      <c r="B68">
        <v>32</v>
      </c>
    </row>
    <row r="69" spans="1:2">
      <c r="A69">
        <v>0.18</v>
      </c>
      <c r="B69">
        <v>48</v>
      </c>
    </row>
    <row r="70" spans="1:2">
      <c r="A70">
        <v>0.19</v>
      </c>
      <c r="B70">
        <v>92</v>
      </c>
    </row>
    <row r="71" spans="1:2">
      <c r="A71">
        <v>0.2</v>
      </c>
      <c r="B71">
        <v>133</v>
      </c>
    </row>
    <row r="72" spans="1:2">
      <c r="A72">
        <v>0.21</v>
      </c>
      <c r="B72">
        <v>237</v>
      </c>
    </row>
    <row r="73" spans="1:2">
      <c r="A73">
        <v>0.22</v>
      </c>
      <c r="B73">
        <v>407</v>
      </c>
    </row>
    <row r="74" spans="1:2">
      <c r="A74">
        <v>0.23</v>
      </c>
      <c r="B74">
        <v>598</v>
      </c>
    </row>
    <row r="75" spans="1:2">
      <c r="A75">
        <v>0.24</v>
      </c>
      <c r="B75">
        <v>797</v>
      </c>
    </row>
    <row r="76" spans="1:2">
      <c r="A76">
        <v>0.25</v>
      </c>
      <c r="B76">
        <v>1066</v>
      </c>
    </row>
    <row r="77" spans="1:2">
      <c r="A77">
        <v>0.26</v>
      </c>
      <c r="B77">
        <v>1238</v>
      </c>
    </row>
    <row r="78" spans="1:2">
      <c r="A78">
        <v>0.27</v>
      </c>
      <c r="B78">
        <v>1367</v>
      </c>
    </row>
    <row r="79" spans="1:2">
      <c r="A79">
        <v>0.28000000000000003</v>
      </c>
      <c r="B79">
        <v>1305</v>
      </c>
    </row>
    <row r="80" spans="1:2">
      <c r="A80">
        <v>0.28999999999999998</v>
      </c>
      <c r="B80">
        <v>1101</v>
      </c>
    </row>
    <row r="81" spans="1:2">
      <c r="A81">
        <v>0.3</v>
      </c>
      <c r="B81">
        <v>882</v>
      </c>
    </row>
    <row r="82" spans="1:2">
      <c r="A82">
        <v>0.31</v>
      </c>
      <c r="B82">
        <v>622</v>
      </c>
    </row>
    <row r="83" spans="1:2">
      <c r="A83">
        <v>0.32</v>
      </c>
      <c r="B83">
        <v>384</v>
      </c>
    </row>
    <row r="84" spans="1:2">
      <c r="A84">
        <v>0.33</v>
      </c>
      <c r="B84">
        <v>226</v>
      </c>
    </row>
    <row r="85" spans="1:2">
      <c r="A85">
        <v>0.34</v>
      </c>
      <c r="B85">
        <v>128</v>
      </c>
    </row>
    <row r="86" spans="1:2">
      <c r="A86">
        <v>0.35</v>
      </c>
      <c r="B86">
        <v>59</v>
      </c>
    </row>
    <row r="87" spans="1:2">
      <c r="A87">
        <v>0.36</v>
      </c>
      <c r="B87">
        <v>23</v>
      </c>
    </row>
    <row r="88" spans="1:2">
      <c r="A88">
        <v>0.37</v>
      </c>
      <c r="B88">
        <v>22</v>
      </c>
    </row>
    <row r="89" spans="1:2">
      <c r="A89">
        <v>0.38</v>
      </c>
      <c r="B89">
        <v>17</v>
      </c>
    </row>
    <row r="90" spans="1:2">
      <c r="A90">
        <v>0.39</v>
      </c>
      <c r="B90">
        <v>12</v>
      </c>
    </row>
    <row r="91" spans="1:2">
      <c r="A91">
        <v>0.4</v>
      </c>
      <c r="B91">
        <v>19</v>
      </c>
    </row>
    <row r="92" spans="1:2">
      <c r="A92">
        <v>0.41</v>
      </c>
      <c r="B92">
        <v>24</v>
      </c>
    </row>
    <row r="93" spans="1:2">
      <c r="A93">
        <v>0.42</v>
      </c>
      <c r="B93">
        <v>37</v>
      </c>
    </row>
    <row r="94" spans="1:2">
      <c r="A94">
        <v>0.43</v>
      </c>
      <c r="B94">
        <v>40</v>
      </c>
    </row>
    <row r="95" spans="1:2">
      <c r="A95">
        <v>0.44</v>
      </c>
      <c r="B95">
        <v>66</v>
      </c>
    </row>
    <row r="96" spans="1:2">
      <c r="A96">
        <v>0.45</v>
      </c>
      <c r="B96">
        <v>89</v>
      </c>
    </row>
    <row r="97" spans="1:2">
      <c r="A97">
        <v>0.46</v>
      </c>
      <c r="B97">
        <v>141</v>
      </c>
    </row>
    <row r="98" spans="1:2">
      <c r="A98">
        <v>0.47</v>
      </c>
      <c r="B98">
        <v>210</v>
      </c>
    </row>
    <row r="99" spans="1:2">
      <c r="A99">
        <v>0.48</v>
      </c>
      <c r="B99">
        <v>277</v>
      </c>
    </row>
    <row r="100" spans="1:2">
      <c r="A100">
        <v>0.49</v>
      </c>
      <c r="B100">
        <v>391</v>
      </c>
    </row>
    <row r="101" spans="1:2">
      <c r="A101">
        <v>0.5</v>
      </c>
      <c r="B101">
        <v>520</v>
      </c>
    </row>
    <row r="102" spans="1:2">
      <c r="A102">
        <v>0.51</v>
      </c>
      <c r="B102">
        <v>602</v>
      </c>
    </row>
    <row r="103" spans="1:2">
      <c r="A103">
        <v>0.52</v>
      </c>
      <c r="B103">
        <v>595</v>
      </c>
    </row>
    <row r="104" spans="1:2">
      <c r="A104">
        <v>0.53</v>
      </c>
      <c r="B104">
        <v>587</v>
      </c>
    </row>
    <row r="105" spans="1:2">
      <c r="A105">
        <v>0.54</v>
      </c>
      <c r="B105">
        <v>524</v>
      </c>
    </row>
    <row r="106" spans="1:2">
      <c r="A106">
        <v>0.55000000000000004</v>
      </c>
      <c r="B106">
        <v>458</v>
      </c>
    </row>
    <row r="107" spans="1:2">
      <c r="A107">
        <v>0.56000000000000005</v>
      </c>
      <c r="B107">
        <v>334</v>
      </c>
    </row>
    <row r="108" spans="1:2">
      <c r="A108">
        <v>0.56999999999999995</v>
      </c>
      <c r="B108">
        <v>219</v>
      </c>
    </row>
    <row r="109" spans="1:2">
      <c r="A109">
        <v>0.57999999999999996</v>
      </c>
      <c r="B109">
        <v>164</v>
      </c>
    </row>
    <row r="110" spans="1:2">
      <c r="A110">
        <v>0.59</v>
      </c>
      <c r="B110">
        <v>131</v>
      </c>
    </row>
    <row r="111" spans="1:2">
      <c r="A111">
        <v>0.6</v>
      </c>
      <c r="B111">
        <v>132</v>
      </c>
    </row>
    <row r="112" spans="1:2">
      <c r="A112">
        <v>0.61</v>
      </c>
      <c r="B112">
        <v>164</v>
      </c>
    </row>
    <row r="113" spans="1:2">
      <c r="A113">
        <v>0.62</v>
      </c>
      <c r="B113">
        <v>239</v>
      </c>
    </row>
    <row r="114" spans="1:2">
      <c r="A114">
        <v>0.63</v>
      </c>
      <c r="B114">
        <v>359</v>
      </c>
    </row>
    <row r="115" spans="1:2">
      <c r="A115">
        <v>0.64</v>
      </c>
      <c r="B115">
        <v>476</v>
      </c>
    </row>
    <row r="116" spans="1:2">
      <c r="A116">
        <v>0.65</v>
      </c>
      <c r="B116">
        <v>595</v>
      </c>
    </row>
    <row r="117" spans="1:2">
      <c r="A117">
        <v>0.66</v>
      </c>
      <c r="B117">
        <v>725</v>
      </c>
    </row>
    <row r="118" spans="1:2">
      <c r="A118">
        <v>0.67</v>
      </c>
      <c r="B118">
        <v>803</v>
      </c>
    </row>
    <row r="119" spans="1:2">
      <c r="A119">
        <v>0.68</v>
      </c>
      <c r="B119">
        <v>814</v>
      </c>
    </row>
    <row r="120" spans="1:2">
      <c r="A120">
        <v>0.69</v>
      </c>
      <c r="B120">
        <v>693</v>
      </c>
    </row>
    <row r="121" spans="1:2">
      <c r="A121">
        <v>0.7</v>
      </c>
      <c r="B121">
        <v>609</v>
      </c>
    </row>
    <row r="122" spans="1:2">
      <c r="A122">
        <v>0.71</v>
      </c>
      <c r="B122">
        <v>481</v>
      </c>
    </row>
    <row r="123" spans="1:2">
      <c r="A123">
        <v>0.72</v>
      </c>
      <c r="B123">
        <v>347</v>
      </c>
    </row>
    <row r="124" spans="1:2">
      <c r="A124">
        <v>0.73</v>
      </c>
      <c r="B124">
        <v>212</v>
      </c>
    </row>
    <row r="125" spans="1:2">
      <c r="A125">
        <v>0.74</v>
      </c>
      <c r="B125">
        <v>139</v>
      </c>
    </row>
    <row r="126" spans="1:2">
      <c r="A126">
        <v>0.75</v>
      </c>
      <c r="B126">
        <v>80</v>
      </c>
    </row>
    <row r="127" spans="1:2">
      <c r="A127">
        <v>0.76</v>
      </c>
      <c r="B127">
        <v>48</v>
      </c>
    </row>
    <row r="128" spans="1:2">
      <c r="A128">
        <v>0.77</v>
      </c>
      <c r="B128">
        <v>39</v>
      </c>
    </row>
    <row r="129" spans="1:2">
      <c r="A129">
        <v>0.78</v>
      </c>
      <c r="B129">
        <v>34</v>
      </c>
    </row>
    <row r="130" spans="1:2">
      <c r="A130">
        <v>0.79</v>
      </c>
      <c r="B130">
        <v>26</v>
      </c>
    </row>
    <row r="131" spans="1:2">
      <c r="A131">
        <v>0.8</v>
      </c>
      <c r="B131">
        <v>24</v>
      </c>
    </row>
    <row r="132" spans="1:2">
      <c r="A132">
        <v>0.81</v>
      </c>
      <c r="B132">
        <v>19</v>
      </c>
    </row>
    <row r="133" spans="1:2">
      <c r="A133">
        <v>0.82</v>
      </c>
      <c r="B133">
        <v>31</v>
      </c>
    </row>
    <row r="134" spans="1:2">
      <c r="A134">
        <v>0.83</v>
      </c>
      <c r="B134">
        <v>22</v>
      </c>
    </row>
    <row r="135" spans="1:2">
      <c r="A135">
        <v>0.84</v>
      </c>
      <c r="B135">
        <v>22</v>
      </c>
    </row>
    <row r="136" spans="1:2">
      <c r="A136">
        <v>0.85</v>
      </c>
      <c r="B136">
        <v>29</v>
      </c>
    </row>
    <row r="137" spans="1:2">
      <c r="A137">
        <v>0.86</v>
      </c>
      <c r="B137">
        <v>26</v>
      </c>
    </row>
    <row r="138" spans="1:2">
      <c r="A138">
        <v>0.87</v>
      </c>
      <c r="B138">
        <v>32</v>
      </c>
    </row>
    <row r="139" spans="1:2">
      <c r="A139">
        <v>0.88</v>
      </c>
      <c r="B139">
        <v>23</v>
      </c>
    </row>
    <row r="140" spans="1:2">
      <c r="A140">
        <v>0.89</v>
      </c>
      <c r="B140">
        <v>23</v>
      </c>
    </row>
    <row r="141" spans="1:2">
      <c r="A141">
        <v>0.9</v>
      </c>
      <c r="B141">
        <v>35</v>
      </c>
    </row>
    <row r="142" spans="1:2">
      <c r="A142">
        <v>0.91</v>
      </c>
      <c r="B142">
        <v>31</v>
      </c>
    </row>
    <row r="143" spans="1:2">
      <c r="A143">
        <v>0.92</v>
      </c>
      <c r="B143">
        <v>26</v>
      </c>
    </row>
    <row r="144" spans="1:2">
      <c r="A144">
        <v>0.93</v>
      </c>
      <c r="B144">
        <v>31</v>
      </c>
    </row>
    <row r="145" spans="1:2">
      <c r="A145">
        <v>0.94</v>
      </c>
      <c r="B145">
        <v>30</v>
      </c>
    </row>
    <row r="146" spans="1:2">
      <c r="A146">
        <v>0.95</v>
      </c>
      <c r="B146">
        <v>26</v>
      </c>
    </row>
    <row r="147" spans="1:2">
      <c r="A147">
        <v>0.96</v>
      </c>
      <c r="B147">
        <v>30</v>
      </c>
    </row>
    <row r="148" spans="1:2">
      <c r="A148">
        <v>0.97</v>
      </c>
      <c r="B148">
        <v>31</v>
      </c>
    </row>
    <row r="149" spans="1:2">
      <c r="A149">
        <v>0.98</v>
      </c>
      <c r="B149">
        <v>29</v>
      </c>
    </row>
    <row r="150" spans="1:2">
      <c r="A150">
        <v>0.99</v>
      </c>
      <c r="B150">
        <v>36</v>
      </c>
    </row>
    <row r="151" spans="1:2">
      <c r="A151">
        <v>1</v>
      </c>
      <c r="B151">
        <v>33</v>
      </c>
    </row>
    <row r="152" spans="1:2">
      <c r="A152">
        <v>1.01</v>
      </c>
      <c r="B152">
        <v>37</v>
      </c>
    </row>
    <row r="153" spans="1:2">
      <c r="A153">
        <v>1.02</v>
      </c>
      <c r="B153">
        <v>33</v>
      </c>
    </row>
    <row r="154" spans="1:2">
      <c r="A154">
        <v>1.03</v>
      </c>
      <c r="B154">
        <v>28</v>
      </c>
    </row>
    <row r="155" spans="1:2">
      <c r="A155">
        <v>1.04</v>
      </c>
      <c r="B155">
        <v>32</v>
      </c>
    </row>
    <row r="156" spans="1:2">
      <c r="A156">
        <v>1.05</v>
      </c>
      <c r="B156">
        <v>39</v>
      </c>
    </row>
    <row r="157" spans="1:2">
      <c r="A157">
        <v>1.06</v>
      </c>
      <c r="B157">
        <v>36</v>
      </c>
    </row>
    <row r="158" spans="1:2">
      <c r="A158">
        <v>1.07</v>
      </c>
      <c r="B158">
        <v>26</v>
      </c>
    </row>
    <row r="159" spans="1:2">
      <c r="A159">
        <v>1.08</v>
      </c>
      <c r="B159">
        <v>35</v>
      </c>
    </row>
    <row r="160" spans="1:2">
      <c r="A160">
        <v>1.0900000000000001</v>
      </c>
      <c r="B160">
        <v>35</v>
      </c>
    </row>
    <row r="161" spans="1:2">
      <c r="A161">
        <v>1.1000000000000001</v>
      </c>
      <c r="B161">
        <v>38</v>
      </c>
    </row>
    <row r="162" spans="1:2">
      <c r="A162">
        <v>1.1100000000000001</v>
      </c>
      <c r="B162">
        <v>34</v>
      </c>
    </row>
    <row r="163" spans="1:2">
      <c r="A163">
        <v>1.1200000000000001</v>
      </c>
      <c r="B163">
        <v>41</v>
      </c>
    </row>
    <row r="164" spans="1:2">
      <c r="A164">
        <v>1.1299999999999999</v>
      </c>
      <c r="B164">
        <v>28</v>
      </c>
    </row>
    <row r="165" spans="1:2">
      <c r="A165">
        <v>1.1399999999999999</v>
      </c>
      <c r="B165">
        <v>45</v>
      </c>
    </row>
    <row r="166" spans="1:2">
      <c r="A166">
        <v>1.1499999999999999</v>
      </c>
      <c r="B166">
        <v>46</v>
      </c>
    </row>
    <row r="167" spans="1:2">
      <c r="A167">
        <v>1.1599999999999999</v>
      </c>
      <c r="B167">
        <v>33</v>
      </c>
    </row>
    <row r="168" spans="1:2">
      <c r="A168">
        <v>1.17</v>
      </c>
      <c r="B168">
        <v>36</v>
      </c>
    </row>
    <row r="169" spans="1:2">
      <c r="A169">
        <v>1.18</v>
      </c>
      <c r="B169">
        <v>37</v>
      </c>
    </row>
    <row r="170" spans="1:2">
      <c r="A170">
        <v>1.19</v>
      </c>
      <c r="B170">
        <v>45</v>
      </c>
    </row>
    <row r="171" spans="1:2">
      <c r="A171">
        <v>1.2</v>
      </c>
      <c r="B171">
        <v>53</v>
      </c>
    </row>
    <row r="172" spans="1:2">
      <c r="A172">
        <v>1.21</v>
      </c>
      <c r="B172">
        <v>47</v>
      </c>
    </row>
    <row r="173" spans="1:2">
      <c r="A173">
        <v>1.22</v>
      </c>
      <c r="B173">
        <v>43</v>
      </c>
    </row>
    <row r="174" spans="1:2">
      <c r="A174">
        <v>1.23</v>
      </c>
      <c r="B174">
        <v>35</v>
      </c>
    </row>
    <row r="175" spans="1:2">
      <c r="A175">
        <v>1.24</v>
      </c>
      <c r="B175">
        <v>35</v>
      </c>
    </row>
    <row r="176" spans="1:2">
      <c r="A176">
        <v>1.25</v>
      </c>
      <c r="B176">
        <v>51</v>
      </c>
    </row>
    <row r="177" spans="1:2">
      <c r="A177">
        <v>1.26</v>
      </c>
      <c r="B177">
        <v>47</v>
      </c>
    </row>
    <row r="178" spans="1:2">
      <c r="A178">
        <v>1.27</v>
      </c>
      <c r="B178">
        <v>42</v>
      </c>
    </row>
    <row r="179" spans="1:2">
      <c r="A179">
        <v>1.28</v>
      </c>
      <c r="B179">
        <v>39</v>
      </c>
    </row>
    <row r="180" spans="1:2">
      <c r="A180">
        <v>1.29</v>
      </c>
      <c r="B180">
        <v>44</v>
      </c>
    </row>
    <row r="181" spans="1:2">
      <c r="A181">
        <v>1.3</v>
      </c>
      <c r="B181">
        <v>54</v>
      </c>
    </row>
    <row r="182" spans="1:2">
      <c r="A182">
        <v>1.31</v>
      </c>
      <c r="B182">
        <v>40</v>
      </c>
    </row>
    <row r="183" spans="1:2">
      <c r="A183">
        <v>1.32</v>
      </c>
      <c r="B183">
        <v>34</v>
      </c>
    </row>
    <row r="184" spans="1:2">
      <c r="A184">
        <v>1.33</v>
      </c>
      <c r="B184">
        <v>42</v>
      </c>
    </row>
    <row r="185" spans="1:2">
      <c r="A185">
        <v>1.34</v>
      </c>
      <c r="B185">
        <v>43</v>
      </c>
    </row>
    <row r="186" spans="1:2">
      <c r="A186">
        <v>1.35</v>
      </c>
      <c r="B186">
        <v>43</v>
      </c>
    </row>
    <row r="187" spans="1:2">
      <c r="A187">
        <v>1.36</v>
      </c>
      <c r="B187">
        <v>40</v>
      </c>
    </row>
    <row r="188" spans="1:2">
      <c r="A188">
        <v>1.37</v>
      </c>
      <c r="B188">
        <v>51</v>
      </c>
    </row>
    <row r="189" spans="1:2">
      <c r="A189">
        <v>1.38</v>
      </c>
      <c r="B189">
        <v>53</v>
      </c>
    </row>
    <row r="190" spans="1:2">
      <c r="A190">
        <v>1.39</v>
      </c>
      <c r="B190">
        <v>44</v>
      </c>
    </row>
    <row r="191" spans="1:2">
      <c r="A191">
        <v>1.4</v>
      </c>
      <c r="B191">
        <v>38</v>
      </c>
    </row>
    <row r="192" spans="1:2">
      <c r="A192">
        <v>1.41</v>
      </c>
      <c r="B192">
        <v>45</v>
      </c>
    </row>
    <row r="193" spans="1:2">
      <c r="A193">
        <v>1.42</v>
      </c>
      <c r="B193">
        <v>55</v>
      </c>
    </row>
    <row r="194" spans="1:2">
      <c r="A194">
        <v>1.43</v>
      </c>
      <c r="B194">
        <v>58</v>
      </c>
    </row>
    <row r="195" spans="1:2">
      <c r="A195">
        <v>1.44</v>
      </c>
      <c r="B195">
        <v>50</v>
      </c>
    </row>
    <row r="196" spans="1:2">
      <c r="A196">
        <v>1.45</v>
      </c>
      <c r="B196">
        <v>56</v>
      </c>
    </row>
    <row r="197" spans="1:2">
      <c r="A197">
        <v>1.46</v>
      </c>
      <c r="B197">
        <v>60</v>
      </c>
    </row>
    <row r="198" spans="1:2">
      <c r="A198">
        <v>1.47</v>
      </c>
      <c r="B198">
        <v>56</v>
      </c>
    </row>
    <row r="199" spans="1:2">
      <c r="A199">
        <v>1.48</v>
      </c>
      <c r="B199">
        <v>48</v>
      </c>
    </row>
    <row r="200" spans="1:2">
      <c r="A200">
        <v>1.49</v>
      </c>
      <c r="B200">
        <v>56</v>
      </c>
    </row>
    <row r="201" spans="1:2">
      <c r="A201">
        <v>1.5</v>
      </c>
      <c r="B201">
        <v>55</v>
      </c>
    </row>
    <row r="202" spans="1:2">
      <c r="A202">
        <v>1.51</v>
      </c>
      <c r="B202">
        <v>57</v>
      </c>
    </row>
    <row r="203" spans="1:2">
      <c r="A203">
        <v>1.52</v>
      </c>
      <c r="B203">
        <v>53</v>
      </c>
    </row>
    <row r="204" spans="1:2">
      <c r="A204">
        <v>1.53</v>
      </c>
      <c r="B204">
        <v>51</v>
      </c>
    </row>
    <row r="205" spans="1:2">
      <c r="A205">
        <v>1.54</v>
      </c>
      <c r="B205">
        <v>53</v>
      </c>
    </row>
    <row r="206" spans="1:2">
      <c r="A206">
        <v>1.55</v>
      </c>
      <c r="B206">
        <v>49</v>
      </c>
    </row>
    <row r="207" spans="1:2">
      <c r="A207">
        <v>1.56</v>
      </c>
      <c r="B207">
        <v>43</v>
      </c>
    </row>
    <row r="208" spans="1:2">
      <c r="A208">
        <v>1.57</v>
      </c>
      <c r="B208">
        <v>62</v>
      </c>
    </row>
    <row r="209" spans="1:2">
      <c r="A209">
        <v>1.58</v>
      </c>
      <c r="B209">
        <v>52</v>
      </c>
    </row>
    <row r="210" spans="1:2">
      <c r="A210">
        <v>1.59</v>
      </c>
      <c r="B210">
        <v>54</v>
      </c>
    </row>
    <row r="211" spans="1:2">
      <c r="A211">
        <v>1.6</v>
      </c>
      <c r="B211">
        <v>59</v>
      </c>
    </row>
    <row r="212" spans="1:2">
      <c r="A212">
        <v>1.61</v>
      </c>
      <c r="B212">
        <v>58</v>
      </c>
    </row>
    <row r="213" spans="1:2">
      <c r="A213">
        <v>1.62</v>
      </c>
      <c r="B213">
        <v>76</v>
      </c>
    </row>
    <row r="214" spans="1:2">
      <c r="A214">
        <v>1.63</v>
      </c>
      <c r="B214">
        <v>83</v>
      </c>
    </row>
    <row r="215" spans="1:2">
      <c r="A215">
        <v>1.64</v>
      </c>
      <c r="B215">
        <v>119</v>
      </c>
    </row>
    <row r="216" spans="1:2">
      <c r="A216">
        <v>1.65</v>
      </c>
      <c r="B216">
        <v>160</v>
      </c>
    </row>
    <row r="217" spans="1:2">
      <c r="A217">
        <v>1.66</v>
      </c>
      <c r="B217">
        <v>238</v>
      </c>
    </row>
    <row r="218" spans="1:2">
      <c r="A218">
        <v>1.67</v>
      </c>
      <c r="B218">
        <v>352</v>
      </c>
    </row>
    <row r="219" spans="1:2">
      <c r="A219">
        <v>1.68</v>
      </c>
      <c r="B219">
        <v>508</v>
      </c>
    </row>
    <row r="220" spans="1:2">
      <c r="A220">
        <v>1.69</v>
      </c>
      <c r="B220">
        <v>756</v>
      </c>
    </row>
    <row r="221" spans="1:2">
      <c r="A221">
        <v>1.7</v>
      </c>
      <c r="B221">
        <v>1007</v>
      </c>
    </row>
    <row r="222" spans="1:2">
      <c r="A222">
        <v>1.71</v>
      </c>
      <c r="B222">
        <v>1271</v>
      </c>
    </row>
    <row r="223" spans="1:2">
      <c r="A223">
        <v>1.72</v>
      </c>
      <c r="B223">
        <v>1493</v>
      </c>
    </row>
    <row r="224" spans="1:2">
      <c r="A224">
        <v>1.73</v>
      </c>
      <c r="B224">
        <v>1722</v>
      </c>
    </row>
    <row r="225" spans="1:2">
      <c r="A225">
        <v>1.74</v>
      </c>
      <c r="B225">
        <v>1770</v>
      </c>
    </row>
    <row r="226" spans="1:2">
      <c r="A226">
        <v>1.75</v>
      </c>
      <c r="B226">
        <v>1760</v>
      </c>
    </row>
    <row r="227" spans="1:2">
      <c r="A227">
        <v>1.76</v>
      </c>
      <c r="B227">
        <v>1688</v>
      </c>
    </row>
    <row r="228" spans="1:2">
      <c r="A228">
        <v>1.77</v>
      </c>
      <c r="B228">
        <v>1482</v>
      </c>
    </row>
    <row r="229" spans="1:2">
      <c r="A229">
        <v>1.78</v>
      </c>
      <c r="B229">
        <v>1159</v>
      </c>
    </row>
    <row r="230" spans="1:2">
      <c r="A230">
        <v>1.79</v>
      </c>
      <c r="B230">
        <v>922</v>
      </c>
    </row>
    <row r="231" spans="1:2">
      <c r="A231">
        <v>1.8</v>
      </c>
      <c r="B231">
        <v>710</v>
      </c>
    </row>
    <row r="232" spans="1:2">
      <c r="A232">
        <v>1.81</v>
      </c>
      <c r="B232">
        <v>544</v>
      </c>
    </row>
    <row r="233" spans="1:2">
      <c r="A233">
        <v>1.82</v>
      </c>
      <c r="B233">
        <v>366</v>
      </c>
    </row>
    <row r="234" spans="1:2">
      <c r="A234">
        <v>1.83</v>
      </c>
      <c r="B234">
        <v>262</v>
      </c>
    </row>
    <row r="235" spans="1:2">
      <c r="A235">
        <v>1.84</v>
      </c>
      <c r="B235">
        <v>187</v>
      </c>
    </row>
    <row r="236" spans="1:2">
      <c r="A236">
        <v>1.85</v>
      </c>
      <c r="B236">
        <v>149</v>
      </c>
    </row>
    <row r="237" spans="1:2">
      <c r="A237">
        <v>1.86</v>
      </c>
      <c r="B237">
        <v>117</v>
      </c>
    </row>
    <row r="238" spans="1:2">
      <c r="A238">
        <v>1.87</v>
      </c>
      <c r="B238">
        <v>91</v>
      </c>
    </row>
    <row r="239" spans="1:2">
      <c r="A239">
        <v>1.88</v>
      </c>
      <c r="B239">
        <v>70</v>
      </c>
    </row>
    <row r="240" spans="1:2">
      <c r="A240">
        <v>1.89</v>
      </c>
      <c r="B240">
        <v>61</v>
      </c>
    </row>
    <row r="241" spans="1:2">
      <c r="A241">
        <v>1.9</v>
      </c>
      <c r="B241">
        <v>54</v>
      </c>
    </row>
    <row r="242" spans="1:2">
      <c r="A242">
        <v>1.91</v>
      </c>
      <c r="B242">
        <v>54</v>
      </c>
    </row>
    <row r="243" spans="1:2">
      <c r="A243">
        <v>1.92</v>
      </c>
      <c r="B243">
        <v>50</v>
      </c>
    </row>
    <row r="244" spans="1:2">
      <c r="A244">
        <v>1.93</v>
      </c>
      <c r="B244">
        <v>50</v>
      </c>
    </row>
    <row r="245" spans="1:2">
      <c r="A245">
        <v>1.94</v>
      </c>
      <c r="B245">
        <v>49</v>
      </c>
    </row>
    <row r="246" spans="1:2">
      <c r="A246">
        <v>1.95</v>
      </c>
      <c r="B246">
        <v>40</v>
      </c>
    </row>
    <row r="247" spans="1:2">
      <c r="A247">
        <v>1.96</v>
      </c>
      <c r="B247">
        <v>36</v>
      </c>
    </row>
    <row r="248" spans="1:2">
      <c r="A248">
        <v>1.97</v>
      </c>
      <c r="B248">
        <v>41</v>
      </c>
    </row>
    <row r="249" spans="1:2">
      <c r="A249">
        <v>1.98</v>
      </c>
      <c r="B249">
        <v>34</v>
      </c>
    </row>
    <row r="250" spans="1:2">
      <c r="A250">
        <v>1.99</v>
      </c>
      <c r="B250">
        <v>34</v>
      </c>
    </row>
    <row r="251" spans="1:2">
      <c r="A251">
        <v>2</v>
      </c>
      <c r="B251">
        <v>30</v>
      </c>
    </row>
    <row r="252" spans="1:2">
      <c r="A252">
        <v>2.0099999999999998</v>
      </c>
      <c r="B252">
        <v>30</v>
      </c>
    </row>
    <row r="253" spans="1:2">
      <c r="A253">
        <v>2.02</v>
      </c>
      <c r="B253">
        <v>39</v>
      </c>
    </row>
    <row r="254" spans="1:2">
      <c r="A254">
        <v>2.0299999999999998</v>
      </c>
      <c r="B254">
        <v>42</v>
      </c>
    </row>
    <row r="255" spans="1:2">
      <c r="A255">
        <v>2.04</v>
      </c>
      <c r="B255">
        <v>40</v>
      </c>
    </row>
    <row r="256" spans="1:2">
      <c r="A256">
        <v>2.0499999999999998</v>
      </c>
      <c r="B256">
        <v>38</v>
      </c>
    </row>
    <row r="257" spans="1:2">
      <c r="A257">
        <v>2.06</v>
      </c>
      <c r="B257">
        <v>51</v>
      </c>
    </row>
    <row r="258" spans="1:2">
      <c r="A258">
        <v>2.0699999999999998</v>
      </c>
      <c r="B258">
        <v>40</v>
      </c>
    </row>
    <row r="259" spans="1:2">
      <c r="A259">
        <v>2.08</v>
      </c>
      <c r="B259">
        <v>39</v>
      </c>
    </row>
    <row r="260" spans="1:2">
      <c r="A260">
        <v>2.09</v>
      </c>
      <c r="B260">
        <v>33</v>
      </c>
    </row>
    <row r="261" spans="1:2">
      <c r="A261">
        <v>2.1</v>
      </c>
      <c r="B261">
        <v>32</v>
      </c>
    </row>
    <row r="262" spans="1:2">
      <c r="A262">
        <v>2.11</v>
      </c>
      <c r="B262">
        <v>31</v>
      </c>
    </row>
    <row r="263" spans="1:2">
      <c r="A263">
        <v>2.12</v>
      </c>
      <c r="B263">
        <v>36</v>
      </c>
    </row>
    <row r="264" spans="1:2">
      <c r="A264">
        <v>2.13</v>
      </c>
      <c r="B264">
        <v>33</v>
      </c>
    </row>
    <row r="265" spans="1:2">
      <c r="A265">
        <v>2.14</v>
      </c>
      <c r="B265">
        <v>27</v>
      </c>
    </row>
    <row r="266" spans="1:2">
      <c r="A266">
        <v>2.15</v>
      </c>
      <c r="B266">
        <v>28</v>
      </c>
    </row>
    <row r="267" spans="1:2">
      <c r="A267">
        <v>2.16</v>
      </c>
      <c r="B267">
        <v>34</v>
      </c>
    </row>
    <row r="268" spans="1:2">
      <c r="A268">
        <v>2.17</v>
      </c>
      <c r="B268">
        <v>31</v>
      </c>
    </row>
    <row r="269" spans="1:2">
      <c r="A269">
        <v>2.1800000000000002</v>
      </c>
      <c r="B269">
        <v>34</v>
      </c>
    </row>
    <row r="270" spans="1:2">
      <c r="A270">
        <v>2.19</v>
      </c>
      <c r="B270">
        <v>40</v>
      </c>
    </row>
    <row r="271" spans="1:2">
      <c r="A271">
        <v>2.2000000000000002</v>
      </c>
      <c r="B271">
        <v>37</v>
      </c>
    </row>
    <row r="272" spans="1:2">
      <c r="A272">
        <v>2.21</v>
      </c>
      <c r="B272">
        <v>35</v>
      </c>
    </row>
    <row r="273" spans="1:2">
      <c r="A273">
        <v>2.2200000000000002</v>
      </c>
      <c r="B273">
        <v>37</v>
      </c>
    </row>
    <row r="274" spans="1:2">
      <c r="A274">
        <v>2.23</v>
      </c>
      <c r="B274">
        <v>31</v>
      </c>
    </row>
    <row r="275" spans="1:2">
      <c r="A275">
        <v>2.2400000000000002</v>
      </c>
      <c r="B275">
        <v>41</v>
      </c>
    </row>
    <row r="276" spans="1:2">
      <c r="A276">
        <v>2.25</v>
      </c>
      <c r="B276">
        <v>36</v>
      </c>
    </row>
    <row r="277" spans="1:2">
      <c r="A277">
        <v>2.2599999999999998</v>
      </c>
      <c r="B277">
        <v>27</v>
      </c>
    </row>
    <row r="278" spans="1:2">
      <c r="A278">
        <v>2.27</v>
      </c>
      <c r="B278">
        <v>34</v>
      </c>
    </row>
    <row r="279" spans="1:2">
      <c r="A279">
        <v>2.2799999999999998</v>
      </c>
      <c r="B279">
        <v>32</v>
      </c>
    </row>
    <row r="280" spans="1:2">
      <c r="A280">
        <v>2.29</v>
      </c>
      <c r="B280">
        <v>37</v>
      </c>
    </row>
    <row r="281" spans="1:2">
      <c r="A281">
        <v>2.2999999999999998</v>
      </c>
      <c r="B281">
        <v>41</v>
      </c>
    </row>
    <row r="282" spans="1:2">
      <c r="A282">
        <v>2.31</v>
      </c>
      <c r="B282">
        <v>36</v>
      </c>
    </row>
    <row r="283" spans="1:2">
      <c r="A283">
        <v>2.3199999999999998</v>
      </c>
      <c r="B283">
        <v>32</v>
      </c>
    </row>
    <row r="284" spans="1:2">
      <c r="A284">
        <v>2.33</v>
      </c>
      <c r="B284">
        <v>35</v>
      </c>
    </row>
    <row r="285" spans="1:2">
      <c r="A285">
        <v>2.34</v>
      </c>
      <c r="B285">
        <v>39</v>
      </c>
    </row>
    <row r="286" spans="1:2">
      <c r="A286">
        <v>2.35</v>
      </c>
      <c r="B286">
        <v>47</v>
      </c>
    </row>
    <row r="287" spans="1:2">
      <c r="A287">
        <v>2.36</v>
      </c>
      <c r="B287">
        <v>34</v>
      </c>
    </row>
    <row r="288" spans="1:2">
      <c r="A288">
        <v>2.37</v>
      </c>
      <c r="B288">
        <v>39</v>
      </c>
    </row>
    <row r="289" spans="1:2">
      <c r="A289">
        <v>2.38</v>
      </c>
      <c r="B289">
        <v>34</v>
      </c>
    </row>
    <row r="290" spans="1:2">
      <c r="A290">
        <v>2.39</v>
      </c>
      <c r="B290">
        <v>31</v>
      </c>
    </row>
    <row r="291" spans="1:2">
      <c r="A291">
        <v>2.4</v>
      </c>
      <c r="B291">
        <v>37</v>
      </c>
    </row>
    <row r="292" spans="1:2">
      <c r="A292">
        <v>2.41</v>
      </c>
      <c r="B292">
        <v>33</v>
      </c>
    </row>
    <row r="293" spans="1:2">
      <c r="A293">
        <v>2.42</v>
      </c>
      <c r="B293">
        <v>35</v>
      </c>
    </row>
    <row r="294" spans="1:2">
      <c r="A294">
        <v>2.4300000000000002</v>
      </c>
      <c r="B294">
        <v>41</v>
      </c>
    </row>
    <row r="295" spans="1:2">
      <c r="A295">
        <v>2.44</v>
      </c>
      <c r="B295">
        <v>44</v>
      </c>
    </row>
    <row r="296" spans="1:2">
      <c r="A296">
        <v>2.4500000000000002</v>
      </c>
      <c r="B296">
        <v>41</v>
      </c>
    </row>
    <row r="297" spans="1:2">
      <c r="A297">
        <v>2.46</v>
      </c>
      <c r="B297">
        <v>41</v>
      </c>
    </row>
    <row r="298" spans="1:2">
      <c r="A298">
        <v>2.4700000000000002</v>
      </c>
      <c r="B298">
        <v>34</v>
      </c>
    </row>
    <row r="299" spans="1:2">
      <c r="A299">
        <v>2.48</v>
      </c>
      <c r="B299">
        <v>38</v>
      </c>
    </row>
    <row r="300" spans="1:2">
      <c r="A300">
        <v>2.4900000000000002</v>
      </c>
      <c r="B300">
        <v>38</v>
      </c>
    </row>
    <row r="301" spans="1:2">
      <c r="A301">
        <v>2.5</v>
      </c>
      <c r="B301">
        <v>38</v>
      </c>
    </row>
    <row r="302" spans="1:2">
      <c r="A302">
        <v>2.5099999999999998</v>
      </c>
      <c r="B302">
        <v>35</v>
      </c>
    </row>
    <row r="303" spans="1:2">
      <c r="A303">
        <v>2.52</v>
      </c>
      <c r="B303">
        <v>34</v>
      </c>
    </row>
    <row r="304" spans="1:2">
      <c r="A304">
        <v>2.5299999999999998</v>
      </c>
      <c r="B304">
        <v>32</v>
      </c>
    </row>
    <row r="305" spans="1:2">
      <c r="A305">
        <v>2.54</v>
      </c>
      <c r="B305">
        <v>43</v>
      </c>
    </row>
    <row r="306" spans="1:2">
      <c r="A306">
        <v>2.5499999999999998</v>
      </c>
      <c r="B306">
        <v>41</v>
      </c>
    </row>
    <row r="307" spans="1:2">
      <c r="A307">
        <v>2.56</v>
      </c>
      <c r="B307">
        <v>43</v>
      </c>
    </row>
    <row r="308" spans="1:2">
      <c r="A308">
        <v>2.57</v>
      </c>
      <c r="B308">
        <v>36</v>
      </c>
    </row>
    <row r="309" spans="1:2">
      <c r="A309">
        <v>2.58</v>
      </c>
      <c r="B309">
        <v>36</v>
      </c>
    </row>
    <row r="310" spans="1:2">
      <c r="A310">
        <v>2.59</v>
      </c>
      <c r="B310">
        <v>40</v>
      </c>
    </row>
    <row r="311" spans="1:2">
      <c r="A311">
        <v>2.6</v>
      </c>
      <c r="B311">
        <v>38</v>
      </c>
    </row>
    <row r="312" spans="1:2">
      <c r="A312">
        <v>2.61</v>
      </c>
      <c r="B312">
        <v>32</v>
      </c>
    </row>
    <row r="313" spans="1:2">
      <c r="A313">
        <v>2.62</v>
      </c>
      <c r="B313">
        <v>32</v>
      </c>
    </row>
    <row r="314" spans="1:2">
      <c r="A314">
        <v>2.63</v>
      </c>
      <c r="B314">
        <v>33</v>
      </c>
    </row>
    <row r="315" spans="1:2">
      <c r="A315">
        <v>2.64</v>
      </c>
      <c r="B315">
        <v>35</v>
      </c>
    </row>
    <row r="316" spans="1:2">
      <c r="A316">
        <v>2.65</v>
      </c>
      <c r="B316">
        <v>31</v>
      </c>
    </row>
    <row r="317" spans="1:2">
      <c r="A317">
        <v>2.66</v>
      </c>
      <c r="B317">
        <v>36</v>
      </c>
    </row>
    <row r="318" spans="1:2">
      <c r="A318">
        <v>2.67</v>
      </c>
      <c r="B318">
        <v>30</v>
      </c>
    </row>
    <row r="319" spans="1:2">
      <c r="A319">
        <v>2.68</v>
      </c>
      <c r="B319">
        <v>37</v>
      </c>
    </row>
    <row r="320" spans="1:2">
      <c r="A320">
        <v>2.69</v>
      </c>
      <c r="B320">
        <v>45</v>
      </c>
    </row>
    <row r="321" spans="1:2">
      <c r="A321">
        <v>2.7</v>
      </c>
      <c r="B321">
        <v>34</v>
      </c>
    </row>
    <row r="322" spans="1:2">
      <c r="A322">
        <v>2.71</v>
      </c>
      <c r="B322">
        <v>41</v>
      </c>
    </row>
    <row r="323" spans="1:2">
      <c r="A323">
        <v>2.72</v>
      </c>
      <c r="B323">
        <v>36</v>
      </c>
    </row>
    <row r="324" spans="1:2">
      <c r="A324">
        <v>2.73</v>
      </c>
      <c r="B324">
        <v>38</v>
      </c>
    </row>
    <row r="325" spans="1:2">
      <c r="A325">
        <v>2.74</v>
      </c>
      <c r="B325">
        <v>36</v>
      </c>
    </row>
    <row r="326" spans="1:2">
      <c r="A326">
        <v>2.75</v>
      </c>
      <c r="B326">
        <v>35</v>
      </c>
    </row>
    <row r="327" spans="1:2">
      <c r="A327">
        <v>2.76</v>
      </c>
      <c r="B327">
        <v>29</v>
      </c>
    </row>
    <row r="328" spans="1:2">
      <c r="A328">
        <v>2.77</v>
      </c>
      <c r="B328">
        <v>37</v>
      </c>
    </row>
    <row r="329" spans="1:2">
      <c r="A329">
        <v>2.78</v>
      </c>
      <c r="B329">
        <v>32</v>
      </c>
    </row>
    <row r="330" spans="1:2">
      <c r="A330">
        <v>2.79</v>
      </c>
      <c r="B330">
        <v>41</v>
      </c>
    </row>
    <row r="331" spans="1:2">
      <c r="A331">
        <v>2.8</v>
      </c>
      <c r="B331">
        <v>34</v>
      </c>
    </row>
    <row r="332" spans="1:2">
      <c r="A332">
        <v>2.81</v>
      </c>
      <c r="B332">
        <v>38</v>
      </c>
    </row>
    <row r="333" spans="1:2">
      <c r="A333">
        <v>2.82</v>
      </c>
      <c r="B333">
        <v>31</v>
      </c>
    </row>
    <row r="334" spans="1:2">
      <c r="A334">
        <v>2.83</v>
      </c>
      <c r="B334">
        <v>36</v>
      </c>
    </row>
    <row r="335" spans="1:2">
      <c r="A335">
        <v>2.84</v>
      </c>
      <c r="B335">
        <v>30</v>
      </c>
    </row>
    <row r="336" spans="1:2">
      <c r="A336">
        <v>2.85</v>
      </c>
      <c r="B336">
        <v>31</v>
      </c>
    </row>
    <row r="337" spans="1:2">
      <c r="A337">
        <v>2.86</v>
      </c>
      <c r="B337">
        <v>36</v>
      </c>
    </row>
    <row r="338" spans="1:2">
      <c r="A338">
        <v>2.87</v>
      </c>
      <c r="B338">
        <v>32</v>
      </c>
    </row>
    <row r="339" spans="1:2">
      <c r="A339">
        <v>2.88</v>
      </c>
      <c r="B339">
        <v>38</v>
      </c>
    </row>
    <row r="340" spans="1:2">
      <c r="A340">
        <v>2.89</v>
      </c>
      <c r="B340">
        <v>31</v>
      </c>
    </row>
    <row r="341" spans="1:2">
      <c r="A341">
        <v>2.9</v>
      </c>
      <c r="B341">
        <v>23</v>
      </c>
    </row>
    <row r="342" spans="1:2">
      <c r="A342">
        <v>2.91</v>
      </c>
      <c r="B342">
        <v>29</v>
      </c>
    </row>
    <row r="343" spans="1:2">
      <c r="A343">
        <v>2.92</v>
      </c>
      <c r="B343">
        <v>34</v>
      </c>
    </row>
    <row r="344" spans="1:2">
      <c r="A344">
        <v>2.93</v>
      </c>
      <c r="B344">
        <v>32</v>
      </c>
    </row>
    <row r="345" spans="1:2">
      <c r="A345">
        <v>2.94</v>
      </c>
      <c r="B345">
        <v>31</v>
      </c>
    </row>
    <row r="346" spans="1:2">
      <c r="A346">
        <v>2.95</v>
      </c>
      <c r="B346">
        <v>27</v>
      </c>
    </row>
    <row r="347" spans="1:2">
      <c r="A347">
        <v>2.96</v>
      </c>
      <c r="B347">
        <v>28</v>
      </c>
    </row>
    <row r="348" spans="1:2">
      <c r="A348">
        <v>2.97</v>
      </c>
      <c r="B348">
        <v>32</v>
      </c>
    </row>
    <row r="349" spans="1:2">
      <c r="A349">
        <v>2.98</v>
      </c>
      <c r="B349">
        <v>27</v>
      </c>
    </row>
    <row r="350" spans="1:2">
      <c r="A350">
        <v>2.99</v>
      </c>
      <c r="B350">
        <v>38</v>
      </c>
    </row>
    <row r="351" spans="1:2">
      <c r="A351">
        <v>3</v>
      </c>
      <c r="B351">
        <v>45</v>
      </c>
    </row>
    <row r="352" spans="1:2">
      <c r="A352">
        <v>3.01</v>
      </c>
      <c r="B352">
        <v>36</v>
      </c>
    </row>
    <row r="353" spans="1:2">
      <c r="A353">
        <v>3.02</v>
      </c>
      <c r="B353">
        <v>30</v>
      </c>
    </row>
    <row r="354" spans="1:2">
      <c r="A354">
        <v>3.03</v>
      </c>
      <c r="B354">
        <v>31</v>
      </c>
    </row>
    <row r="355" spans="1:2">
      <c r="A355">
        <v>3.04</v>
      </c>
      <c r="B355">
        <v>30</v>
      </c>
    </row>
    <row r="356" spans="1:2">
      <c r="A356">
        <v>3.05</v>
      </c>
      <c r="B356">
        <v>22</v>
      </c>
    </row>
    <row r="357" spans="1:2">
      <c r="A357">
        <v>3.06</v>
      </c>
      <c r="B357">
        <v>33</v>
      </c>
    </row>
    <row r="358" spans="1:2">
      <c r="A358">
        <v>3.07</v>
      </c>
      <c r="B358">
        <v>34</v>
      </c>
    </row>
    <row r="359" spans="1:2">
      <c r="A359">
        <v>3.08</v>
      </c>
      <c r="B359">
        <v>32</v>
      </c>
    </row>
    <row r="360" spans="1:2">
      <c r="A360">
        <v>3.09</v>
      </c>
      <c r="B360">
        <v>34</v>
      </c>
    </row>
    <row r="361" spans="1:2">
      <c r="A361">
        <v>3.1</v>
      </c>
      <c r="B361">
        <v>33</v>
      </c>
    </row>
    <row r="362" spans="1:2">
      <c r="A362">
        <v>3.11</v>
      </c>
      <c r="B362">
        <v>30</v>
      </c>
    </row>
    <row r="363" spans="1:2">
      <c r="A363">
        <v>3.12</v>
      </c>
      <c r="B363">
        <v>31</v>
      </c>
    </row>
    <row r="364" spans="1:2">
      <c r="A364">
        <v>3.13</v>
      </c>
      <c r="B364">
        <v>30</v>
      </c>
    </row>
    <row r="365" spans="1:2">
      <c r="A365">
        <v>3.14</v>
      </c>
      <c r="B365">
        <v>36</v>
      </c>
    </row>
    <row r="366" spans="1:2">
      <c r="A366">
        <v>3.15</v>
      </c>
      <c r="B366">
        <v>32</v>
      </c>
    </row>
    <row r="367" spans="1:2">
      <c r="A367">
        <v>3.16</v>
      </c>
      <c r="B367">
        <v>28</v>
      </c>
    </row>
    <row r="368" spans="1:2">
      <c r="A368">
        <v>3.17</v>
      </c>
      <c r="B368">
        <v>28</v>
      </c>
    </row>
    <row r="369" spans="1:2">
      <c r="A369">
        <v>3.18</v>
      </c>
      <c r="B369">
        <v>38</v>
      </c>
    </row>
    <row r="370" spans="1:2">
      <c r="A370">
        <v>3.19</v>
      </c>
      <c r="B370">
        <v>25</v>
      </c>
    </row>
    <row r="371" spans="1:2">
      <c r="A371">
        <v>3.2</v>
      </c>
      <c r="B371">
        <v>25</v>
      </c>
    </row>
    <row r="372" spans="1:2">
      <c r="A372">
        <v>3.21</v>
      </c>
      <c r="B372">
        <v>35</v>
      </c>
    </row>
    <row r="373" spans="1:2">
      <c r="A373">
        <v>3.22</v>
      </c>
      <c r="B373">
        <v>47</v>
      </c>
    </row>
    <row r="374" spans="1:2">
      <c r="A374">
        <v>3.23</v>
      </c>
      <c r="B374">
        <v>34</v>
      </c>
    </row>
    <row r="375" spans="1:2">
      <c r="A375">
        <v>3.24</v>
      </c>
      <c r="B375">
        <v>36</v>
      </c>
    </row>
    <row r="376" spans="1:2">
      <c r="A376">
        <v>3.25</v>
      </c>
      <c r="B376">
        <v>25</v>
      </c>
    </row>
    <row r="377" spans="1:2">
      <c r="A377">
        <v>3.26</v>
      </c>
      <c r="B377">
        <v>36</v>
      </c>
    </row>
    <row r="378" spans="1:2">
      <c r="A378">
        <v>3.27</v>
      </c>
      <c r="B378">
        <v>38</v>
      </c>
    </row>
    <row r="379" spans="1:2">
      <c r="A379">
        <v>3.28</v>
      </c>
      <c r="B379">
        <v>35</v>
      </c>
    </row>
    <row r="380" spans="1:2">
      <c r="A380">
        <v>3.29</v>
      </c>
      <c r="B380">
        <v>27</v>
      </c>
    </row>
    <row r="381" spans="1:2">
      <c r="A381">
        <v>3.3</v>
      </c>
      <c r="B381">
        <v>29</v>
      </c>
    </row>
    <row r="382" spans="1:2">
      <c r="A382">
        <v>3.31</v>
      </c>
      <c r="B382">
        <v>29</v>
      </c>
    </row>
    <row r="383" spans="1:2">
      <c r="A383">
        <v>3.32</v>
      </c>
      <c r="B383">
        <v>28</v>
      </c>
    </row>
    <row r="384" spans="1:2">
      <c r="A384">
        <v>3.33</v>
      </c>
      <c r="B384">
        <v>38</v>
      </c>
    </row>
    <row r="385" spans="1:2">
      <c r="A385">
        <v>3.34</v>
      </c>
      <c r="B385">
        <v>38</v>
      </c>
    </row>
    <row r="386" spans="1:2">
      <c r="A386">
        <v>3.35</v>
      </c>
      <c r="B386">
        <v>36</v>
      </c>
    </row>
    <row r="387" spans="1:2">
      <c r="A387">
        <v>3.36</v>
      </c>
      <c r="B387">
        <v>30</v>
      </c>
    </row>
    <row r="388" spans="1:2">
      <c r="A388">
        <v>3.37</v>
      </c>
      <c r="B388">
        <v>28</v>
      </c>
    </row>
    <row r="389" spans="1:2">
      <c r="A389">
        <v>3.38</v>
      </c>
      <c r="B389">
        <v>30</v>
      </c>
    </row>
    <row r="390" spans="1:2">
      <c r="A390">
        <v>3.39</v>
      </c>
      <c r="B390">
        <v>25</v>
      </c>
    </row>
    <row r="391" spans="1:2">
      <c r="A391">
        <v>3.4</v>
      </c>
      <c r="B391">
        <v>32</v>
      </c>
    </row>
    <row r="392" spans="1:2">
      <c r="A392">
        <v>3.41</v>
      </c>
      <c r="B392">
        <v>36</v>
      </c>
    </row>
    <row r="393" spans="1:2">
      <c r="A393">
        <v>3.42</v>
      </c>
      <c r="B393">
        <v>24</v>
      </c>
    </row>
    <row r="394" spans="1:2">
      <c r="A394">
        <v>3.43</v>
      </c>
      <c r="B394">
        <v>35</v>
      </c>
    </row>
    <row r="395" spans="1:2">
      <c r="A395">
        <v>3.44</v>
      </c>
      <c r="B395">
        <v>29</v>
      </c>
    </row>
    <row r="396" spans="1:2">
      <c r="A396">
        <v>3.45</v>
      </c>
      <c r="B396">
        <v>28</v>
      </c>
    </row>
    <row r="397" spans="1:2">
      <c r="A397">
        <v>3.46</v>
      </c>
      <c r="B397">
        <v>26</v>
      </c>
    </row>
    <row r="398" spans="1:2">
      <c r="A398">
        <v>3.47</v>
      </c>
      <c r="B398">
        <v>28</v>
      </c>
    </row>
    <row r="399" spans="1:2">
      <c r="A399">
        <v>3.48</v>
      </c>
      <c r="B399">
        <v>33</v>
      </c>
    </row>
    <row r="400" spans="1:2">
      <c r="A400">
        <v>3.49</v>
      </c>
      <c r="B400">
        <v>24</v>
      </c>
    </row>
    <row r="401" spans="1:2">
      <c r="A401">
        <v>3.5</v>
      </c>
      <c r="B401">
        <v>30</v>
      </c>
    </row>
    <row r="402" spans="1:2">
      <c r="A402">
        <v>3.51</v>
      </c>
      <c r="B402">
        <v>38</v>
      </c>
    </row>
    <row r="403" spans="1:2">
      <c r="A403">
        <v>3.52</v>
      </c>
      <c r="B403">
        <v>34</v>
      </c>
    </row>
    <row r="404" spans="1:2">
      <c r="A404">
        <v>3.53</v>
      </c>
      <c r="B404">
        <v>31</v>
      </c>
    </row>
    <row r="405" spans="1:2">
      <c r="A405">
        <v>3.54</v>
      </c>
      <c r="B405">
        <v>37</v>
      </c>
    </row>
    <row r="406" spans="1:2">
      <c r="A406">
        <v>3.55</v>
      </c>
      <c r="B406">
        <v>36</v>
      </c>
    </row>
    <row r="407" spans="1:2">
      <c r="A407">
        <v>3.56</v>
      </c>
      <c r="B407">
        <v>21</v>
      </c>
    </row>
    <row r="408" spans="1:2">
      <c r="A408">
        <v>3.57</v>
      </c>
      <c r="B408">
        <v>28</v>
      </c>
    </row>
    <row r="409" spans="1:2">
      <c r="A409">
        <v>3.58</v>
      </c>
      <c r="B409">
        <v>27</v>
      </c>
    </row>
    <row r="410" spans="1:2">
      <c r="A410">
        <v>3.59</v>
      </c>
      <c r="B410">
        <v>33</v>
      </c>
    </row>
    <row r="411" spans="1:2">
      <c r="A411">
        <v>3.6</v>
      </c>
      <c r="B411">
        <v>30</v>
      </c>
    </row>
    <row r="412" spans="1:2">
      <c r="A412">
        <v>3.61</v>
      </c>
      <c r="B412">
        <v>23</v>
      </c>
    </row>
    <row r="413" spans="1:2">
      <c r="A413">
        <v>3.62</v>
      </c>
      <c r="B413">
        <v>29</v>
      </c>
    </row>
    <row r="414" spans="1:2">
      <c r="A414">
        <v>3.63</v>
      </c>
      <c r="B414">
        <v>33</v>
      </c>
    </row>
    <row r="415" spans="1:2">
      <c r="A415">
        <v>3.64</v>
      </c>
      <c r="B415">
        <v>36</v>
      </c>
    </row>
    <row r="416" spans="1:2">
      <c r="A416">
        <v>3.65</v>
      </c>
      <c r="B416">
        <v>32</v>
      </c>
    </row>
    <row r="417" spans="1:2">
      <c r="A417">
        <v>3.66</v>
      </c>
      <c r="B417">
        <v>27</v>
      </c>
    </row>
    <row r="418" spans="1:2">
      <c r="A418">
        <v>3.67</v>
      </c>
      <c r="B418">
        <v>34</v>
      </c>
    </row>
    <row r="419" spans="1:2">
      <c r="A419">
        <v>3.68</v>
      </c>
      <c r="B419">
        <v>34</v>
      </c>
    </row>
    <row r="420" spans="1:2">
      <c r="A420">
        <v>3.69</v>
      </c>
      <c r="B420">
        <v>31</v>
      </c>
    </row>
    <row r="421" spans="1:2">
      <c r="A421">
        <v>3.7</v>
      </c>
      <c r="B421">
        <v>28</v>
      </c>
    </row>
    <row r="422" spans="1:2">
      <c r="A422">
        <v>3.71</v>
      </c>
      <c r="B422">
        <v>35</v>
      </c>
    </row>
    <row r="423" spans="1:2">
      <c r="A423">
        <v>3.72</v>
      </c>
      <c r="B423">
        <v>43</v>
      </c>
    </row>
    <row r="424" spans="1:2">
      <c r="A424">
        <v>3.73</v>
      </c>
      <c r="B424">
        <v>34</v>
      </c>
    </row>
    <row r="425" spans="1:2">
      <c r="A425">
        <v>3.74</v>
      </c>
      <c r="B425">
        <v>30</v>
      </c>
    </row>
    <row r="426" spans="1:2">
      <c r="A426">
        <v>3.75</v>
      </c>
      <c r="B426">
        <v>36</v>
      </c>
    </row>
    <row r="427" spans="1:2">
      <c r="A427">
        <v>3.76</v>
      </c>
      <c r="B427">
        <v>36</v>
      </c>
    </row>
    <row r="428" spans="1:2">
      <c r="A428">
        <v>3.77</v>
      </c>
      <c r="B428">
        <v>29</v>
      </c>
    </row>
    <row r="429" spans="1:2">
      <c r="A429">
        <v>3.78</v>
      </c>
      <c r="B429">
        <v>19</v>
      </c>
    </row>
    <row r="430" spans="1:2">
      <c r="A430">
        <v>3.79</v>
      </c>
      <c r="B430">
        <v>25</v>
      </c>
    </row>
    <row r="431" spans="1:2">
      <c r="A431">
        <v>3.8</v>
      </c>
      <c r="B431">
        <v>24</v>
      </c>
    </row>
    <row r="432" spans="1:2">
      <c r="A432">
        <v>3.81</v>
      </c>
      <c r="B432">
        <v>24</v>
      </c>
    </row>
    <row r="433" spans="1:2">
      <c r="A433">
        <v>3.82</v>
      </c>
      <c r="B433">
        <v>30</v>
      </c>
    </row>
    <row r="434" spans="1:2">
      <c r="A434">
        <v>3.83</v>
      </c>
      <c r="B434">
        <v>35</v>
      </c>
    </row>
    <row r="435" spans="1:2">
      <c r="A435">
        <v>3.84</v>
      </c>
      <c r="B435">
        <v>22</v>
      </c>
    </row>
    <row r="436" spans="1:2">
      <c r="A436">
        <v>3.85</v>
      </c>
      <c r="B436">
        <v>29</v>
      </c>
    </row>
    <row r="437" spans="1:2">
      <c r="A437">
        <v>3.86</v>
      </c>
      <c r="B437">
        <v>30</v>
      </c>
    </row>
    <row r="438" spans="1:2">
      <c r="A438">
        <v>3.87</v>
      </c>
      <c r="B438">
        <v>22</v>
      </c>
    </row>
    <row r="439" spans="1:2">
      <c r="A439">
        <v>3.88</v>
      </c>
      <c r="B439">
        <v>29</v>
      </c>
    </row>
    <row r="440" spans="1:2">
      <c r="A440">
        <v>3.89</v>
      </c>
      <c r="B440">
        <v>34</v>
      </c>
    </row>
    <row r="441" spans="1:2">
      <c r="A441">
        <v>3.9</v>
      </c>
      <c r="B441">
        <v>33</v>
      </c>
    </row>
    <row r="442" spans="1:2">
      <c r="A442">
        <v>3.91</v>
      </c>
      <c r="B442">
        <v>31</v>
      </c>
    </row>
    <row r="443" spans="1:2">
      <c r="A443">
        <v>3.92</v>
      </c>
      <c r="B443">
        <v>25</v>
      </c>
    </row>
    <row r="444" spans="1:2">
      <c r="A444">
        <v>3.93</v>
      </c>
      <c r="B444">
        <v>25</v>
      </c>
    </row>
    <row r="445" spans="1:2">
      <c r="A445">
        <v>3.94</v>
      </c>
      <c r="B445">
        <v>21</v>
      </c>
    </row>
    <row r="446" spans="1:2">
      <c r="A446">
        <v>3.95</v>
      </c>
      <c r="B446">
        <v>30</v>
      </c>
    </row>
    <row r="447" spans="1:2">
      <c r="A447">
        <v>3.96</v>
      </c>
      <c r="B447">
        <v>33</v>
      </c>
    </row>
    <row r="448" spans="1:2">
      <c r="A448">
        <v>3.97</v>
      </c>
      <c r="B448">
        <v>27</v>
      </c>
    </row>
    <row r="449" spans="1:2">
      <c r="A449">
        <v>3.98</v>
      </c>
      <c r="B449">
        <v>24</v>
      </c>
    </row>
    <row r="450" spans="1:2">
      <c r="A450">
        <v>3.99</v>
      </c>
      <c r="B450">
        <v>34</v>
      </c>
    </row>
    <row r="451" spans="1:2">
      <c r="A451">
        <v>4</v>
      </c>
      <c r="B451">
        <v>29</v>
      </c>
    </row>
    <row r="452" spans="1:2">
      <c r="A452">
        <v>4.01</v>
      </c>
      <c r="B452">
        <v>29</v>
      </c>
    </row>
    <row r="453" spans="1:2">
      <c r="A453">
        <v>4.0199999999999996</v>
      </c>
      <c r="B453">
        <v>32</v>
      </c>
    </row>
    <row r="454" spans="1:2">
      <c r="A454">
        <v>4.03</v>
      </c>
      <c r="B454">
        <v>32</v>
      </c>
    </row>
    <row r="455" spans="1:2">
      <c r="A455">
        <v>4.04</v>
      </c>
      <c r="B455">
        <v>31</v>
      </c>
    </row>
    <row r="456" spans="1:2">
      <c r="A456">
        <v>4.05</v>
      </c>
      <c r="B456">
        <v>23</v>
      </c>
    </row>
    <row r="457" spans="1:2">
      <c r="A457">
        <v>4.0599999999999996</v>
      </c>
      <c r="B457">
        <v>24</v>
      </c>
    </row>
    <row r="458" spans="1:2">
      <c r="A458">
        <v>4.07</v>
      </c>
      <c r="B458">
        <v>28</v>
      </c>
    </row>
    <row r="459" spans="1:2">
      <c r="A459">
        <v>4.08</v>
      </c>
      <c r="B459">
        <v>27</v>
      </c>
    </row>
    <row r="460" spans="1:2">
      <c r="A460">
        <v>4.09</v>
      </c>
      <c r="B460">
        <v>29</v>
      </c>
    </row>
    <row r="461" spans="1:2">
      <c r="A461">
        <v>4.0999999999999996</v>
      </c>
      <c r="B461">
        <v>24</v>
      </c>
    </row>
    <row r="462" spans="1:2">
      <c r="A462">
        <v>4.1100000000000003</v>
      </c>
      <c r="B462">
        <v>21</v>
      </c>
    </row>
    <row r="463" spans="1:2">
      <c r="A463">
        <v>4.12</v>
      </c>
      <c r="B463">
        <v>25</v>
      </c>
    </row>
    <row r="464" spans="1:2">
      <c r="A464">
        <v>4.13</v>
      </c>
      <c r="B464">
        <v>26</v>
      </c>
    </row>
    <row r="465" spans="1:2">
      <c r="A465">
        <v>4.1399999999999997</v>
      </c>
      <c r="B465">
        <v>27</v>
      </c>
    </row>
    <row r="466" spans="1:2">
      <c r="A466">
        <v>4.1500000000000004</v>
      </c>
      <c r="B466">
        <v>26</v>
      </c>
    </row>
    <row r="467" spans="1:2">
      <c r="A467">
        <v>4.16</v>
      </c>
      <c r="B467">
        <v>22</v>
      </c>
    </row>
    <row r="468" spans="1:2">
      <c r="A468">
        <v>4.17</v>
      </c>
      <c r="B468">
        <v>19</v>
      </c>
    </row>
    <row r="469" spans="1:2">
      <c r="A469">
        <v>4.18</v>
      </c>
      <c r="B469">
        <v>28</v>
      </c>
    </row>
    <row r="470" spans="1:2">
      <c r="A470">
        <v>4.1900000000000004</v>
      </c>
      <c r="B470">
        <v>24</v>
      </c>
    </row>
    <row r="471" spans="1:2">
      <c r="A471">
        <v>4.2</v>
      </c>
      <c r="B471">
        <v>19</v>
      </c>
    </row>
    <row r="472" spans="1:2">
      <c r="A472">
        <v>4.21</v>
      </c>
      <c r="B472">
        <v>27</v>
      </c>
    </row>
    <row r="473" spans="1:2">
      <c r="A473">
        <v>4.22</v>
      </c>
      <c r="B473">
        <v>18</v>
      </c>
    </row>
    <row r="474" spans="1:2">
      <c r="A474">
        <v>4.2300000000000004</v>
      </c>
      <c r="B474">
        <v>18</v>
      </c>
    </row>
    <row r="475" spans="1:2">
      <c r="A475">
        <v>4.24</v>
      </c>
      <c r="B475">
        <v>24</v>
      </c>
    </row>
    <row r="476" spans="1:2">
      <c r="A476">
        <v>4.25</v>
      </c>
      <c r="B476">
        <v>31</v>
      </c>
    </row>
    <row r="477" spans="1:2">
      <c r="A477">
        <v>4.26</v>
      </c>
      <c r="B477">
        <v>24</v>
      </c>
    </row>
    <row r="478" spans="1:2">
      <c r="A478">
        <v>4.2699999999999996</v>
      </c>
      <c r="B478">
        <v>20</v>
      </c>
    </row>
    <row r="479" spans="1:2">
      <c r="A479">
        <v>4.28</v>
      </c>
      <c r="B479">
        <v>16</v>
      </c>
    </row>
    <row r="480" spans="1:2">
      <c r="A480">
        <v>4.29</v>
      </c>
      <c r="B480">
        <v>21</v>
      </c>
    </row>
    <row r="481" spans="1:2">
      <c r="A481">
        <v>4.3</v>
      </c>
      <c r="B481">
        <v>29</v>
      </c>
    </row>
    <row r="482" spans="1:2">
      <c r="A482">
        <v>4.3099999999999996</v>
      </c>
      <c r="B482">
        <v>24</v>
      </c>
    </row>
    <row r="483" spans="1:2">
      <c r="A483">
        <v>4.32</v>
      </c>
      <c r="B483">
        <v>25</v>
      </c>
    </row>
    <row r="484" spans="1:2">
      <c r="A484">
        <v>4.33</v>
      </c>
      <c r="B484">
        <v>29</v>
      </c>
    </row>
    <row r="485" spans="1:2">
      <c r="A485">
        <v>4.34</v>
      </c>
      <c r="B485">
        <v>23</v>
      </c>
    </row>
    <row r="486" spans="1:2">
      <c r="A486">
        <v>4.3499999999999996</v>
      </c>
      <c r="B486">
        <v>24</v>
      </c>
    </row>
    <row r="487" spans="1:2">
      <c r="A487">
        <v>4.3600000000000003</v>
      </c>
      <c r="B487">
        <v>20</v>
      </c>
    </row>
    <row r="488" spans="1:2">
      <c r="A488">
        <v>4.37</v>
      </c>
      <c r="B488">
        <v>24</v>
      </c>
    </row>
    <row r="489" spans="1:2">
      <c r="A489">
        <v>4.38</v>
      </c>
      <c r="B489">
        <v>27</v>
      </c>
    </row>
    <row r="490" spans="1:2">
      <c r="A490">
        <v>4.3899999999999997</v>
      </c>
      <c r="B490">
        <v>23</v>
      </c>
    </row>
    <row r="491" spans="1:2">
      <c r="A491">
        <v>4.4000000000000004</v>
      </c>
      <c r="B491">
        <v>22</v>
      </c>
    </row>
    <row r="492" spans="1:2">
      <c r="A492">
        <v>4.41</v>
      </c>
      <c r="B492">
        <v>18</v>
      </c>
    </row>
    <row r="493" spans="1:2">
      <c r="A493">
        <v>4.42</v>
      </c>
      <c r="B493">
        <v>20</v>
      </c>
    </row>
    <row r="494" spans="1:2">
      <c r="A494">
        <v>4.43</v>
      </c>
      <c r="B494">
        <v>29</v>
      </c>
    </row>
    <row r="495" spans="1:2">
      <c r="A495">
        <v>4.4400000000000004</v>
      </c>
      <c r="B495">
        <v>28</v>
      </c>
    </row>
    <row r="496" spans="1:2">
      <c r="A496">
        <v>4.45</v>
      </c>
      <c r="B496">
        <v>24</v>
      </c>
    </row>
    <row r="497" spans="1:2">
      <c r="A497">
        <v>4.46</v>
      </c>
      <c r="B497">
        <v>23</v>
      </c>
    </row>
    <row r="498" spans="1:2">
      <c r="A498">
        <v>4.47</v>
      </c>
      <c r="B498">
        <v>25</v>
      </c>
    </row>
    <row r="499" spans="1:2">
      <c r="A499">
        <v>4.4800000000000004</v>
      </c>
      <c r="B499">
        <v>24</v>
      </c>
    </row>
    <row r="500" spans="1:2">
      <c r="A500">
        <v>4.49</v>
      </c>
      <c r="B500">
        <v>25</v>
      </c>
    </row>
    <row r="501" spans="1:2">
      <c r="A501">
        <v>4.5</v>
      </c>
      <c r="B501">
        <v>25</v>
      </c>
    </row>
    <row r="502" spans="1:2">
      <c r="A502">
        <v>4.51</v>
      </c>
      <c r="B502">
        <v>18</v>
      </c>
    </row>
    <row r="503" spans="1:2">
      <c r="A503">
        <v>4.5199999999999996</v>
      </c>
      <c r="B503">
        <v>27</v>
      </c>
    </row>
    <row r="504" spans="1:2">
      <c r="A504">
        <v>4.53</v>
      </c>
      <c r="B504">
        <v>35</v>
      </c>
    </row>
    <row r="505" spans="1:2">
      <c r="A505">
        <v>4.54</v>
      </c>
      <c r="B505">
        <v>28</v>
      </c>
    </row>
    <row r="506" spans="1:2">
      <c r="A506">
        <v>4.55</v>
      </c>
      <c r="B506">
        <v>26</v>
      </c>
    </row>
    <row r="507" spans="1:2">
      <c r="A507">
        <v>4.5599999999999996</v>
      </c>
      <c r="B507">
        <v>18</v>
      </c>
    </row>
    <row r="508" spans="1:2">
      <c r="A508">
        <v>4.57</v>
      </c>
      <c r="B508">
        <v>23</v>
      </c>
    </row>
    <row r="509" spans="1:2">
      <c r="A509">
        <v>4.58</v>
      </c>
      <c r="B509">
        <v>22</v>
      </c>
    </row>
    <row r="510" spans="1:2">
      <c r="A510">
        <v>4.59</v>
      </c>
      <c r="B510">
        <v>19</v>
      </c>
    </row>
    <row r="511" spans="1:2">
      <c r="A511">
        <v>4.5999999999999996</v>
      </c>
      <c r="B511">
        <v>25</v>
      </c>
    </row>
    <row r="512" spans="1:2">
      <c r="A512">
        <v>4.6100000000000003</v>
      </c>
      <c r="B512">
        <v>19</v>
      </c>
    </row>
    <row r="513" spans="1:2">
      <c r="A513">
        <v>4.62</v>
      </c>
      <c r="B513">
        <v>22</v>
      </c>
    </row>
    <row r="514" spans="1:2">
      <c r="A514">
        <v>4.63</v>
      </c>
      <c r="B514">
        <v>25</v>
      </c>
    </row>
    <row r="515" spans="1:2">
      <c r="A515">
        <v>4.6399999999999997</v>
      </c>
      <c r="B515">
        <v>13</v>
      </c>
    </row>
    <row r="516" spans="1:2">
      <c r="A516">
        <v>4.6500000000000004</v>
      </c>
      <c r="B516">
        <v>17</v>
      </c>
    </row>
    <row r="517" spans="1:2">
      <c r="A517">
        <v>4.66</v>
      </c>
      <c r="B517">
        <v>22</v>
      </c>
    </row>
    <row r="518" spans="1:2">
      <c r="A518">
        <v>4.67</v>
      </c>
      <c r="B518">
        <v>24</v>
      </c>
    </row>
    <row r="519" spans="1:2">
      <c r="A519">
        <v>4.68</v>
      </c>
      <c r="B519">
        <v>26</v>
      </c>
    </row>
    <row r="520" spans="1:2">
      <c r="A520">
        <v>4.6900000000000004</v>
      </c>
      <c r="B520">
        <v>16</v>
      </c>
    </row>
    <row r="521" spans="1:2">
      <c r="A521">
        <v>4.7</v>
      </c>
      <c r="B521">
        <v>21</v>
      </c>
    </row>
    <row r="522" spans="1:2">
      <c r="A522">
        <v>4.71</v>
      </c>
      <c r="B522">
        <v>27</v>
      </c>
    </row>
    <row r="523" spans="1:2">
      <c r="A523">
        <v>4.72</v>
      </c>
      <c r="B523">
        <v>20</v>
      </c>
    </row>
    <row r="524" spans="1:2">
      <c r="A524">
        <v>4.7300000000000004</v>
      </c>
      <c r="B524">
        <v>16</v>
      </c>
    </row>
    <row r="525" spans="1:2">
      <c r="A525">
        <v>4.74</v>
      </c>
      <c r="B525">
        <v>20</v>
      </c>
    </row>
    <row r="526" spans="1:2">
      <c r="A526">
        <v>4.75</v>
      </c>
      <c r="B526">
        <v>17</v>
      </c>
    </row>
    <row r="527" spans="1:2">
      <c r="A527">
        <v>4.76</v>
      </c>
      <c r="B527">
        <v>19</v>
      </c>
    </row>
    <row r="528" spans="1:2">
      <c r="A528">
        <v>4.7699999999999996</v>
      </c>
      <c r="B528">
        <v>27</v>
      </c>
    </row>
    <row r="529" spans="1:2">
      <c r="A529">
        <v>4.78</v>
      </c>
      <c r="B529">
        <v>21</v>
      </c>
    </row>
    <row r="530" spans="1:2">
      <c r="A530">
        <v>4.79</v>
      </c>
      <c r="B530">
        <v>23</v>
      </c>
    </row>
    <row r="531" spans="1:2">
      <c r="A531">
        <v>4.8</v>
      </c>
      <c r="B531">
        <v>22</v>
      </c>
    </row>
    <row r="532" spans="1:2">
      <c r="A532">
        <v>4.8099999999999996</v>
      </c>
      <c r="B532">
        <v>16</v>
      </c>
    </row>
    <row r="533" spans="1:2">
      <c r="A533">
        <v>4.82</v>
      </c>
      <c r="B533">
        <v>17</v>
      </c>
    </row>
    <row r="534" spans="1:2">
      <c r="A534">
        <v>4.83</v>
      </c>
      <c r="B534">
        <v>18</v>
      </c>
    </row>
    <row r="535" spans="1:2">
      <c r="A535">
        <v>4.84</v>
      </c>
      <c r="B535">
        <v>22</v>
      </c>
    </row>
    <row r="536" spans="1:2">
      <c r="A536">
        <v>4.8499999999999996</v>
      </c>
      <c r="B536">
        <v>21</v>
      </c>
    </row>
    <row r="537" spans="1:2">
      <c r="A537">
        <v>4.8600000000000003</v>
      </c>
      <c r="B537">
        <v>21</v>
      </c>
    </row>
    <row r="538" spans="1:2">
      <c r="A538">
        <v>4.87</v>
      </c>
      <c r="B538">
        <v>19</v>
      </c>
    </row>
    <row r="539" spans="1:2">
      <c r="A539">
        <v>4.88</v>
      </c>
      <c r="B539">
        <v>23</v>
      </c>
    </row>
    <row r="540" spans="1:2">
      <c r="A540">
        <v>4.8899999999999997</v>
      </c>
      <c r="B540">
        <v>17</v>
      </c>
    </row>
    <row r="541" spans="1:2">
      <c r="A541">
        <v>4.9000000000000004</v>
      </c>
      <c r="B541">
        <v>18</v>
      </c>
    </row>
    <row r="542" spans="1:2">
      <c r="A542">
        <v>4.91</v>
      </c>
      <c r="B542">
        <v>16</v>
      </c>
    </row>
    <row r="543" spans="1:2">
      <c r="A543">
        <v>4.92</v>
      </c>
      <c r="B543">
        <v>22</v>
      </c>
    </row>
    <row r="544" spans="1:2">
      <c r="A544">
        <v>4.93</v>
      </c>
      <c r="B544">
        <v>15</v>
      </c>
    </row>
    <row r="545" spans="1:2">
      <c r="A545">
        <v>4.9400000000000004</v>
      </c>
      <c r="B545">
        <v>21</v>
      </c>
    </row>
    <row r="546" spans="1:2">
      <c r="A546">
        <v>4.95</v>
      </c>
      <c r="B546">
        <v>20</v>
      </c>
    </row>
    <row r="547" spans="1:2">
      <c r="A547">
        <v>4.96</v>
      </c>
      <c r="B547">
        <v>17</v>
      </c>
    </row>
    <row r="548" spans="1:2">
      <c r="A548">
        <v>4.97</v>
      </c>
      <c r="B548">
        <v>16</v>
      </c>
    </row>
    <row r="549" spans="1:2">
      <c r="A549">
        <v>4.9800000000000004</v>
      </c>
      <c r="B549">
        <v>23</v>
      </c>
    </row>
    <row r="550" spans="1:2">
      <c r="A550">
        <v>4.99</v>
      </c>
      <c r="B550">
        <v>22</v>
      </c>
    </row>
    <row r="551" spans="1:2">
      <c r="A551">
        <v>5</v>
      </c>
      <c r="B551">
        <v>19</v>
      </c>
    </row>
    <row r="552" spans="1:2">
      <c r="A552">
        <v>5.01</v>
      </c>
      <c r="B552">
        <v>20</v>
      </c>
    </row>
    <row r="553" spans="1:2">
      <c r="A553">
        <v>5.0199999999999996</v>
      </c>
      <c r="B553">
        <v>16</v>
      </c>
    </row>
    <row r="554" spans="1:2">
      <c r="A554">
        <v>5.03</v>
      </c>
      <c r="B554">
        <v>18</v>
      </c>
    </row>
    <row r="555" spans="1:2">
      <c r="A555">
        <v>5.04</v>
      </c>
      <c r="B555">
        <v>15</v>
      </c>
    </row>
    <row r="556" spans="1:2">
      <c r="A556">
        <v>5.05</v>
      </c>
      <c r="B556">
        <v>12</v>
      </c>
    </row>
    <row r="557" spans="1:2">
      <c r="A557">
        <v>5.0599999999999996</v>
      </c>
      <c r="B557">
        <v>18</v>
      </c>
    </row>
    <row r="558" spans="1:2">
      <c r="A558">
        <v>5.07</v>
      </c>
      <c r="B558">
        <v>17</v>
      </c>
    </row>
    <row r="559" spans="1:2">
      <c r="A559">
        <v>5.08</v>
      </c>
      <c r="B559">
        <v>15</v>
      </c>
    </row>
    <row r="560" spans="1:2">
      <c r="A560">
        <v>5.09</v>
      </c>
      <c r="B560">
        <v>21</v>
      </c>
    </row>
    <row r="561" spans="1:2">
      <c r="A561">
        <v>5.0999999999999996</v>
      </c>
      <c r="B561">
        <v>18</v>
      </c>
    </row>
    <row r="562" spans="1:2">
      <c r="A562">
        <v>5.1100000000000003</v>
      </c>
      <c r="B562">
        <v>14</v>
      </c>
    </row>
    <row r="563" spans="1:2">
      <c r="A563">
        <v>5.12</v>
      </c>
      <c r="B563">
        <v>18</v>
      </c>
    </row>
    <row r="564" spans="1:2">
      <c r="A564">
        <v>5.13</v>
      </c>
      <c r="B564">
        <v>18</v>
      </c>
    </row>
    <row r="565" spans="1:2">
      <c r="A565">
        <v>5.14</v>
      </c>
      <c r="B565">
        <v>25</v>
      </c>
    </row>
    <row r="566" spans="1:2">
      <c r="A566">
        <v>5.15</v>
      </c>
      <c r="B566">
        <v>24</v>
      </c>
    </row>
    <row r="567" spans="1:2">
      <c r="A567">
        <v>5.16</v>
      </c>
      <c r="B567">
        <v>15</v>
      </c>
    </row>
    <row r="568" spans="1:2">
      <c r="A568">
        <v>5.17</v>
      </c>
      <c r="B568">
        <v>20</v>
      </c>
    </row>
    <row r="569" spans="1:2">
      <c r="A569">
        <v>5.18</v>
      </c>
      <c r="B569">
        <v>19</v>
      </c>
    </row>
    <row r="570" spans="1:2">
      <c r="A570">
        <v>5.19</v>
      </c>
      <c r="B570">
        <v>18</v>
      </c>
    </row>
    <row r="571" spans="1:2">
      <c r="A571">
        <v>5.2</v>
      </c>
      <c r="B571">
        <v>15</v>
      </c>
    </row>
    <row r="572" spans="1:2">
      <c r="A572">
        <v>5.21</v>
      </c>
      <c r="B572">
        <v>21</v>
      </c>
    </row>
    <row r="573" spans="1:2">
      <c r="A573">
        <v>5.22</v>
      </c>
      <c r="B573">
        <v>20</v>
      </c>
    </row>
    <row r="574" spans="1:2">
      <c r="A574">
        <v>5.23</v>
      </c>
      <c r="B574">
        <v>16</v>
      </c>
    </row>
    <row r="575" spans="1:2">
      <c r="A575">
        <v>5.24</v>
      </c>
      <c r="B575">
        <v>15</v>
      </c>
    </row>
    <row r="576" spans="1:2">
      <c r="A576">
        <v>5.25</v>
      </c>
      <c r="B576">
        <v>22</v>
      </c>
    </row>
    <row r="577" spans="1:2">
      <c r="A577">
        <v>5.26</v>
      </c>
      <c r="B577">
        <v>15</v>
      </c>
    </row>
    <row r="578" spans="1:2">
      <c r="A578">
        <v>5.27</v>
      </c>
      <c r="B578">
        <v>16</v>
      </c>
    </row>
    <row r="579" spans="1:2">
      <c r="A579">
        <v>5.28</v>
      </c>
      <c r="B579">
        <v>16</v>
      </c>
    </row>
    <row r="580" spans="1:2">
      <c r="A580">
        <v>5.29</v>
      </c>
      <c r="B580">
        <v>13</v>
      </c>
    </row>
    <row r="581" spans="1:2">
      <c r="A581">
        <v>5.3</v>
      </c>
      <c r="B581">
        <v>20</v>
      </c>
    </row>
    <row r="582" spans="1:2">
      <c r="A582">
        <v>5.31</v>
      </c>
      <c r="B582">
        <v>21</v>
      </c>
    </row>
    <row r="583" spans="1:2">
      <c r="A583">
        <v>5.32</v>
      </c>
      <c r="B583">
        <v>19</v>
      </c>
    </row>
    <row r="584" spans="1:2">
      <c r="A584">
        <v>5.33</v>
      </c>
      <c r="B584">
        <v>16</v>
      </c>
    </row>
    <row r="585" spans="1:2">
      <c r="A585">
        <v>5.34</v>
      </c>
      <c r="B585">
        <v>18</v>
      </c>
    </row>
    <row r="586" spans="1:2">
      <c r="A586">
        <v>5.35</v>
      </c>
      <c r="B586">
        <v>16</v>
      </c>
    </row>
    <row r="587" spans="1:2">
      <c r="A587">
        <v>5.36</v>
      </c>
      <c r="B587">
        <v>20</v>
      </c>
    </row>
    <row r="588" spans="1:2">
      <c r="A588">
        <v>5.37</v>
      </c>
      <c r="B588">
        <v>17</v>
      </c>
    </row>
    <row r="589" spans="1:2">
      <c r="A589">
        <v>5.38</v>
      </c>
      <c r="B589">
        <v>13</v>
      </c>
    </row>
    <row r="590" spans="1:2">
      <c r="A590">
        <v>5.39</v>
      </c>
      <c r="B590">
        <v>15</v>
      </c>
    </row>
    <row r="591" spans="1:2">
      <c r="A591">
        <v>5.4</v>
      </c>
      <c r="B591">
        <v>17</v>
      </c>
    </row>
    <row r="592" spans="1:2">
      <c r="A592">
        <v>5.41</v>
      </c>
      <c r="B592">
        <v>12</v>
      </c>
    </row>
    <row r="593" spans="1:2">
      <c r="A593">
        <v>5.42</v>
      </c>
      <c r="B593">
        <v>14</v>
      </c>
    </row>
    <row r="594" spans="1:2">
      <c r="A594">
        <v>5.43</v>
      </c>
      <c r="B594">
        <v>17</v>
      </c>
    </row>
    <row r="595" spans="1:2">
      <c r="A595">
        <v>5.44</v>
      </c>
      <c r="B595">
        <v>14</v>
      </c>
    </row>
    <row r="596" spans="1:2">
      <c r="A596">
        <v>5.45</v>
      </c>
      <c r="B596">
        <v>13</v>
      </c>
    </row>
    <row r="597" spans="1:2">
      <c r="A597">
        <v>5.46</v>
      </c>
      <c r="B597">
        <v>14</v>
      </c>
    </row>
    <row r="598" spans="1:2">
      <c r="A598">
        <v>5.47</v>
      </c>
      <c r="B598">
        <v>18</v>
      </c>
    </row>
    <row r="599" spans="1:2">
      <c r="A599">
        <v>5.48</v>
      </c>
      <c r="B599">
        <v>12</v>
      </c>
    </row>
    <row r="600" spans="1:2">
      <c r="A600">
        <v>5.49</v>
      </c>
      <c r="B600">
        <v>18</v>
      </c>
    </row>
    <row r="601" spans="1:2">
      <c r="A601">
        <v>5.5</v>
      </c>
      <c r="B601">
        <v>18</v>
      </c>
    </row>
    <row r="602" spans="1:2">
      <c r="A602">
        <v>5.51</v>
      </c>
      <c r="B602">
        <v>16</v>
      </c>
    </row>
    <row r="603" spans="1:2">
      <c r="A603">
        <v>5.52</v>
      </c>
      <c r="B603">
        <v>13</v>
      </c>
    </row>
    <row r="604" spans="1:2">
      <c r="A604">
        <v>5.53</v>
      </c>
      <c r="B604">
        <v>13</v>
      </c>
    </row>
    <row r="605" spans="1:2">
      <c r="A605">
        <v>5.54</v>
      </c>
      <c r="B605">
        <v>20</v>
      </c>
    </row>
    <row r="606" spans="1:2">
      <c r="A606">
        <v>5.55</v>
      </c>
      <c r="B606">
        <v>14</v>
      </c>
    </row>
    <row r="607" spans="1:2">
      <c r="A607">
        <v>5.56</v>
      </c>
      <c r="B607">
        <v>19</v>
      </c>
    </row>
    <row r="608" spans="1:2">
      <c r="A608">
        <v>5.57</v>
      </c>
      <c r="B608">
        <v>15</v>
      </c>
    </row>
    <row r="609" spans="1:2">
      <c r="A609">
        <v>5.58</v>
      </c>
      <c r="B609">
        <v>16</v>
      </c>
    </row>
    <row r="610" spans="1:2">
      <c r="A610">
        <v>5.59</v>
      </c>
      <c r="B610">
        <v>14</v>
      </c>
    </row>
    <row r="611" spans="1:2">
      <c r="A611">
        <v>5.6</v>
      </c>
      <c r="B611">
        <v>11</v>
      </c>
    </row>
    <row r="612" spans="1:2">
      <c r="A612">
        <v>5.61</v>
      </c>
      <c r="B612">
        <v>14</v>
      </c>
    </row>
    <row r="613" spans="1:2">
      <c r="A613">
        <v>5.62</v>
      </c>
      <c r="B613">
        <v>17</v>
      </c>
    </row>
    <row r="614" spans="1:2">
      <c r="A614">
        <v>5.63</v>
      </c>
      <c r="B614">
        <v>15</v>
      </c>
    </row>
    <row r="615" spans="1:2">
      <c r="A615">
        <v>5.64</v>
      </c>
      <c r="B615">
        <v>16</v>
      </c>
    </row>
    <row r="616" spans="1:2">
      <c r="A616">
        <v>5.65</v>
      </c>
      <c r="B616">
        <v>22</v>
      </c>
    </row>
    <row r="617" spans="1:2">
      <c r="A617">
        <v>5.66</v>
      </c>
      <c r="B617">
        <v>22</v>
      </c>
    </row>
    <row r="618" spans="1:2">
      <c r="A618">
        <v>5.67</v>
      </c>
      <c r="B618">
        <v>15</v>
      </c>
    </row>
    <row r="619" spans="1:2">
      <c r="A619">
        <v>5.68</v>
      </c>
      <c r="B619">
        <v>14</v>
      </c>
    </row>
    <row r="620" spans="1:2">
      <c r="A620">
        <v>5.69</v>
      </c>
      <c r="B620">
        <v>22</v>
      </c>
    </row>
    <row r="621" spans="1:2">
      <c r="A621">
        <v>5.7</v>
      </c>
      <c r="B621">
        <v>12</v>
      </c>
    </row>
    <row r="622" spans="1:2">
      <c r="A622">
        <v>5.71</v>
      </c>
      <c r="B622">
        <v>16</v>
      </c>
    </row>
    <row r="623" spans="1:2">
      <c r="A623">
        <v>5.72</v>
      </c>
      <c r="B623">
        <v>15</v>
      </c>
    </row>
    <row r="624" spans="1:2">
      <c r="A624">
        <v>5.73</v>
      </c>
      <c r="B624">
        <v>17</v>
      </c>
    </row>
    <row r="625" spans="1:2">
      <c r="A625">
        <v>5.74</v>
      </c>
      <c r="B625">
        <v>18</v>
      </c>
    </row>
    <row r="626" spans="1:2">
      <c r="A626">
        <v>5.75</v>
      </c>
      <c r="B626">
        <v>12</v>
      </c>
    </row>
    <row r="627" spans="1:2">
      <c r="A627">
        <v>5.76</v>
      </c>
      <c r="B627">
        <v>10</v>
      </c>
    </row>
    <row r="628" spans="1:2">
      <c r="A628">
        <v>5.77</v>
      </c>
      <c r="B628">
        <v>13</v>
      </c>
    </row>
    <row r="629" spans="1:2">
      <c r="A629">
        <v>5.78</v>
      </c>
      <c r="B629">
        <v>17</v>
      </c>
    </row>
    <row r="630" spans="1:2">
      <c r="A630">
        <v>5.79</v>
      </c>
      <c r="B630">
        <v>16</v>
      </c>
    </row>
    <row r="631" spans="1:2">
      <c r="A631">
        <v>5.8</v>
      </c>
      <c r="B631">
        <v>19</v>
      </c>
    </row>
    <row r="632" spans="1:2">
      <c r="A632">
        <v>5.81</v>
      </c>
      <c r="B632">
        <v>15</v>
      </c>
    </row>
    <row r="633" spans="1:2">
      <c r="A633">
        <v>5.82</v>
      </c>
      <c r="B633">
        <v>22</v>
      </c>
    </row>
    <row r="634" spans="1:2">
      <c r="A634">
        <v>5.83</v>
      </c>
      <c r="B634">
        <v>12</v>
      </c>
    </row>
    <row r="635" spans="1:2">
      <c r="A635">
        <v>5.84</v>
      </c>
      <c r="B635">
        <v>11</v>
      </c>
    </row>
    <row r="636" spans="1:2">
      <c r="A636">
        <v>5.85</v>
      </c>
      <c r="B636">
        <v>19</v>
      </c>
    </row>
    <row r="637" spans="1:2">
      <c r="A637">
        <v>5.86</v>
      </c>
      <c r="B637">
        <v>17</v>
      </c>
    </row>
    <row r="638" spans="1:2">
      <c r="A638">
        <v>5.87</v>
      </c>
      <c r="B638">
        <v>11</v>
      </c>
    </row>
    <row r="639" spans="1:2">
      <c r="A639">
        <v>5.88</v>
      </c>
      <c r="B639">
        <v>18</v>
      </c>
    </row>
    <row r="640" spans="1:2">
      <c r="A640">
        <v>5.89</v>
      </c>
      <c r="B640">
        <v>16</v>
      </c>
    </row>
    <row r="641" spans="1:2">
      <c r="A641">
        <v>5.9</v>
      </c>
      <c r="B641">
        <v>13</v>
      </c>
    </row>
    <row r="642" spans="1:2">
      <c r="A642">
        <v>5.91</v>
      </c>
      <c r="B642">
        <v>18</v>
      </c>
    </row>
    <row r="643" spans="1:2">
      <c r="A643">
        <v>5.92</v>
      </c>
      <c r="B643">
        <v>15</v>
      </c>
    </row>
    <row r="644" spans="1:2">
      <c r="A644">
        <v>5.93</v>
      </c>
      <c r="B644">
        <v>16</v>
      </c>
    </row>
    <row r="645" spans="1:2">
      <c r="A645">
        <v>5.94</v>
      </c>
      <c r="B645">
        <v>13</v>
      </c>
    </row>
    <row r="646" spans="1:2">
      <c r="A646">
        <v>5.95</v>
      </c>
      <c r="B646">
        <v>16</v>
      </c>
    </row>
    <row r="647" spans="1:2">
      <c r="A647">
        <v>5.96</v>
      </c>
      <c r="B647">
        <v>20</v>
      </c>
    </row>
    <row r="648" spans="1:2">
      <c r="A648">
        <v>5.97</v>
      </c>
      <c r="B648">
        <v>18</v>
      </c>
    </row>
    <row r="649" spans="1:2">
      <c r="A649">
        <v>5.98</v>
      </c>
      <c r="B649">
        <v>16</v>
      </c>
    </row>
    <row r="650" spans="1:2">
      <c r="A650">
        <v>5.99</v>
      </c>
      <c r="B650">
        <v>12</v>
      </c>
    </row>
    <row r="651" spans="1:2">
      <c r="A651">
        <v>6</v>
      </c>
      <c r="B651">
        <v>15</v>
      </c>
    </row>
    <row r="652" spans="1:2">
      <c r="A652">
        <v>6.01</v>
      </c>
      <c r="B652">
        <v>8</v>
      </c>
    </row>
    <row r="653" spans="1:2">
      <c r="A653">
        <v>6.02</v>
      </c>
      <c r="B653">
        <v>10</v>
      </c>
    </row>
    <row r="654" spans="1:2">
      <c r="A654">
        <v>6.03</v>
      </c>
      <c r="B654">
        <v>17</v>
      </c>
    </row>
    <row r="655" spans="1:2">
      <c r="A655">
        <v>6.04</v>
      </c>
      <c r="B655">
        <v>11</v>
      </c>
    </row>
    <row r="656" spans="1:2">
      <c r="A656">
        <v>6.05</v>
      </c>
      <c r="B656">
        <v>13</v>
      </c>
    </row>
    <row r="657" spans="1:2">
      <c r="A657">
        <v>6.06</v>
      </c>
      <c r="B657">
        <v>14</v>
      </c>
    </row>
    <row r="658" spans="1:2">
      <c r="A658">
        <v>6.07</v>
      </c>
      <c r="B658">
        <v>17</v>
      </c>
    </row>
    <row r="659" spans="1:2">
      <c r="A659">
        <v>6.08</v>
      </c>
      <c r="B659">
        <v>15</v>
      </c>
    </row>
    <row r="660" spans="1:2">
      <c r="A660">
        <v>6.09</v>
      </c>
      <c r="B660">
        <v>11</v>
      </c>
    </row>
    <row r="661" spans="1:2">
      <c r="A661">
        <v>6.1</v>
      </c>
      <c r="B661">
        <v>15</v>
      </c>
    </row>
    <row r="662" spans="1:2">
      <c r="A662">
        <v>6.11</v>
      </c>
      <c r="B662">
        <v>17</v>
      </c>
    </row>
    <row r="663" spans="1:2">
      <c r="A663">
        <v>6.12</v>
      </c>
      <c r="B663">
        <v>14</v>
      </c>
    </row>
    <row r="664" spans="1:2">
      <c r="A664">
        <v>6.13</v>
      </c>
      <c r="B664">
        <v>15</v>
      </c>
    </row>
    <row r="665" spans="1:2">
      <c r="A665">
        <v>6.14</v>
      </c>
      <c r="B665">
        <v>9</v>
      </c>
    </row>
    <row r="666" spans="1:2">
      <c r="A666">
        <v>6.15</v>
      </c>
      <c r="B666">
        <v>12</v>
      </c>
    </row>
    <row r="667" spans="1:2">
      <c r="A667">
        <v>6.16</v>
      </c>
      <c r="B667">
        <v>17</v>
      </c>
    </row>
    <row r="668" spans="1:2">
      <c r="A668">
        <v>6.17</v>
      </c>
      <c r="B668">
        <v>14</v>
      </c>
    </row>
    <row r="669" spans="1:2">
      <c r="A669">
        <v>6.18</v>
      </c>
      <c r="B669">
        <v>16</v>
      </c>
    </row>
    <row r="670" spans="1:2">
      <c r="A670">
        <v>6.19</v>
      </c>
      <c r="B670">
        <v>11</v>
      </c>
    </row>
    <row r="671" spans="1:2">
      <c r="A671">
        <v>6.2</v>
      </c>
      <c r="B671">
        <v>14</v>
      </c>
    </row>
    <row r="672" spans="1:2">
      <c r="A672">
        <v>6.21</v>
      </c>
      <c r="B672">
        <v>14</v>
      </c>
    </row>
    <row r="673" spans="1:2">
      <c r="A673">
        <v>6.22</v>
      </c>
      <c r="B673">
        <v>12</v>
      </c>
    </row>
    <row r="674" spans="1:2">
      <c r="A674">
        <v>6.23</v>
      </c>
      <c r="B674">
        <v>13</v>
      </c>
    </row>
    <row r="675" spans="1:2">
      <c r="A675">
        <v>6.24</v>
      </c>
      <c r="B675">
        <v>14</v>
      </c>
    </row>
    <row r="676" spans="1:2">
      <c r="A676">
        <v>6.25</v>
      </c>
      <c r="B676">
        <v>11</v>
      </c>
    </row>
    <row r="677" spans="1:2">
      <c r="A677">
        <v>6.26</v>
      </c>
      <c r="B677">
        <v>9</v>
      </c>
    </row>
    <row r="678" spans="1:2">
      <c r="A678">
        <v>6.27</v>
      </c>
      <c r="B678">
        <v>12</v>
      </c>
    </row>
    <row r="679" spans="1:2">
      <c r="A679">
        <v>6.28</v>
      </c>
      <c r="B679">
        <v>12</v>
      </c>
    </row>
    <row r="680" spans="1:2">
      <c r="A680">
        <v>6.29</v>
      </c>
      <c r="B680">
        <v>11</v>
      </c>
    </row>
    <row r="681" spans="1:2">
      <c r="A681">
        <v>6.3</v>
      </c>
      <c r="B681">
        <v>14</v>
      </c>
    </row>
    <row r="682" spans="1:2">
      <c r="A682">
        <v>6.31</v>
      </c>
      <c r="B682">
        <v>17</v>
      </c>
    </row>
    <row r="683" spans="1:2">
      <c r="A683">
        <v>6.32</v>
      </c>
      <c r="B683">
        <v>18</v>
      </c>
    </row>
    <row r="684" spans="1:2">
      <c r="A684">
        <v>6.33</v>
      </c>
      <c r="B684">
        <v>14</v>
      </c>
    </row>
    <row r="685" spans="1:2">
      <c r="A685">
        <v>6.34</v>
      </c>
      <c r="B685">
        <v>15</v>
      </c>
    </row>
    <row r="686" spans="1:2">
      <c r="A686">
        <v>6.35</v>
      </c>
      <c r="B686">
        <v>20</v>
      </c>
    </row>
    <row r="687" spans="1:2">
      <c r="A687">
        <v>6.36</v>
      </c>
      <c r="B687">
        <v>11</v>
      </c>
    </row>
    <row r="688" spans="1:2">
      <c r="A688">
        <v>6.37</v>
      </c>
      <c r="B688">
        <v>11</v>
      </c>
    </row>
    <row r="689" spans="1:2">
      <c r="A689">
        <v>6.38</v>
      </c>
      <c r="B689">
        <v>9</v>
      </c>
    </row>
    <row r="690" spans="1:2">
      <c r="A690">
        <v>6.39</v>
      </c>
      <c r="B690">
        <v>6</v>
      </c>
    </row>
    <row r="691" spans="1:2">
      <c r="A691">
        <v>6.4</v>
      </c>
      <c r="B691">
        <v>15</v>
      </c>
    </row>
    <row r="692" spans="1:2">
      <c r="A692">
        <v>6.41</v>
      </c>
      <c r="B692">
        <v>14</v>
      </c>
    </row>
    <row r="693" spans="1:2">
      <c r="A693">
        <v>6.42</v>
      </c>
      <c r="B693">
        <v>10</v>
      </c>
    </row>
    <row r="694" spans="1:2">
      <c r="A694">
        <v>6.43</v>
      </c>
      <c r="B694">
        <v>16</v>
      </c>
    </row>
    <row r="695" spans="1:2">
      <c r="A695">
        <v>6.44</v>
      </c>
      <c r="B695">
        <v>17</v>
      </c>
    </row>
    <row r="696" spans="1:2">
      <c r="A696">
        <v>6.45</v>
      </c>
      <c r="B696">
        <v>14</v>
      </c>
    </row>
    <row r="697" spans="1:2">
      <c r="A697">
        <v>6.46</v>
      </c>
      <c r="B697">
        <v>14</v>
      </c>
    </row>
    <row r="698" spans="1:2">
      <c r="A698">
        <v>6.47</v>
      </c>
      <c r="B698">
        <v>17</v>
      </c>
    </row>
    <row r="699" spans="1:2">
      <c r="A699">
        <v>6.48</v>
      </c>
      <c r="B699">
        <v>18</v>
      </c>
    </row>
    <row r="700" spans="1:2">
      <c r="A700">
        <v>6.49</v>
      </c>
      <c r="B700">
        <v>12</v>
      </c>
    </row>
    <row r="701" spans="1:2">
      <c r="A701">
        <v>6.5</v>
      </c>
      <c r="B701">
        <v>11</v>
      </c>
    </row>
    <row r="702" spans="1:2">
      <c r="A702">
        <v>6.51</v>
      </c>
      <c r="B702">
        <v>13</v>
      </c>
    </row>
    <row r="703" spans="1:2">
      <c r="A703">
        <v>6.52</v>
      </c>
      <c r="B703">
        <v>10</v>
      </c>
    </row>
    <row r="704" spans="1:2">
      <c r="A704">
        <v>6.53</v>
      </c>
      <c r="B704">
        <v>11</v>
      </c>
    </row>
    <row r="705" spans="1:2">
      <c r="A705">
        <v>6.54</v>
      </c>
      <c r="B705">
        <v>14</v>
      </c>
    </row>
    <row r="706" spans="1:2">
      <c r="A706">
        <v>6.55</v>
      </c>
      <c r="B706">
        <v>12</v>
      </c>
    </row>
    <row r="707" spans="1:2">
      <c r="A707">
        <v>6.56</v>
      </c>
      <c r="B707">
        <v>12</v>
      </c>
    </row>
    <row r="708" spans="1:2">
      <c r="A708">
        <v>6.57</v>
      </c>
      <c r="B708">
        <v>11</v>
      </c>
    </row>
    <row r="709" spans="1:2">
      <c r="A709">
        <v>6.58</v>
      </c>
      <c r="B709">
        <v>13</v>
      </c>
    </row>
    <row r="710" spans="1:2">
      <c r="A710">
        <v>6.59</v>
      </c>
      <c r="B710">
        <v>10</v>
      </c>
    </row>
    <row r="711" spans="1:2">
      <c r="A711">
        <v>6.6</v>
      </c>
      <c r="B711">
        <v>13</v>
      </c>
    </row>
    <row r="712" spans="1:2">
      <c r="A712">
        <v>6.61</v>
      </c>
      <c r="B712">
        <v>11</v>
      </c>
    </row>
    <row r="713" spans="1:2">
      <c r="A713">
        <v>6.62</v>
      </c>
      <c r="B713">
        <v>11</v>
      </c>
    </row>
    <row r="714" spans="1:2">
      <c r="A714">
        <v>6.63</v>
      </c>
      <c r="B714">
        <v>12</v>
      </c>
    </row>
    <row r="715" spans="1:2">
      <c r="A715">
        <v>6.64</v>
      </c>
      <c r="B715">
        <v>10</v>
      </c>
    </row>
    <row r="716" spans="1:2">
      <c r="A716">
        <v>6.65</v>
      </c>
      <c r="B716">
        <v>18</v>
      </c>
    </row>
    <row r="717" spans="1:2">
      <c r="A717">
        <v>6.66</v>
      </c>
      <c r="B717">
        <v>12</v>
      </c>
    </row>
    <row r="718" spans="1:2">
      <c r="A718">
        <v>6.67</v>
      </c>
      <c r="B718">
        <v>13</v>
      </c>
    </row>
    <row r="719" spans="1:2">
      <c r="A719">
        <v>6.68</v>
      </c>
      <c r="B719">
        <v>11</v>
      </c>
    </row>
    <row r="720" spans="1:2">
      <c r="A720">
        <v>6.69</v>
      </c>
      <c r="B720">
        <v>14</v>
      </c>
    </row>
    <row r="721" spans="1:2">
      <c r="A721">
        <v>6.7</v>
      </c>
      <c r="B721">
        <v>15</v>
      </c>
    </row>
    <row r="722" spans="1:2">
      <c r="A722">
        <v>6.71</v>
      </c>
      <c r="B722">
        <v>10</v>
      </c>
    </row>
    <row r="723" spans="1:2">
      <c r="A723">
        <v>6.72</v>
      </c>
      <c r="B723">
        <v>13</v>
      </c>
    </row>
    <row r="724" spans="1:2">
      <c r="A724">
        <v>6.73</v>
      </c>
      <c r="B724">
        <v>7</v>
      </c>
    </row>
    <row r="725" spans="1:2">
      <c r="A725">
        <v>6.74</v>
      </c>
      <c r="B725">
        <v>5</v>
      </c>
    </row>
    <row r="726" spans="1:2">
      <c r="A726">
        <v>6.75</v>
      </c>
      <c r="B726">
        <v>15</v>
      </c>
    </row>
    <row r="727" spans="1:2">
      <c r="A727">
        <v>6.76</v>
      </c>
      <c r="B727">
        <v>12</v>
      </c>
    </row>
    <row r="728" spans="1:2">
      <c r="A728">
        <v>6.77</v>
      </c>
      <c r="B728">
        <v>10</v>
      </c>
    </row>
    <row r="729" spans="1:2">
      <c r="A729">
        <v>6.78</v>
      </c>
      <c r="B729">
        <v>13</v>
      </c>
    </row>
    <row r="730" spans="1:2">
      <c r="A730">
        <v>6.79</v>
      </c>
      <c r="B730">
        <v>10</v>
      </c>
    </row>
    <row r="731" spans="1:2">
      <c r="A731">
        <v>6.8</v>
      </c>
      <c r="B731">
        <v>11</v>
      </c>
    </row>
    <row r="732" spans="1:2">
      <c r="A732">
        <v>6.81</v>
      </c>
      <c r="B732">
        <v>8</v>
      </c>
    </row>
    <row r="733" spans="1:2">
      <c r="A733">
        <v>6.82</v>
      </c>
      <c r="B733">
        <v>11</v>
      </c>
    </row>
    <row r="734" spans="1:2">
      <c r="A734">
        <v>6.83</v>
      </c>
      <c r="B734">
        <v>8</v>
      </c>
    </row>
    <row r="735" spans="1:2">
      <c r="A735">
        <v>6.84</v>
      </c>
      <c r="B735">
        <v>10</v>
      </c>
    </row>
    <row r="736" spans="1:2">
      <c r="A736">
        <v>6.85</v>
      </c>
      <c r="B736">
        <v>10</v>
      </c>
    </row>
    <row r="737" spans="1:2">
      <c r="A737">
        <v>6.86</v>
      </c>
      <c r="B737">
        <v>13</v>
      </c>
    </row>
    <row r="738" spans="1:2">
      <c r="A738">
        <v>6.87</v>
      </c>
      <c r="B738">
        <v>11</v>
      </c>
    </row>
    <row r="739" spans="1:2">
      <c r="A739">
        <v>6.88</v>
      </c>
      <c r="B739">
        <v>11</v>
      </c>
    </row>
    <row r="740" spans="1:2">
      <c r="A740">
        <v>6.89</v>
      </c>
      <c r="B740">
        <v>9</v>
      </c>
    </row>
    <row r="741" spans="1:2">
      <c r="A741">
        <v>6.9</v>
      </c>
      <c r="B741">
        <v>10</v>
      </c>
    </row>
    <row r="742" spans="1:2">
      <c r="A742">
        <v>6.91</v>
      </c>
      <c r="B742">
        <v>13</v>
      </c>
    </row>
    <row r="743" spans="1:2">
      <c r="A743">
        <v>6.92</v>
      </c>
      <c r="B743">
        <v>11</v>
      </c>
    </row>
    <row r="744" spans="1:2">
      <c r="A744">
        <v>6.93</v>
      </c>
      <c r="B744">
        <v>10</v>
      </c>
    </row>
    <row r="745" spans="1:2">
      <c r="A745">
        <v>6.94</v>
      </c>
      <c r="B745">
        <v>9</v>
      </c>
    </row>
    <row r="746" spans="1:2">
      <c r="A746">
        <v>6.95</v>
      </c>
      <c r="B746">
        <v>12</v>
      </c>
    </row>
    <row r="747" spans="1:2">
      <c r="A747">
        <v>6.96</v>
      </c>
      <c r="B747">
        <v>10</v>
      </c>
    </row>
    <row r="748" spans="1:2">
      <c r="A748">
        <v>6.97</v>
      </c>
      <c r="B748">
        <v>16</v>
      </c>
    </row>
    <row r="749" spans="1:2">
      <c r="A749">
        <v>6.98</v>
      </c>
      <c r="B749">
        <v>10</v>
      </c>
    </row>
    <row r="750" spans="1:2">
      <c r="A750">
        <v>6.99</v>
      </c>
      <c r="B750">
        <v>10</v>
      </c>
    </row>
    <row r="751" spans="1:2">
      <c r="A751">
        <v>7</v>
      </c>
      <c r="B751">
        <v>12</v>
      </c>
    </row>
    <row r="752" spans="1:2">
      <c r="A752">
        <v>7.01</v>
      </c>
      <c r="B752">
        <v>10</v>
      </c>
    </row>
    <row r="753" spans="1:2">
      <c r="A753">
        <v>7.02</v>
      </c>
      <c r="B753">
        <v>6</v>
      </c>
    </row>
    <row r="754" spans="1:2">
      <c r="A754">
        <v>7.03</v>
      </c>
      <c r="B754">
        <v>14</v>
      </c>
    </row>
    <row r="755" spans="1:2">
      <c r="A755">
        <v>7.04</v>
      </c>
      <c r="B755">
        <v>11</v>
      </c>
    </row>
    <row r="756" spans="1:2">
      <c r="A756">
        <v>7.05</v>
      </c>
      <c r="B756">
        <v>13</v>
      </c>
    </row>
    <row r="757" spans="1:2">
      <c r="A757">
        <v>7.06</v>
      </c>
      <c r="B757">
        <v>11</v>
      </c>
    </row>
    <row r="758" spans="1:2">
      <c r="A758">
        <v>7.07</v>
      </c>
      <c r="B758">
        <v>13</v>
      </c>
    </row>
    <row r="759" spans="1:2">
      <c r="A759">
        <v>7.08</v>
      </c>
      <c r="B759">
        <v>5</v>
      </c>
    </row>
    <row r="760" spans="1:2">
      <c r="A760">
        <v>7.09</v>
      </c>
      <c r="B760">
        <v>9</v>
      </c>
    </row>
    <row r="761" spans="1:2">
      <c r="A761">
        <v>7.1</v>
      </c>
      <c r="B761">
        <v>9</v>
      </c>
    </row>
    <row r="762" spans="1:2">
      <c r="A762">
        <v>7.11</v>
      </c>
      <c r="B762">
        <v>8</v>
      </c>
    </row>
    <row r="763" spans="1:2">
      <c r="A763">
        <v>7.12</v>
      </c>
      <c r="B763">
        <v>15</v>
      </c>
    </row>
    <row r="764" spans="1:2">
      <c r="A764">
        <v>7.13</v>
      </c>
      <c r="B764">
        <v>10</v>
      </c>
    </row>
    <row r="765" spans="1:2">
      <c r="A765">
        <v>7.14</v>
      </c>
      <c r="B765">
        <v>9</v>
      </c>
    </row>
    <row r="766" spans="1:2">
      <c r="A766">
        <v>7.15</v>
      </c>
      <c r="B766">
        <v>7</v>
      </c>
    </row>
    <row r="767" spans="1:2">
      <c r="A767">
        <v>7.16</v>
      </c>
      <c r="B767">
        <v>10</v>
      </c>
    </row>
    <row r="768" spans="1:2">
      <c r="A768">
        <v>7.17</v>
      </c>
      <c r="B768">
        <v>9</v>
      </c>
    </row>
    <row r="769" spans="1:2">
      <c r="A769">
        <v>7.18</v>
      </c>
      <c r="B769">
        <v>12</v>
      </c>
    </row>
    <row r="770" spans="1:2">
      <c r="A770">
        <v>7.19</v>
      </c>
      <c r="B770">
        <v>12</v>
      </c>
    </row>
    <row r="771" spans="1:2">
      <c r="A771">
        <v>7.2</v>
      </c>
      <c r="B771">
        <v>12</v>
      </c>
    </row>
    <row r="772" spans="1:2">
      <c r="A772">
        <v>7.21</v>
      </c>
      <c r="B772">
        <v>9</v>
      </c>
    </row>
    <row r="773" spans="1:2">
      <c r="A773">
        <v>7.22</v>
      </c>
      <c r="B773">
        <v>12</v>
      </c>
    </row>
    <row r="774" spans="1:2">
      <c r="A774">
        <v>7.23</v>
      </c>
      <c r="B774">
        <v>9</v>
      </c>
    </row>
    <row r="775" spans="1:2">
      <c r="A775">
        <v>7.24</v>
      </c>
      <c r="B775">
        <v>10</v>
      </c>
    </row>
    <row r="776" spans="1:2">
      <c r="A776">
        <v>7.25</v>
      </c>
      <c r="B776">
        <v>10</v>
      </c>
    </row>
    <row r="777" spans="1:2">
      <c r="A777">
        <v>7.26</v>
      </c>
      <c r="B777">
        <v>10</v>
      </c>
    </row>
    <row r="778" spans="1:2">
      <c r="A778">
        <v>7.27</v>
      </c>
      <c r="B778">
        <v>7</v>
      </c>
    </row>
    <row r="779" spans="1:2">
      <c r="A779">
        <v>7.28</v>
      </c>
      <c r="B779">
        <v>7</v>
      </c>
    </row>
    <row r="780" spans="1:2">
      <c r="A780">
        <v>7.29</v>
      </c>
      <c r="B780">
        <v>7</v>
      </c>
    </row>
    <row r="781" spans="1:2">
      <c r="A781">
        <v>7.3</v>
      </c>
      <c r="B781">
        <v>10</v>
      </c>
    </row>
    <row r="782" spans="1:2">
      <c r="A782">
        <v>7.31</v>
      </c>
      <c r="B782">
        <v>9</v>
      </c>
    </row>
    <row r="783" spans="1:2">
      <c r="A783">
        <v>7.32</v>
      </c>
      <c r="B783">
        <v>9</v>
      </c>
    </row>
    <row r="784" spans="1:2">
      <c r="A784">
        <v>7.33</v>
      </c>
      <c r="B784">
        <v>7</v>
      </c>
    </row>
    <row r="785" spans="1:2">
      <c r="A785">
        <v>7.34</v>
      </c>
      <c r="B785">
        <v>6</v>
      </c>
    </row>
    <row r="786" spans="1:2">
      <c r="A786">
        <v>7.35</v>
      </c>
      <c r="B786">
        <v>5</v>
      </c>
    </row>
    <row r="787" spans="1:2">
      <c r="A787">
        <v>7.36</v>
      </c>
      <c r="B787">
        <v>6</v>
      </c>
    </row>
    <row r="788" spans="1:2">
      <c r="A788">
        <v>7.37</v>
      </c>
      <c r="B788">
        <v>8</v>
      </c>
    </row>
    <row r="789" spans="1:2">
      <c r="A789">
        <v>7.38</v>
      </c>
      <c r="B789">
        <v>9</v>
      </c>
    </row>
    <row r="790" spans="1:2">
      <c r="A790">
        <v>7.39</v>
      </c>
      <c r="B790">
        <v>11</v>
      </c>
    </row>
    <row r="791" spans="1:2">
      <c r="A791">
        <v>7.4</v>
      </c>
      <c r="B791">
        <v>9</v>
      </c>
    </row>
    <row r="792" spans="1:2">
      <c r="A792">
        <v>7.41</v>
      </c>
      <c r="B792">
        <v>11</v>
      </c>
    </row>
    <row r="793" spans="1:2">
      <c r="A793">
        <v>7.42</v>
      </c>
      <c r="B793">
        <v>13</v>
      </c>
    </row>
    <row r="794" spans="1:2">
      <c r="A794">
        <v>7.43</v>
      </c>
      <c r="B794">
        <v>11</v>
      </c>
    </row>
    <row r="795" spans="1:2">
      <c r="A795">
        <v>7.44</v>
      </c>
      <c r="B795">
        <v>13</v>
      </c>
    </row>
    <row r="796" spans="1:2">
      <c r="A796">
        <v>7.45</v>
      </c>
      <c r="B796">
        <v>15</v>
      </c>
    </row>
    <row r="797" spans="1:2">
      <c r="A797">
        <v>7.46</v>
      </c>
      <c r="B797">
        <v>7</v>
      </c>
    </row>
    <row r="798" spans="1:2">
      <c r="A798">
        <v>7.47</v>
      </c>
      <c r="B798">
        <v>8</v>
      </c>
    </row>
    <row r="799" spans="1:2">
      <c r="A799">
        <v>7.48</v>
      </c>
      <c r="B799">
        <v>14</v>
      </c>
    </row>
    <row r="800" spans="1:2">
      <c r="A800">
        <v>7.49</v>
      </c>
      <c r="B800">
        <v>9</v>
      </c>
    </row>
    <row r="801" spans="1:2">
      <c r="A801">
        <v>7.5</v>
      </c>
      <c r="B801">
        <v>9</v>
      </c>
    </row>
    <row r="802" spans="1:2">
      <c r="A802">
        <v>7.51</v>
      </c>
      <c r="B802">
        <v>7</v>
      </c>
    </row>
    <row r="803" spans="1:2">
      <c r="A803">
        <v>7.52</v>
      </c>
      <c r="B803">
        <v>11</v>
      </c>
    </row>
    <row r="804" spans="1:2">
      <c r="A804">
        <v>7.53</v>
      </c>
      <c r="B804">
        <v>5</v>
      </c>
    </row>
    <row r="805" spans="1:2">
      <c r="A805">
        <v>7.54</v>
      </c>
      <c r="B805">
        <v>11</v>
      </c>
    </row>
    <row r="806" spans="1:2">
      <c r="A806">
        <v>7.55</v>
      </c>
      <c r="B806">
        <v>10</v>
      </c>
    </row>
    <row r="807" spans="1:2">
      <c r="A807">
        <v>7.56</v>
      </c>
      <c r="B807">
        <v>9</v>
      </c>
    </row>
    <row r="808" spans="1:2">
      <c r="A808">
        <v>7.57</v>
      </c>
      <c r="B808">
        <v>5</v>
      </c>
    </row>
    <row r="809" spans="1:2">
      <c r="A809">
        <v>7.58</v>
      </c>
      <c r="B809">
        <v>7</v>
      </c>
    </row>
    <row r="810" spans="1:2">
      <c r="A810">
        <v>7.59</v>
      </c>
      <c r="B810">
        <v>8</v>
      </c>
    </row>
    <row r="811" spans="1:2">
      <c r="A811">
        <v>7.6</v>
      </c>
      <c r="B811">
        <v>8</v>
      </c>
    </row>
    <row r="812" spans="1:2">
      <c r="A812">
        <v>7.61</v>
      </c>
      <c r="B812">
        <v>10</v>
      </c>
    </row>
    <row r="813" spans="1:2">
      <c r="A813">
        <v>7.62</v>
      </c>
      <c r="B813">
        <v>13</v>
      </c>
    </row>
    <row r="814" spans="1:2">
      <c r="A814">
        <v>7.63</v>
      </c>
      <c r="B814">
        <v>6</v>
      </c>
    </row>
    <row r="815" spans="1:2">
      <c r="A815">
        <v>7.64</v>
      </c>
      <c r="B815">
        <v>8</v>
      </c>
    </row>
    <row r="816" spans="1:2">
      <c r="A816">
        <v>7.65</v>
      </c>
      <c r="B816">
        <v>13</v>
      </c>
    </row>
    <row r="817" spans="1:2">
      <c r="A817">
        <v>7.66</v>
      </c>
      <c r="B817">
        <v>9</v>
      </c>
    </row>
    <row r="818" spans="1:2">
      <c r="A818">
        <v>7.67</v>
      </c>
      <c r="B818">
        <v>9</v>
      </c>
    </row>
    <row r="819" spans="1:2">
      <c r="A819">
        <v>7.68</v>
      </c>
      <c r="B819">
        <v>11</v>
      </c>
    </row>
    <row r="820" spans="1:2">
      <c r="A820">
        <v>7.69</v>
      </c>
      <c r="B820">
        <v>12</v>
      </c>
    </row>
    <row r="821" spans="1:2">
      <c r="A821">
        <v>7.7</v>
      </c>
      <c r="B821">
        <v>9</v>
      </c>
    </row>
    <row r="822" spans="1:2">
      <c r="A822">
        <v>7.71</v>
      </c>
      <c r="B822">
        <v>6</v>
      </c>
    </row>
    <row r="823" spans="1:2">
      <c r="A823">
        <v>7.72</v>
      </c>
      <c r="B823">
        <v>8</v>
      </c>
    </row>
    <row r="824" spans="1:2">
      <c r="A824">
        <v>7.73</v>
      </c>
      <c r="B824">
        <v>6</v>
      </c>
    </row>
    <row r="825" spans="1:2">
      <c r="A825">
        <v>7.74</v>
      </c>
      <c r="B825">
        <v>8</v>
      </c>
    </row>
    <row r="826" spans="1:2">
      <c r="A826">
        <v>7.75</v>
      </c>
      <c r="B826">
        <v>9</v>
      </c>
    </row>
    <row r="827" spans="1:2">
      <c r="A827">
        <v>7.76</v>
      </c>
      <c r="B827">
        <v>7</v>
      </c>
    </row>
    <row r="828" spans="1:2">
      <c r="A828">
        <v>7.77</v>
      </c>
      <c r="B828">
        <v>6</v>
      </c>
    </row>
    <row r="829" spans="1:2">
      <c r="A829">
        <v>7.78</v>
      </c>
      <c r="B829">
        <v>7</v>
      </c>
    </row>
    <row r="830" spans="1:2">
      <c r="A830">
        <v>7.79</v>
      </c>
      <c r="B830">
        <v>6</v>
      </c>
    </row>
    <row r="831" spans="1:2">
      <c r="A831">
        <v>7.8</v>
      </c>
      <c r="B831">
        <v>11</v>
      </c>
    </row>
    <row r="832" spans="1:2">
      <c r="A832">
        <v>7.81</v>
      </c>
      <c r="B832">
        <v>4</v>
      </c>
    </row>
    <row r="833" spans="1:2">
      <c r="A833">
        <v>7.82</v>
      </c>
      <c r="B833">
        <v>6</v>
      </c>
    </row>
    <row r="834" spans="1:2">
      <c r="A834">
        <v>7.83</v>
      </c>
      <c r="B834">
        <v>8</v>
      </c>
    </row>
    <row r="835" spans="1:2">
      <c r="A835">
        <v>7.84</v>
      </c>
      <c r="B835">
        <v>8</v>
      </c>
    </row>
    <row r="836" spans="1:2">
      <c r="A836">
        <v>7.85</v>
      </c>
      <c r="B836">
        <v>11</v>
      </c>
    </row>
    <row r="837" spans="1:2">
      <c r="A837">
        <v>7.86</v>
      </c>
      <c r="B837">
        <v>12</v>
      </c>
    </row>
    <row r="838" spans="1:2">
      <c r="A838">
        <v>7.87</v>
      </c>
      <c r="B838">
        <v>9</v>
      </c>
    </row>
    <row r="839" spans="1:2">
      <c r="A839">
        <v>7.88</v>
      </c>
      <c r="B839">
        <v>11</v>
      </c>
    </row>
    <row r="840" spans="1:2">
      <c r="A840">
        <v>7.89</v>
      </c>
      <c r="B840">
        <v>9</v>
      </c>
    </row>
    <row r="841" spans="1:2">
      <c r="A841">
        <v>7.9</v>
      </c>
      <c r="B841">
        <v>10</v>
      </c>
    </row>
    <row r="842" spans="1:2">
      <c r="A842">
        <v>7.91</v>
      </c>
      <c r="B842">
        <v>7</v>
      </c>
    </row>
    <row r="843" spans="1:2">
      <c r="A843">
        <v>7.92</v>
      </c>
      <c r="B843">
        <v>8</v>
      </c>
    </row>
    <row r="844" spans="1:2">
      <c r="A844">
        <v>7.93</v>
      </c>
      <c r="B844">
        <v>11</v>
      </c>
    </row>
    <row r="845" spans="1:2">
      <c r="A845">
        <v>7.94</v>
      </c>
      <c r="B845">
        <v>10</v>
      </c>
    </row>
    <row r="846" spans="1:2">
      <c r="A846">
        <v>7.95</v>
      </c>
      <c r="B846">
        <v>5</v>
      </c>
    </row>
    <row r="847" spans="1:2">
      <c r="A847">
        <v>7.96</v>
      </c>
      <c r="B847">
        <v>8</v>
      </c>
    </row>
    <row r="848" spans="1:2">
      <c r="A848">
        <v>7.97</v>
      </c>
      <c r="B848">
        <v>7</v>
      </c>
    </row>
    <row r="849" spans="1:2">
      <c r="A849">
        <v>7.98</v>
      </c>
      <c r="B849">
        <v>6</v>
      </c>
    </row>
    <row r="850" spans="1:2">
      <c r="A850">
        <v>7.99</v>
      </c>
      <c r="B850">
        <v>9</v>
      </c>
    </row>
    <row r="851" spans="1:2">
      <c r="A851">
        <v>8</v>
      </c>
      <c r="B851">
        <v>8</v>
      </c>
    </row>
    <row r="852" spans="1:2">
      <c r="A852">
        <v>8.01</v>
      </c>
      <c r="B852">
        <v>9</v>
      </c>
    </row>
    <row r="853" spans="1:2">
      <c r="A853">
        <v>8.02</v>
      </c>
      <c r="B853">
        <v>11</v>
      </c>
    </row>
    <row r="854" spans="1:2">
      <c r="A854">
        <v>8.0299999999999994</v>
      </c>
      <c r="B854">
        <v>8</v>
      </c>
    </row>
    <row r="855" spans="1:2">
      <c r="A855">
        <v>8.0399999999999991</v>
      </c>
      <c r="B855">
        <v>9</v>
      </c>
    </row>
    <row r="856" spans="1:2">
      <c r="A856">
        <v>8.0500000000000007</v>
      </c>
      <c r="B856">
        <v>13</v>
      </c>
    </row>
    <row r="857" spans="1:2">
      <c r="A857">
        <v>8.06</v>
      </c>
      <c r="B857">
        <v>8</v>
      </c>
    </row>
    <row r="858" spans="1:2">
      <c r="A858">
        <v>8.07</v>
      </c>
      <c r="B858">
        <v>7</v>
      </c>
    </row>
    <row r="859" spans="1:2">
      <c r="A859">
        <v>8.08</v>
      </c>
      <c r="B859">
        <v>15</v>
      </c>
    </row>
    <row r="860" spans="1:2">
      <c r="A860">
        <v>8.09</v>
      </c>
      <c r="B860">
        <v>13</v>
      </c>
    </row>
    <row r="861" spans="1:2">
      <c r="A861">
        <v>8.1</v>
      </c>
      <c r="B861">
        <v>9</v>
      </c>
    </row>
    <row r="862" spans="1:2">
      <c r="A862">
        <v>8.11</v>
      </c>
      <c r="B862">
        <v>10</v>
      </c>
    </row>
    <row r="863" spans="1:2">
      <c r="A863">
        <v>8.1199999999999992</v>
      </c>
      <c r="B863">
        <v>10</v>
      </c>
    </row>
    <row r="864" spans="1:2">
      <c r="A864">
        <v>8.1300000000000008</v>
      </c>
      <c r="B864">
        <v>7</v>
      </c>
    </row>
    <row r="865" spans="1:2">
      <c r="A865">
        <v>8.14</v>
      </c>
      <c r="B865">
        <v>6</v>
      </c>
    </row>
    <row r="866" spans="1:2">
      <c r="A866">
        <v>8.15</v>
      </c>
      <c r="B866">
        <v>7</v>
      </c>
    </row>
    <row r="867" spans="1:2">
      <c r="A867">
        <v>8.16</v>
      </c>
      <c r="B867">
        <v>9</v>
      </c>
    </row>
    <row r="868" spans="1:2">
      <c r="A868">
        <v>8.17</v>
      </c>
      <c r="B868">
        <v>6</v>
      </c>
    </row>
    <row r="869" spans="1:2">
      <c r="A869">
        <v>8.18</v>
      </c>
      <c r="B869">
        <v>8</v>
      </c>
    </row>
    <row r="870" spans="1:2">
      <c r="A870">
        <v>8.19</v>
      </c>
      <c r="B870">
        <v>11</v>
      </c>
    </row>
    <row r="871" spans="1:2">
      <c r="A871">
        <v>8.1999999999999993</v>
      </c>
      <c r="B871">
        <v>9</v>
      </c>
    </row>
    <row r="872" spans="1:2">
      <c r="A872">
        <v>8.2100000000000009</v>
      </c>
      <c r="B872">
        <v>4</v>
      </c>
    </row>
    <row r="873" spans="1:2">
      <c r="A873">
        <v>8.2200000000000006</v>
      </c>
      <c r="B873">
        <v>7</v>
      </c>
    </row>
    <row r="874" spans="1:2">
      <c r="A874">
        <v>8.23</v>
      </c>
      <c r="B874">
        <v>10</v>
      </c>
    </row>
    <row r="875" spans="1:2">
      <c r="A875">
        <v>8.24</v>
      </c>
      <c r="B875">
        <v>13</v>
      </c>
    </row>
    <row r="876" spans="1:2">
      <c r="A876">
        <v>8.25</v>
      </c>
      <c r="B876">
        <v>11</v>
      </c>
    </row>
    <row r="877" spans="1:2">
      <c r="A877">
        <v>8.26</v>
      </c>
      <c r="B877">
        <v>8</v>
      </c>
    </row>
    <row r="878" spans="1:2">
      <c r="A878">
        <v>8.27</v>
      </c>
      <c r="B878">
        <v>5</v>
      </c>
    </row>
    <row r="879" spans="1:2">
      <c r="A879">
        <v>8.2799999999999994</v>
      </c>
      <c r="B879">
        <v>8</v>
      </c>
    </row>
    <row r="880" spans="1:2">
      <c r="A880">
        <v>8.2899999999999991</v>
      </c>
      <c r="B880">
        <v>11</v>
      </c>
    </row>
    <row r="881" spans="1:2">
      <c r="A881">
        <v>8.3000000000000007</v>
      </c>
      <c r="B881">
        <v>17</v>
      </c>
    </row>
    <row r="882" spans="1:2">
      <c r="A882">
        <v>8.31</v>
      </c>
      <c r="B882">
        <v>9</v>
      </c>
    </row>
    <row r="883" spans="1:2">
      <c r="A883">
        <v>8.32</v>
      </c>
      <c r="B883">
        <v>8</v>
      </c>
    </row>
    <row r="884" spans="1:2">
      <c r="A884">
        <v>8.33</v>
      </c>
      <c r="B884">
        <v>11</v>
      </c>
    </row>
    <row r="885" spans="1:2">
      <c r="A885">
        <v>8.34</v>
      </c>
      <c r="B885">
        <v>9</v>
      </c>
    </row>
    <row r="886" spans="1:2">
      <c r="A886">
        <v>8.35</v>
      </c>
      <c r="B886">
        <v>10</v>
      </c>
    </row>
    <row r="887" spans="1:2">
      <c r="A887">
        <v>8.36</v>
      </c>
      <c r="B887">
        <v>12</v>
      </c>
    </row>
    <row r="888" spans="1:2">
      <c r="A888">
        <v>8.3699999999999992</v>
      </c>
      <c r="B888">
        <v>9</v>
      </c>
    </row>
    <row r="889" spans="1:2">
      <c r="A889">
        <v>8.3800000000000008</v>
      </c>
      <c r="B889">
        <v>8</v>
      </c>
    </row>
    <row r="890" spans="1:2">
      <c r="A890">
        <v>8.39</v>
      </c>
      <c r="B890">
        <v>9</v>
      </c>
    </row>
    <row r="891" spans="1:2">
      <c r="A891">
        <v>8.4</v>
      </c>
      <c r="B891">
        <v>6</v>
      </c>
    </row>
    <row r="892" spans="1:2">
      <c r="A892">
        <v>8.41</v>
      </c>
      <c r="B892">
        <v>7</v>
      </c>
    </row>
    <row r="893" spans="1:2">
      <c r="A893">
        <v>8.42</v>
      </c>
      <c r="B893">
        <v>7</v>
      </c>
    </row>
    <row r="894" spans="1:2">
      <c r="A894">
        <v>8.43</v>
      </c>
      <c r="B894">
        <v>6</v>
      </c>
    </row>
    <row r="895" spans="1:2">
      <c r="A895">
        <v>8.44</v>
      </c>
      <c r="B895">
        <v>12</v>
      </c>
    </row>
    <row r="896" spans="1:2">
      <c r="A896">
        <v>8.4499999999999993</v>
      </c>
      <c r="B896">
        <v>8</v>
      </c>
    </row>
    <row r="897" spans="1:2">
      <c r="A897">
        <v>8.4600000000000009</v>
      </c>
      <c r="B897">
        <v>4</v>
      </c>
    </row>
    <row r="898" spans="1:2">
      <c r="A898">
        <v>8.4700000000000006</v>
      </c>
      <c r="B898">
        <v>7</v>
      </c>
    </row>
    <row r="899" spans="1:2">
      <c r="A899">
        <v>8.48</v>
      </c>
      <c r="B899">
        <v>7</v>
      </c>
    </row>
    <row r="900" spans="1:2">
      <c r="A900">
        <v>8.49</v>
      </c>
      <c r="B900">
        <v>8</v>
      </c>
    </row>
    <row r="901" spans="1:2">
      <c r="A901">
        <v>8.5</v>
      </c>
      <c r="B901">
        <v>5</v>
      </c>
    </row>
    <row r="902" spans="1:2">
      <c r="A902">
        <v>8.51</v>
      </c>
      <c r="B902">
        <v>8</v>
      </c>
    </row>
    <row r="903" spans="1:2">
      <c r="A903">
        <v>8.52</v>
      </c>
      <c r="B903">
        <v>11</v>
      </c>
    </row>
    <row r="904" spans="1:2">
      <c r="A904">
        <v>8.5299999999999994</v>
      </c>
      <c r="B904">
        <v>8</v>
      </c>
    </row>
    <row r="905" spans="1:2">
      <c r="A905">
        <v>8.5399999999999991</v>
      </c>
      <c r="B905">
        <v>5</v>
      </c>
    </row>
    <row r="906" spans="1:2">
      <c r="A906">
        <v>8.5500000000000007</v>
      </c>
      <c r="B906">
        <v>3</v>
      </c>
    </row>
    <row r="907" spans="1:2">
      <c r="A907">
        <v>8.56</v>
      </c>
      <c r="B907">
        <v>13</v>
      </c>
    </row>
    <row r="908" spans="1:2">
      <c r="A908">
        <v>8.57</v>
      </c>
      <c r="B908">
        <v>10</v>
      </c>
    </row>
    <row r="909" spans="1:2">
      <c r="A909">
        <v>8.58</v>
      </c>
      <c r="B909">
        <v>4</v>
      </c>
    </row>
    <row r="910" spans="1:2">
      <c r="A910">
        <v>8.59</v>
      </c>
      <c r="B910">
        <v>5</v>
      </c>
    </row>
    <row r="911" spans="1:2">
      <c r="A911">
        <v>8.6</v>
      </c>
      <c r="B911">
        <v>3</v>
      </c>
    </row>
    <row r="912" spans="1:2">
      <c r="A912">
        <v>8.61</v>
      </c>
      <c r="B912">
        <v>7</v>
      </c>
    </row>
    <row r="913" spans="1:2">
      <c r="A913">
        <v>8.6199999999999992</v>
      </c>
      <c r="B913">
        <v>7</v>
      </c>
    </row>
    <row r="914" spans="1:2">
      <c r="A914">
        <v>8.6300000000000008</v>
      </c>
      <c r="B914">
        <v>8</v>
      </c>
    </row>
    <row r="915" spans="1:2">
      <c r="A915">
        <v>8.64</v>
      </c>
      <c r="B915">
        <v>6</v>
      </c>
    </row>
    <row r="916" spans="1:2">
      <c r="A916">
        <v>8.65</v>
      </c>
      <c r="B916">
        <v>5</v>
      </c>
    </row>
    <row r="917" spans="1:2">
      <c r="A917">
        <v>8.66</v>
      </c>
      <c r="B917">
        <v>10</v>
      </c>
    </row>
    <row r="918" spans="1:2">
      <c r="A918">
        <v>8.67</v>
      </c>
      <c r="B918">
        <v>5</v>
      </c>
    </row>
    <row r="919" spans="1:2">
      <c r="A919">
        <v>8.68</v>
      </c>
      <c r="B919">
        <v>6</v>
      </c>
    </row>
    <row r="920" spans="1:2">
      <c r="A920">
        <v>8.69</v>
      </c>
      <c r="B920">
        <v>7</v>
      </c>
    </row>
    <row r="921" spans="1:2">
      <c r="A921">
        <v>8.6999999999999993</v>
      </c>
      <c r="B921">
        <v>6</v>
      </c>
    </row>
    <row r="922" spans="1:2">
      <c r="A922">
        <v>8.7100000000000009</v>
      </c>
      <c r="B922">
        <v>6</v>
      </c>
    </row>
    <row r="923" spans="1:2">
      <c r="A923">
        <v>8.7200000000000006</v>
      </c>
      <c r="B923">
        <v>9</v>
      </c>
    </row>
    <row r="924" spans="1:2">
      <c r="A924">
        <v>8.73</v>
      </c>
      <c r="B924">
        <v>6</v>
      </c>
    </row>
    <row r="925" spans="1:2">
      <c r="A925">
        <v>8.74</v>
      </c>
      <c r="B925">
        <v>7</v>
      </c>
    </row>
    <row r="926" spans="1:2">
      <c r="A926">
        <v>8.75</v>
      </c>
      <c r="B926">
        <v>9</v>
      </c>
    </row>
    <row r="927" spans="1:2">
      <c r="A927">
        <v>8.76</v>
      </c>
      <c r="B927">
        <v>8</v>
      </c>
    </row>
    <row r="928" spans="1:2">
      <c r="A928">
        <v>8.77</v>
      </c>
      <c r="B928">
        <v>5</v>
      </c>
    </row>
    <row r="929" spans="1:2">
      <c r="A929">
        <v>8.7799999999999994</v>
      </c>
      <c r="B929">
        <v>6</v>
      </c>
    </row>
    <row r="930" spans="1:2">
      <c r="A930">
        <v>8.7899999999999991</v>
      </c>
      <c r="B930">
        <v>10</v>
      </c>
    </row>
    <row r="931" spans="1:2">
      <c r="A931">
        <v>8.8000000000000007</v>
      </c>
      <c r="B931">
        <v>9</v>
      </c>
    </row>
    <row r="932" spans="1:2">
      <c r="A932">
        <v>8.81</v>
      </c>
      <c r="B932">
        <v>3</v>
      </c>
    </row>
    <row r="933" spans="1:2">
      <c r="A933">
        <v>8.82</v>
      </c>
      <c r="B933">
        <v>6</v>
      </c>
    </row>
    <row r="934" spans="1:2">
      <c r="A934">
        <v>8.83</v>
      </c>
      <c r="B934">
        <v>4</v>
      </c>
    </row>
    <row r="935" spans="1:2">
      <c r="A935">
        <v>8.84</v>
      </c>
      <c r="B935">
        <v>5</v>
      </c>
    </row>
    <row r="936" spans="1:2">
      <c r="A936">
        <v>8.85</v>
      </c>
      <c r="B936">
        <v>6</v>
      </c>
    </row>
    <row r="937" spans="1:2">
      <c r="A937">
        <v>8.86</v>
      </c>
      <c r="B937">
        <v>4</v>
      </c>
    </row>
    <row r="938" spans="1:2">
      <c r="A938">
        <v>8.8699999999999992</v>
      </c>
      <c r="B938">
        <v>6</v>
      </c>
    </row>
    <row r="939" spans="1:2">
      <c r="A939">
        <v>8.8800000000000008</v>
      </c>
      <c r="B939">
        <v>10</v>
      </c>
    </row>
    <row r="940" spans="1:2">
      <c r="A940">
        <v>8.89</v>
      </c>
      <c r="B940">
        <v>5</v>
      </c>
    </row>
    <row r="941" spans="1:2">
      <c r="A941">
        <v>8.9</v>
      </c>
      <c r="B941">
        <v>8</v>
      </c>
    </row>
    <row r="942" spans="1:2">
      <c r="A942">
        <v>8.91</v>
      </c>
      <c r="B942">
        <v>9</v>
      </c>
    </row>
    <row r="943" spans="1:2">
      <c r="A943">
        <v>8.92</v>
      </c>
      <c r="B943">
        <v>5</v>
      </c>
    </row>
    <row r="944" spans="1:2">
      <c r="A944">
        <v>8.93</v>
      </c>
      <c r="B944">
        <v>3</v>
      </c>
    </row>
    <row r="945" spans="1:2">
      <c r="A945">
        <v>8.94</v>
      </c>
      <c r="B945">
        <v>5</v>
      </c>
    </row>
    <row r="946" spans="1:2">
      <c r="A946">
        <v>8.9499999999999993</v>
      </c>
      <c r="B946">
        <v>3</v>
      </c>
    </row>
    <row r="947" spans="1:2">
      <c r="A947">
        <v>8.9600000000000009</v>
      </c>
      <c r="B947">
        <v>4</v>
      </c>
    </row>
    <row r="948" spans="1:2">
      <c r="A948">
        <v>8.9700000000000006</v>
      </c>
      <c r="B948">
        <v>6</v>
      </c>
    </row>
    <row r="949" spans="1:2">
      <c r="A949">
        <v>8.98</v>
      </c>
      <c r="B949">
        <v>1</v>
      </c>
    </row>
    <row r="950" spans="1:2">
      <c r="A950">
        <v>8.99</v>
      </c>
      <c r="B950">
        <v>8</v>
      </c>
    </row>
    <row r="951" spans="1:2">
      <c r="A951">
        <v>9</v>
      </c>
      <c r="B951">
        <v>11</v>
      </c>
    </row>
    <row r="952" spans="1:2">
      <c r="A952">
        <v>9.01</v>
      </c>
      <c r="B952">
        <v>3</v>
      </c>
    </row>
    <row r="953" spans="1:2">
      <c r="A953">
        <v>9.02</v>
      </c>
      <c r="B953">
        <v>3</v>
      </c>
    </row>
    <row r="954" spans="1:2">
      <c r="A954">
        <v>9.0299999999999994</v>
      </c>
      <c r="B954">
        <v>4</v>
      </c>
    </row>
    <row r="955" spans="1:2">
      <c r="A955">
        <v>9.0399999999999991</v>
      </c>
      <c r="B955">
        <v>3</v>
      </c>
    </row>
    <row r="956" spans="1:2">
      <c r="A956">
        <v>9.0500000000000007</v>
      </c>
      <c r="B956">
        <v>7</v>
      </c>
    </row>
    <row r="957" spans="1:2">
      <c r="A957">
        <v>9.06</v>
      </c>
      <c r="B957">
        <v>6</v>
      </c>
    </row>
    <row r="958" spans="1:2">
      <c r="A958">
        <v>9.07</v>
      </c>
      <c r="B958">
        <v>7</v>
      </c>
    </row>
    <row r="959" spans="1:2">
      <c r="A959">
        <v>9.08</v>
      </c>
      <c r="B959">
        <v>8</v>
      </c>
    </row>
    <row r="960" spans="1:2">
      <c r="A960">
        <v>9.09</v>
      </c>
      <c r="B960">
        <v>3</v>
      </c>
    </row>
    <row r="961" spans="1:2">
      <c r="A961">
        <v>9.1</v>
      </c>
      <c r="B961">
        <v>4</v>
      </c>
    </row>
    <row r="962" spans="1:2">
      <c r="A962">
        <v>9.11</v>
      </c>
      <c r="B962">
        <v>4</v>
      </c>
    </row>
    <row r="963" spans="1:2">
      <c r="A963">
        <v>9.1199999999999992</v>
      </c>
      <c r="B963">
        <v>8</v>
      </c>
    </row>
    <row r="964" spans="1:2">
      <c r="A964">
        <v>9.1300000000000008</v>
      </c>
      <c r="B964">
        <v>7</v>
      </c>
    </row>
    <row r="965" spans="1:2">
      <c r="A965">
        <v>9.14</v>
      </c>
      <c r="B965">
        <v>7</v>
      </c>
    </row>
    <row r="966" spans="1:2">
      <c r="A966">
        <v>9.15</v>
      </c>
      <c r="B966">
        <v>8</v>
      </c>
    </row>
    <row r="967" spans="1:2">
      <c r="A967">
        <v>9.16</v>
      </c>
      <c r="B967">
        <v>5</v>
      </c>
    </row>
    <row r="968" spans="1:2">
      <c r="A968">
        <v>9.17</v>
      </c>
      <c r="B968">
        <v>9</v>
      </c>
    </row>
    <row r="969" spans="1:2">
      <c r="A969">
        <v>9.18</v>
      </c>
      <c r="B969">
        <v>13</v>
      </c>
    </row>
    <row r="970" spans="1:2">
      <c r="A970">
        <v>9.19</v>
      </c>
      <c r="B970">
        <v>7</v>
      </c>
    </row>
    <row r="971" spans="1:2">
      <c r="A971">
        <v>9.1999999999999993</v>
      </c>
      <c r="B971">
        <v>7</v>
      </c>
    </row>
    <row r="972" spans="1:2">
      <c r="A972">
        <v>9.2100000000000009</v>
      </c>
      <c r="B972">
        <v>3</v>
      </c>
    </row>
    <row r="973" spans="1:2">
      <c r="A973">
        <v>9.2200000000000006</v>
      </c>
      <c r="B973">
        <v>4</v>
      </c>
    </row>
    <row r="974" spans="1:2">
      <c r="A974">
        <v>9.23</v>
      </c>
      <c r="B974">
        <v>10</v>
      </c>
    </row>
    <row r="975" spans="1:2">
      <c r="A975">
        <v>9.24</v>
      </c>
      <c r="B975">
        <v>4</v>
      </c>
    </row>
    <row r="976" spans="1:2">
      <c r="A976">
        <v>9.25</v>
      </c>
      <c r="B976">
        <v>3</v>
      </c>
    </row>
    <row r="977" spans="1:2">
      <c r="A977">
        <v>9.26</v>
      </c>
      <c r="B977">
        <v>4</v>
      </c>
    </row>
    <row r="978" spans="1:2">
      <c r="A978">
        <v>9.27</v>
      </c>
      <c r="B978">
        <v>5</v>
      </c>
    </row>
    <row r="979" spans="1:2">
      <c r="A979">
        <v>9.2799999999999994</v>
      </c>
      <c r="B979">
        <v>5</v>
      </c>
    </row>
    <row r="980" spans="1:2">
      <c r="A980">
        <v>9.2899999999999991</v>
      </c>
      <c r="B980">
        <v>9</v>
      </c>
    </row>
    <row r="981" spans="1:2">
      <c r="A981">
        <v>9.3000000000000007</v>
      </c>
      <c r="B981">
        <v>6</v>
      </c>
    </row>
    <row r="982" spans="1:2">
      <c r="A982">
        <v>9.31</v>
      </c>
      <c r="B982">
        <v>8</v>
      </c>
    </row>
    <row r="983" spans="1:2">
      <c r="A983">
        <v>9.32</v>
      </c>
      <c r="B983">
        <v>5</v>
      </c>
    </row>
    <row r="984" spans="1:2">
      <c r="A984">
        <v>9.33</v>
      </c>
      <c r="B984">
        <v>5</v>
      </c>
    </row>
    <row r="985" spans="1:2">
      <c r="A985">
        <v>9.34</v>
      </c>
      <c r="B985">
        <v>4</v>
      </c>
    </row>
    <row r="986" spans="1:2">
      <c r="A986">
        <v>9.35</v>
      </c>
      <c r="B986">
        <v>5</v>
      </c>
    </row>
    <row r="987" spans="1:2">
      <c r="A987">
        <v>9.36</v>
      </c>
      <c r="B987">
        <v>5</v>
      </c>
    </row>
    <row r="988" spans="1:2">
      <c r="A988">
        <v>9.3699999999999992</v>
      </c>
      <c r="B988">
        <v>6</v>
      </c>
    </row>
    <row r="989" spans="1:2">
      <c r="A989">
        <v>9.3800000000000008</v>
      </c>
      <c r="B989">
        <v>7</v>
      </c>
    </row>
    <row r="990" spans="1:2">
      <c r="A990">
        <v>9.39</v>
      </c>
      <c r="B990">
        <v>6</v>
      </c>
    </row>
    <row r="991" spans="1:2">
      <c r="A991">
        <v>9.4</v>
      </c>
      <c r="B991">
        <v>5</v>
      </c>
    </row>
    <row r="992" spans="1:2">
      <c r="A992">
        <v>9.41</v>
      </c>
      <c r="B992">
        <v>4</v>
      </c>
    </row>
    <row r="993" spans="1:2">
      <c r="A993">
        <v>9.42</v>
      </c>
      <c r="B993">
        <v>6</v>
      </c>
    </row>
    <row r="994" spans="1:2">
      <c r="A994">
        <v>9.43</v>
      </c>
      <c r="B994">
        <v>5</v>
      </c>
    </row>
    <row r="995" spans="1:2">
      <c r="A995">
        <v>9.44</v>
      </c>
      <c r="B995">
        <v>8</v>
      </c>
    </row>
    <row r="996" spans="1:2">
      <c r="A996">
        <v>9.4499999999999993</v>
      </c>
      <c r="B996">
        <v>6</v>
      </c>
    </row>
    <row r="997" spans="1:2">
      <c r="A997">
        <v>9.4600000000000009</v>
      </c>
      <c r="B997">
        <v>5</v>
      </c>
    </row>
    <row r="998" spans="1:2">
      <c r="A998">
        <v>9.4700000000000006</v>
      </c>
      <c r="B998">
        <v>4</v>
      </c>
    </row>
    <row r="999" spans="1:2">
      <c r="A999">
        <v>9.48</v>
      </c>
      <c r="B999">
        <v>9</v>
      </c>
    </row>
    <row r="1000" spans="1:2">
      <c r="A1000">
        <v>9.49</v>
      </c>
      <c r="B1000">
        <v>3</v>
      </c>
    </row>
    <row r="1001" spans="1:2">
      <c r="A1001">
        <v>9.5</v>
      </c>
      <c r="B1001">
        <v>0</v>
      </c>
    </row>
    <row r="1002" spans="1:2">
      <c r="A1002">
        <v>9.51</v>
      </c>
      <c r="B1002">
        <v>4</v>
      </c>
    </row>
    <row r="1003" spans="1:2">
      <c r="A1003">
        <v>9.52</v>
      </c>
      <c r="B1003">
        <v>7</v>
      </c>
    </row>
    <row r="1004" spans="1:2">
      <c r="A1004">
        <v>9.5299999999999994</v>
      </c>
      <c r="B1004">
        <v>8</v>
      </c>
    </row>
    <row r="1005" spans="1:2">
      <c r="A1005">
        <v>9.5399999999999991</v>
      </c>
      <c r="B1005">
        <v>5</v>
      </c>
    </row>
    <row r="1006" spans="1:2">
      <c r="A1006">
        <v>9.5500000000000007</v>
      </c>
      <c r="B1006">
        <v>5</v>
      </c>
    </row>
    <row r="1007" spans="1:2">
      <c r="A1007">
        <v>9.56</v>
      </c>
      <c r="B1007">
        <v>7</v>
      </c>
    </row>
    <row r="1008" spans="1:2">
      <c r="A1008">
        <v>9.57</v>
      </c>
      <c r="B1008">
        <v>5</v>
      </c>
    </row>
    <row r="1009" spans="1:2">
      <c r="A1009">
        <v>9.58</v>
      </c>
      <c r="B1009">
        <v>7</v>
      </c>
    </row>
    <row r="1010" spans="1:2">
      <c r="A1010">
        <v>9.59</v>
      </c>
      <c r="B1010">
        <v>8</v>
      </c>
    </row>
    <row r="1011" spans="1:2">
      <c r="A1011">
        <v>9.6</v>
      </c>
      <c r="B1011">
        <v>10</v>
      </c>
    </row>
    <row r="1012" spans="1:2">
      <c r="A1012">
        <v>9.61</v>
      </c>
      <c r="B1012">
        <v>5</v>
      </c>
    </row>
    <row r="1013" spans="1:2">
      <c r="A1013">
        <v>9.6199999999999992</v>
      </c>
      <c r="B1013">
        <v>2</v>
      </c>
    </row>
    <row r="1014" spans="1:2">
      <c r="A1014">
        <v>9.6300000000000008</v>
      </c>
      <c r="B1014">
        <v>5</v>
      </c>
    </row>
    <row r="1015" spans="1:2">
      <c r="A1015">
        <v>9.64</v>
      </c>
      <c r="B1015">
        <v>4</v>
      </c>
    </row>
    <row r="1016" spans="1:2">
      <c r="A1016">
        <v>9.65</v>
      </c>
      <c r="B1016">
        <v>4</v>
      </c>
    </row>
    <row r="1017" spans="1:2">
      <c r="A1017">
        <v>9.66</v>
      </c>
      <c r="B1017">
        <v>5</v>
      </c>
    </row>
    <row r="1018" spans="1:2">
      <c r="A1018">
        <v>9.67</v>
      </c>
      <c r="B1018">
        <v>6</v>
      </c>
    </row>
    <row r="1019" spans="1:2">
      <c r="A1019">
        <v>9.68</v>
      </c>
      <c r="B1019">
        <v>5</v>
      </c>
    </row>
    <row r="1020" spans="1:2">
      <c r="A1020">
        <v>9.69</v>
      </c>
      <c r="B1020">
        <v>10</v>
      </c>
    </row>
    <row r="1021" spans="1:2">
      <c r="A1021">
        <v>9.6999999999999993</v>
      </c>
      <c r="B1021">
        <v>8</v>
      </c>
    </row>
    <row r="1022" spans="1:2">
      <c r="A1022">
        <v>9.7100000000000009</v>
      </c>
      <c r="B1022">
        <v>5</v>
      </c>
    </row>
    <row r="1023" spans="1:2">
      <c r="A1023">
        <v>9.7200000000000006</v>
      </c>
      <c r="B1023">
        <v>7</v>
      </c>
    </row>
    <row r="1024" spans="1:2">
      <c r="A1024">
        <v>9.73</v>
      </c>
      <c r="B1024">
        <v>5</v>
      </c>
    </row>
    <row r="1025" spans="1:2">
      <c r="A1025">
        <v>9.74</v>
      </c>
      <c r="B1025">
        <v>6</v>
      </c>
    </row>
    <row r="1026" spans="1:2">
      <c r="A1026">
        <v>9.75</v>
      </c>
      <c r="B1026">
        <v>4</v>
      </c>
    </row>
    <row r="1027" spans="1:2">
      <c r="A1027">
        <v>9.76</v>
      </c>
      <c r="B1027">
        <v>5</v>
      </c>
    </row>
    <row r="1028" spans="1:2">
      <c r="A1028">
        <v>9.77</v>
      </c>
      <c r="B1028">
        <v>4</v>
      </c>
    </row>
    <row r="1029" spans="1:2">
      <c r="A1029">
        <v>9.7799999999999994</v>
      </c>
      <c r="B1029">
        <v>8</v>
      </c>
    </row>
    <row r="1030" spans="1:2">
      <c r="A1030">
        <v>9.7899999999999991</v>
      </c>
      <c r="B1030">
        <v>5</v>
      </c>
    </row>
    <row r="1031" spans="1:2">
      <c r="A1031">
        <v>9.8000000000000007</v>
      </c>
      <c r="B1031">
        <v>3</v>
      </c>
    </row>
    <row r="1032" spans="1:2">
      <c r="A1032">
        <v>9.81</v>
      </c>
      <c r="B1032">
        <v>7</v>
      </c>
    </row>
    <row r="1033" spans="1:2">
      <c r="A1033">
        <v>9.82</v>
      </c>
      <c r="B1033">
        <v>4</v>
      </c>
    </row>
    <row r="1034" spans="1:2">
      <c r="A1034">
        <v>9.83</v>
      </c>
      <c r="B1034">
        <v>3</v>
      </c>
    </row>
    <row r="1035" spans="1:2">
      <c r="A1035">
        <v>9.84</v>
      </c>
      <c r="B1035">
        <v>2</v>
      </c>
    </row>
    <row r="1036" spans="1:2">
      <c r="A1036">
        <v>9.85</v>
      </c>
      <c r="B1036">
        <v>1</v>
      </c>
    </row>
    <row r="1037" spans="1:2">
      <c r="A1037">
        <v>9.86</v>
      </c>
      <c r="B1037">
        <v>5</v>
      </c>
    </row>
    <row r="1038" spans="1:2">
      <c r="A1038">
        <v>9.8699999999999992</v>
      </c>
      <c r="B1038">
        <v>4</v>
      </c>
    </row>
    <row r="1039" spans="1:2">
      <c r="A1039">
        <v>9.8800000000000008</v>
      </c>
      <c r="B1039">
        <v>4</v>
      </c>
    </row>
    <row r="1040" spans="1:2">
      <c r="A1040">
        <v>9.89</v>
      </c>
      <c r="B1040">
        <v>2</v>
      </c>
    </row>
    <row r="1041" spans="1:2">
      <c r="A1041">
        <v>9.9</v>
      </c>
      <c r="B1041">
        <v>4</v>
      </c>
    </row>
    <row r="1042" spans="1:2">
      <c r="A1042">
        <v>9.91</v>
      </c>
      <c r="B1042">
        <v>7</v>
      </c>
    </row>
    <row r="1043" spans="1:2">
      <c r="A1043">
        <v>9.92</v>
      </c>
      <c r="B1043">
        <v>9</v>
      </c>
    </row>
    <row r="1044" spans="1:2">
      <c r="A1044">
        <v>9.93</v>
      </c>
      <c r="B1044">
        <v>4</v>
      </c>
    </row>
    <row r="1045" spans="1:2">
      <c r="A1045">
        <v>9.94</v>
      </c>
      <c r="B1045">
        <v>4</v>
      </c>
    </row>
    <row r="1046" spans="1:2">
      <c r="A1046">
        <v>9.9499999999999993</v>
      </c>
      <c r="B1046">
        <v>5</v>
      </c>
    </row>
    <row r="1047" spans="1:2">
      <c r="A1047">
        <v>9.9600000000000009</v>
      </c>
      <c r="B1047">
        <v>8</v>
      </c>
    </row>
    <row r="1048" spans="1:2">
      <c r="A1048">
        <v>9.9700000000000006</v>
      </c>
      <c r="B1048">
        <v>4</v>
      </c>
    </row>
    <row r="1049" spans="1:2">
      <c r="A1049">
        <v>9.98</v>
      </c>
      <c r="B1049">
        <v>5</v>
      </c>
    </row>
    <row r="1050" spans="1:2">
      <c r="A1050">
        <v>9.99</v>
      </c>
      <c r="B1050">
        <v>6</v>
      </c>
    </row>
    <row r="1051" spans="1:2">
      <c r="A1051">
        <v>10</v>
      </c>
      <c r="B1051">
        <v>9</v>
      </c>
    </row>
    <row r="1052" spans="1:2">
      <c r="A1052">
        <v>10.01</v>
      </c>
      <c r="B1052">
        <v>5</v>
      </c>
    </row>
    <row r="1053" spans="1:2">
      <c r="A1053">
        <v>10.02</v>
      </c>
      <c r="B1053">
        <v>5</v>
      </c>
    </row>
    <row r="1054" spans="1:2">
      <c r="A1054">
        <v>10.029999999999999</v>
      </c>
      <c r="B1054">
        <v>2</v>
      </c>
    </row>
    <row r="1055" spans="1:2">
      <c r="A1055">
        <v>10.039999999999999</v>
      </c>
      <c r="B1055">
        <v>6</v>
      </c>
    </row>
    <row r="1056" spans="1:2">
      <c r="A1056">
        <v>10.050000000000001</v>
      </c>
      <c r="B1056">
        <v>8</v>
      </c>
    </row>
    <row r="1057" spans="1:2">
      <c r="A1057">
        <v>10.06</v>
      </c>
      <c r="B1057">
        <v>4</v>
      </c>
    </row>
    <row r="1058" spans="1:2">
      <c r="A1058">
        <v>10.07</v>
      </c>
      <c r="B1058">
        <v>4</v>
      </c>
    </row>
    <row r="1059" spans="1:2">
      <c r="A1059">
        <v>10.08</v>
      </c>
      <c r="B1059">
        <v>6</v>
      </c>
    </row>
    <row r="1060" spans="1:2">
      <c r="A1060">
        <v>10.09</v>
      </c>
      <c r="B1060">
        <v>4</v>
      </c>
    </row>
    <row r="1061" spans="1:2">
      <c r="A1061">
        <v>10.1</v>
      </c>
      <c r="B1061">
        <v>4</v>
      </c>
    </row>
    <row r="1062" spans="1:2">
      <c r="A1062">
        <v>10.11</v>
      </c>
      <c r="B1062">
        <v>4</v>
      </c>
    </row>
    <row r="1063" spans="1:2">
      <c r="A1063">
        <v>10.119999999999999</v>
      </c>
      <c r="B1063">
        <v>2</v>
      </c>
    </row>
    <row r="1064" spans="1:2">
      <c r="A1064">
        <v>10.130000000000001</v>
      </c>
      <c r="B1064">
        <v>3</v>
      </c>
    </row>
    <row r="1065" spans="1:2">
      <c r="A1065">
        <v>10.14</v>
      </c>
      <c r="B1065">
        <v>7</v>
      </c>
    </row>
    <row r="1066" spans="1:2">
      <c r="A1066">
        <v>10.15</v>
      </c>
      <c r="B1066">
        <v>4</v>
      </c>
    </row>
    <row r="1067" spans="1:2">
      <c r="A1067">
        <v>10.16</v>
      </c>
      <c r="B1067">
        <v>2</v>
      </c>
    </row>
    <row r="1068" spans="1:2">
      <c r="A1068">
        <v>10.17</v>
      </c>
      <c r="B1068">
        <v>4</v>
      </c>
    </row>
    <row r="1069" spans="1:2">
      <c r="A1069">
        <v>10.18</v>
      </c>
      <c r="B1069">
        <v>5</v>
      </c>
    </row>
    <row r="1070" spans="1:2">
      <c r="A1070">
        <v>10.19</v>
      </c>
      <c r="B1070">
        <v>6</v>
      </c>
    </row>
    <row r="1071" spans="1:2">
      <c r="A1071">
        <v>10.199999999999999</v>
      </c>
      <c r="B1071">
        <v>3</v>
      </c>
    </row>
    <row r="1072" spans="1:2">
      <c r="A1072">
        <v>10.210000000000001</v>
      </c>
      <c r="B1072">
        <v>6</v>
      </c>
    </row>
    <row r="1073" spans="1:2">
      <c r="A1073">
        <v>10.220000000000001</v>
      </c>
      <c r="B1073">
        <v>9</v>
      </c>
    </row>
    <row r="1074" spans="1:2">
      <c r="A1074">
        <v>10.23</v>
      </c>
      <c r="B1074">
        <v>3</v>
      </c>
    </row>
    <row r="1075" spans="1:2">
      <c r="A1075">
        <v>10.24</v>
      </c>
      <c r="B1075">
        <v>4</v>
      </c>
    </row>
    <row r="1076" spans="1:2">
      <c r="A1076">
        <v>10.25</v>
      </c>
      <c r="B1076">
        <v>4</v>
      </c>
    </row>
    <row r="1077" spans="1:2">
      <c r="A1077">
        <v>10.26</v>
      </c>
      <c r="B1077">
        <v>3</v>
      </c>
    </row>
    <row r="1078" spans="1:2">
      <c r="A1078">
        <v>10.27</v>
      </c>
      <c r="B1078">
        <v>7</v>
      </c>
    </row>
    <row r="1079" spans="1:2">
      <c r="A1079">
        <v>10.28</v>
      </c>
      <c r="B1079">
        <v>6</v>
      </c>
    </row>
    <row r="1080" spans="1:2">
      <c r="A1080">
        <v>10.29</v>
      </c>
      <c r="B1080">
        <v>4</v>
      </c>
    </row>
    <row r="1081" spans="1:2">
      <c r="A1081">
        <v>10.3</v>
      </c>
      <c r="B1081">
        <v>4</v>
      </c>
    </row>
    <row r="1082" spans="1:2">
      <c r="A1082">
        <v>10.31</v>
      </c>
      <c r="B1082">
        <v>4</v>
      </c>
    </row>
    <row r="1083" spans="1:2">
      <c r="A1083">
        <v>10.32</v>
      </c>
      <c r="B1083">
        <v>3</v>
      </c>
    </row>
    <row r="1084" spans="1:2">
      <c r="A1084">
        <v>10.33</v>
      </c>
      <c r="B1084">
        <v>5</v>
      </c>
    </row>
    <row r="1085" spans="1:2">
      <c r="A1085">
        <v>10.34</v>
      </c>
      <c r="B1085">
        <v>7</v>
      </c>
    </row>
    <row r="1086" spans="1:2">
      <c r="A1086">
        <v>10.35</v>
      </c>
      <c r="B1086">
        <v>3</v>
      </c>
    </row>
    <row r="1087" spans="1:2">
      <c r="A1087">
        <v>10.36</v>
      </c>
      <c r="B1087">
        <v>2</v>
      </c>
    </row>
    <row r="1088" spans="1:2">
      <c r="A1088">
        <v>10.37</v>
      </c>
      <c r="B1088">
        <v>5</v>
      </c>
    </row>
    <row r="1089" spans="1:2">
      <c r="A1089">
        <v>10.38</v>
      </c>
      <c r="B1089">
        <v>3</v>
      </c>
    </row>
    <row r="1090" spans="1:2">
      <c r="A1090">
        <v>10.39</v>
      </c>
      <c r="B1090">
        <v>4</v>
      </c>
    </row>
    <row r="1091" spans="1:2">
      <c r="A1091">
        <v>10.4</v>
      </c>
      <c r="B1091">
        <v>3</v>
      </c>
    </row>
    <row r="1092" spans="1:2">
      <c r="A1092">
        <v>10.41</v>
      </c>
      <c r="B1092">
        <v>2</v>
      </c>
    </row>
    <row r="1093" spans="1:2">
      <c r="A1093">
        <v>10.42</v>
      </c>
      <c r="B1093">
        <v>3</v>
      </c>
    </row>
    <row r="1094" spans="1:2">
      <c r="A1094">
        <v>10.43</v>
      </c>
      <c r="B1094">
        <v>3</v>
      </c>
    </row>
    <row r="1095" spans="1:2">
      <c r="A1095">
        <v>10.44</v>
      </c>
      <c r="B1095">
        <v>7</v>
      </c>
    </row>
    <row r="1096" spans="1:2">
      <c r="A1096">
        <v>10.45</v>
      </c>
      <c r="B1096">
        <v>2</v>
      </c>
    </row>
    <row r="1097" spans="1:2">
      <c r="A1097">
        <v>10.46</v>
      </c>
      <c r="B1097">
        <v>7</v>
      </c>
    </row>
    <row r="1098" spans="1:2">
      <c r="A1098">
        <v>10.47</v>
      </c>
      <c r="B1098">
        <v>6</v>
      </c>
    </row>
    <row r="1099" spans="1:2">
      <c r="A1099">
        <v>10.48</v>
      </c>
      <c r="B1099">
        <v>5</v>
      </c>
    </row>
    <row r="1100" spans="1:2">
      <c r="A1100">
        <v>10.49</v>
      </c>
      <c r="B1100">
        <v>4</v>
      </c>
    </row>
    <row r="1101" spans="1:2">
      <c r="A1101">
        <v>10.5</v>
      </c>
      <c r="B1101">
        <v>5</v>
      </c>
    </row>
    <row r="1102" spans="1:2">
      <c r="A1102">
        <v>10.51</v>
      </c>
      <c r="B1102">
        <v>4</v>
      </c>
    </row>
    <row r="1103" spans="1:2">
      <c r="A1103">
        <v>10.52</v>
      </c>
      <c r="B1103">
        <v>4</v>
      </c>
    </row>
    <row r="1104" spans="1:2">
      <c r="A1104">
        <v>10.53</v>
      </c>
      <c r="B1104">
        <v>5</v>
      </c>
    </row>
    <row r="1105" spans="1:2">
      <c r="A1105">
        <v>10.54</v>
      </c>
      <c r="B1105">
        <v>3</v>
      </c>
    </row>
    <row r="1106" spans="1:2">
      <c r="A1106">
        <v>10.55</v>
      </c>
      <c r="B1106">
        <v>5</v>
      </c>
    </row>
    <row r="1107" spans="1:2">
      <c r="A1107">
        <v>10.56</v>
      </c>
      <c r="B1107">
        <v>5</v>
      </c>
    </row>
    <row r="1108" spans="1:2">
      <c r="A1108">
        <v>10.57</v>
      </c>
      <c r="B1108">
        <v>3</v>
      </c>
    </row>
    <row r="1109" spans="1:2">
      <c r="A1109">
        <v>10.58</v>
      </c>
      <c r="B1109">
        <v>5</v>
      </c>
    </row>
    <row r="1110" spans="1:2">
      <c r="A1110">
        <v>10.59</v>
      </c>
      <c r="B1110">
        <v>5</v>
      </c>
    </row>
    <row r="1111" spans="1:2">
      <c r="A1111">
        <v>10.6</v>
      </c>
      <c r="B1111">
        <v>4</v>
      </c>
    </row>
    <row r="1112" spans="1:2">
      <c r="A1112">
        <v>10.61</v>
      </c>
      <c r="B1112">
        <v>4</v>
      </c>
    </row>
    <row r="1113" spans="1:2">
      <c r="A1113">
        <v>10.62</v>
      </c>
      <c r="B1113">
        <v>2</v>
      </c>
    </row>
    <row r="1114" spans="1:2">
      <c r="A1114">
        <v>10.63</v>
      </c>
      <c r="B1114">
        <v>4</v>
      </c>
    </row>
    <row r="1115" spans="1:2">
      <c r="A1115">
        <v>10.64</v>
      </c>
      <c r="B1115">
        <v>7</v>
      </c>
    </row>
    <row r="1116" spans="1:2">
      <c r="A1116">
        <v>10.65</v>
      </c>
      <c r="B1116">
        <v>3</v>
      </c>
    </row>
    <row r="1117" spans="1:2">
      <c r="A1117">
        <v>10.66</v>
      </c>
      <c r="B1117">
        <v>5</v>
      </c>
    </row>
    <row r="1118" spans="1:2">
      <c r="A1118">
        <v>10.67</v>
      </c>
      <c r="B1118">
        <v>5</v>
      </c>
    </row>
    <row r="1119" spans="1:2">
      <c r="A1119">
        <v>10.68</v>
      </c>
      <c r="B1119">
        <v>5</v>
      </c>
    </row>
    <row r="1120" spans="1:2">
      <c r="A1120">
        <v>10.69</v>
      </c>
      <c r="B1120">
        <v>5</v>
      </c>
    </row>
    <row r="1121" spans="1:2">
      <c r="A1121">
        <v>10.7</v>
      </c>
      <c r="B1121">
        <v>3</v>
      </c>
    </row>
    <row r="1122" spans="1:2">
      <c r="A1122">
        <v>10.71</v>
      </c>
      <c r="B1122">
        <v>5</v>
      </c>
    </row>
    <row r="1123" spans="1:2">
      <c r="A1123">
        <v>10.72</v>
      </c>
      <c r="B1123">
        <v>5</v>
      </c>
    </row>
    <row r="1124" spans="1:2">
      <c r="A1124">
        <v>10.73</v>
      </c>
      <c r="B1124">
        <v>3</v>
      </c>
    </row>
    <row r="1125" spans="1:2">
      <c r="A1125">
        <v>10.74</v>
      </c>
      <c r="B1125">
        <v>2</v>
      </c>
    </row>
    <row r="1126" spans="1:2">
      <c r="A1126">
        <v>10.75</v>
      </c>
      <c r="B1126">
        <v>5</v>
      </c>
    </row>
    <row r="1127" spans="1:2">
      <c r="A1127">
        <v>10.76</v>
      </c>
      <c r="B1127">
        <v>2</v>
      </c>
    </row>
    <row r="1128" spans="1:2">
      <c r="A1128">
        <v>10.77</v>
      </c>
      <c r="B1128">
        <v>3</v>
      </c>
    </row>
    <row r="1129" spans="1:2">
      <c r="A1129">
        <v>10.78</v>
      </c>
      <c r="B1129">
        <v>6</v>
      </c>
    </row>
    <row r="1130" spans="1:2">
      <c r="A1130">
        <v>10.79</v>
      </c>
      <c r="B1130">
        <v>2</v>
      </c>
    </row>
    <row r="1131" spans="1:2">
      <c r="A1131">
        <v>10.8</v>
      </c>
      <c r="B1131">
        <v>3</v>
      </c>
    </row>
    <row r="1132" spans="1:2">
      <c r="A1132">
        <v>10.81</v>
      </c>
      <c r="B1132">
        <v>1</v>
      </c>
    </row>
    <row r="1133" spans="1:2">
      <c r="A1133">
        <v>10.82</v>
      </c>
      <c r="B1133">
        <v>2</v>
      </c>
    </row>
    <row r="1134" spans="1:2">
      <c r="A1134">
        <v>10.83</v>
      </c>
      <c r="B1134">
        <v>2</v>
      </c>
    </row>
    <row r="1135" spans="1:2">
      <c r="A1135">
        <v>10.84</v>
      </c>
      <c r="B1135">
        <v>5</v>
      </c>
    </row>
    <row r="1136" spans="1:2">
      <c r="A1136">
        <v>10.85</v>
      </c>
      <c r="B1136">
        <v>1</v>
      </c>
    </row>
    <row r="1137" spans="1:2">
      <c r="A1137">
        <v>10.86</v>
      </c>
      <c r="B1137">
        <v>4</v>
      </c>
    </row>
    <row r="1138" spans="1:2">
      <c r="A1138">
        <v>10.87</v>
      </c>
      <c r="B1138">
        <v>7</v>
      </c>
    </row>
    <row r="1139" spans="1:2">
      <c r="A1139">
        <v>10.88</v>
      </c>
      <c r="B1139">
        <v>2</v>
      </c>
    </row>
    <row r="1140" spans="1:2">
      <c r="A1140">
        <v>10.89</v>
      </c>
      <c r="B1140">
        <v>5</v>
      </c>
    </row>
    <row r="1141" spans="1:2">
      <c r="A1141">
        <v>10.9</v>
      </c>
      <c r="B1141">
        <v>4</v>
      </c>
    </row>
    <row r="1142" spans="1:2">
      <c r="A1142">
        <v>10.91</v>
      </c>
      <c r="B1142">
        <v>5</v>
      </c>
    </row>
    <row r="1143" spans="1:2">
      <c r="A1143">
        <v>10.92</v>
      </c>
      <c r="B1143">
        <v>6</v>
      </c>
    </row>
    <row r="1144" spans="1:2">
      <c r="A1144">
        <v>10.93</v>
      </c>
      <c r="B1144">
        <v>4</v>
      </c>
    </row>
    <row r="1145" spans="1:2">
      <c r="A1145">
        <v>10.94</v>
      </c>
      <c r="B1145">
        <v>3</v>
      </c>
    </row>
    <row r="1146" spans="1:2">
      <c r="A1146">
        <v>10.95</v>
      </c>
      <c r="B1146">
        <v>6</v>
      </c>
    </row>
    <row r="1147" spans="1:2">
      <c r="A1147">
        <v>10.96</v>
      </c>
      <c r="B1147">
        <v>3</v>
      </c>
    </row>
    <row r="1148" spans="1:2">
      <c r="A1148">
        <v>10.97</v>
      </c>
      <c r="B1148">
        <v>1</v>
      </c>
    </row>
    <row r="1149" spans="1:2">
      <c r="A1149">
        <v>10.98</v>
      </c>
      <c r="B1149">
        <v>3</v>
      </c>
    </row>
    <row r="1150" spans="1:2">
      <c r="A1150">
        <v>10.99</v>
      </c>
      <c r="B1150">
        <v>7</v>
      </c>
    </row>
    <row r="1151" spans="1:2">
      <c r="A1151">
        <v>11</v>
      </c>
      <c r="B1151">
        <v>2</v>
      </c>
    </row>
    <row r="1152" spans="1:2">
      <c r="A1152">
        <v>11.01</v>
      </c>
      <c r="B1152">
        <v>3</v>
      </c>
    </row>
    <row r="1153" spans="1:2">
      <c r="A1153">
        <v>11.02</v>
      </c>
      <c r="B1153">
        <v>3</v>
      </c>
    </row>
    <row r="1154" spans="1:2">
      <c r="A1154">
        <v>11.03</v>
      </c>
      <c r="B1154">
        <v>4</v>
      </c>
    </row>
    <row r="1155" spans="1:2">
      <c r="A1155">
        <v>11.04</v>
      </c>
      <c r="B1155">
        <v>2</v>
      </c>
    </row>
    <row r="1156" spans="1:2">
      <c r="A1156">
        <v>11.05</v>
      </c>
      <c r="B1156">
        <v>2</v>
      </c>
    </row>
    <row r="1157" spans="1:2">
      <c r="A1157">
        <v>11.06</v>
      </c>
      <c r="B1157">
        <v>8</v>
      </c>
    </row>
    <row r="1158" spans="1:2">
      <c r="A1158">
        <v>11.07</v>
      </c>
      <c r="B1158">
        <v>2</v>
      </c>
    </row>
    <row r="1159" spans="1:2">
      <c r="A1159">
        <v>11.08</v>
      </c>
      <c r="B1159">
        <v>2</v>
      </c>
    </row>
    <row r="1160" spans="1:2">
      <c r="A1160">
        <v>11.09</v>
      </c>
      <c r="B1160">
        <v>1</v>
      </c>
    </row>
    <row r="1161" spans="1:2">
      <c r="A1161">
        <v>11.1</v>
      </c>
      <c r="B1161">
        <v>0</v>
      </c>
    </row>
    <row r="1162" spans="1:2">
      <c r="A1162">
        <v>11.11</v>
      </c>
      <c r="B1162">
        <v>6</v>
      </c>
    </row>
    <row r="1163" spans="1:2">
      <c r="A1163">
        <v>11.12</v>
      </c>
      <c r="B1163">
        <v>2</v>
      </c>
    </row>
    <row r="1164" spans="1:2">
      <c r="A1164">
        <v>11.13</v>
      </c>
      <c r="B1164">
        <v>1</v>
      </c>
    </row>
    <row r="1165" spans="1:2">
      <c r="A1165">
        <v>11.14</v>
      </c>
      <c r="B1165">
        <v>4</v>
      </c>
    </row>
    <row r="1166" spans="1:2">
      <c r="A1166">
        <v>11.15</v>
      </c>
      <c r="B1166">
        <v>3</v>
      </c>
    </row>
    <row r="1167" spans="1:2">
      <c r="A1167">
        <v>11.16</v>
      </c>
      <c r="B1167">
        <v>7</v>
      </c>
    </row>
    <row r="1168" spans="1:2">
      <c r="A1168">
        <v>11.17</v>
      </c>
      <c r="B1168">
        <v>7</v>
      </c>
    </row>
    <row r="1169" spans="1:2">
      <c r="A1169">
        <v>11.18</v>
      </c>
      <c r="B1169">
        <v>4</v>
      </c>
    </row>
    <row r="1170" spans="1:2">
      <c r="A1170">
        <v>11.19</v>
      </c>
      <c r="B1170">
        <v>2</v>
      </c>
    </row>
    <row r="1171" spans="1:2">
      <c r="A1171">
        <v>11.2</v>
      </c>
      <c r="B1171">
        <v>1</v>
      </c>
    </row>
    <row r="1172" spans="1:2">
      <c r="A1172">
        <v>11.21</v>
      </c>
      <c r="B1172">
        <v>2</v>
      </c>
    </row>
    <row r="1173" spans="1:2">
      <c r="A1173">
        <v>11.22</v>
      </c>
      <c r="B1173">
        <v>0</v>
      </c>
    </row>
    <row r="1174" spans="1:2">
      <c r="A1174">
        <v>11.23</v>
      </c>
      <c r="B1174">
        <v>2</v>
      </c>
    </row>
    <row r="1175" spans="1:2">
      <c r="A1175">
        <v>11.24</v>
      </c>
      <c r="B1175">
        <v>2</v>
      </c>
    </row>
    <row r="1176" spans="1:2">
      <c r="A1176">
        <v>11.25</v>
      </c>
      <c r="B1176">
        <v>3</v>
      </c>
    </row>
    <row r="1177" spans="1:2">
      <c r="A1177">
        <v>11.26</v>
      </c>
      <c r="B1177">
        <v>4</v>
      </c>
    </row>
    <row r="1178" spans="1:2">
      <c r="A1178">
        <v>11.27</v>
      </c>
      <c r="B1178">
        <v>4</v>
      </c>
    </row>
    <row r="1179" spans="1:2">
      <c r="A1179">
        <v>11.28</v>
      </c>
      <c r="B1179">
        <v>5</v>
      </c>
    </row>
    <row r="1180" spans="1:2">
      <c r="A1180">
        <v>11.29</v>
      </c>
      <c r="B1180">
        <v>2</v>
      </c>
    </row>
    <row r="1181" spans="1:2">
      <c r="A1181">
        <v>11.3</v>
      </c>
      <c r="B1181">
        <v>3</v>
      </c>
    </row>
    <row r="1182" spans="1:2">
      <c r="A1182">
        <v>11.31</v>
      </c>
      <c r="B1182">
        <v>2</v>
      </c>
    </row>
    <row r="1183" spans="1:2">
      <c r="A1183">
        <v>11.32</v>
      </c>
      <c r="B1183">
        <v>1</v>
      </c>
    </row>
    <row r="1184" spans="1:2">
      <c r="A1184">
        <v>11.33</v>
      </c>
      <c r="B1184">
        <v>4</v>
      </c>
    </row>
    <row r="1185" spans="1:2">
      <c r="A1185">
        <v>11.34</v>
      </c>
      <c r="B1185">
        <v>3</v>
      </c>
    </row>
    <row r="1186" spans="1:2">
      <c r="A1186">
        <v>11.35</v>
      </c>
      <c r="B1186">
        <v>3</v>
      </c>
    </row>
    <row r="1187" spans="1:2">
      <c r="A1187">
        <v>11.36</v>
      </c>
      <c r="B1187">
        <v>4</v>
      </c>
    </row>
    <row r="1188" spans="1:2">
      <c r="A1188">
        <v>11.37</v>
      </c>
      <c r="B1188">
        <v>2</v>
      </c>
    </row>
    <row r="1189" spans="1:2">
      <c r="A1189">
        <v>11.38</v>
      </c>
      <c r="B1189">
        <v>2</v>
      </c>
    </row>
    <row r="1190" spans="1:2">
      <c r="A1190">
        <v>11.39</v>
      </c>
      <c r="B1190">
        <v>3</v>
      </c>
    </row>
    <row r="1191" spans="1:2">
      <c r="A1191">
        <v>11.4</v>
      </c>
      <c r="B1191">
        <v>1</v>
      </c>
    </row>
    <row r="1192" spans="1:2">
      <c r="A1192">
        <v>11.41</v>
      </c>
      <c r="B1192">
        <v>5</v>
      </c>
    </row>
    <row r="1193" spans="1:2">
      <c r="A1193">
        <v>11.42</v>
      </c>
      <c r="B1193">
        <v>6</v>
      </c>
    </row>
    <row r="1194" spans="1:2">
      <c r="A1194">
        <v>11.43</v>
      </c>
      <c r="B1194">
        <v>4</v>
      </c>
    </row>
    <row r="1195" spans="1:2">
      <c r="A1195">
        <v>11.44</v>
      </c>
      <c r="B1195">
        <v>3</v>
      </c>
    </row>
    <row r="1196" spans="1:2">
      <c r="A1196">
        <v>11.45</v>
      </c>
      <c r="B1196">
        <v>0</v>
      </c>
    </row>
    <row r="1197" spans="1:2">
      <c r="A1197">
        <v>11.46</v>
      </c>
      <c r="B1197">
        <v>3</v>
      </c>
    </row>
    <row r="1198" spans="1:2">
      <c r="A1198">
        <v>11.47</v>
      </c>
      <c r="B1198">
        <v>2</v>
      </c>
    </row>
    <row r="1199" spans="1:2">
      <c r="A1199">
        <v>11.48</v>
      </c>
      <c r="B1199">
        <v>3</v>
      </c>
    </row>
    <row r="1200" spans="1:2">
      <c r="A1200">
        <v>11.49</v>
      </c>
      <c r="B1200">
        <v>2</v>
      </c>
    </row>
    <row r="1201" spans="1:2">
      <c r="A1201">
        <v>11.5</v>
      </c>
      <c r="B1201">
        <v>3</v>
      </c>
    </row>
    <row r="1202" spans="1:2">
      <c r="A1202">
        <v>11.51</v>
      </c>
      <c r="B1202">
        <v>8</v>
      </c>
    </row>
    <row r="1203" spans="1:2">
      <c r="A1203">
        <v>11.52</v>
      </c>
      <c r="B1203">
        <v>3</v>
      </c>
    </row>
    <row r="1204" spans="1:2">
      <c r="A1204">
        <v>11.53</v>
      </c>
      <c r="B1204">
        <v>1</v>
      </c>
    </row>
    <row r="1205" spans="1:2">
      <c r="A1205">
        <v>11.54</v>
      </c>
      <c r="B1205">
        <v>1</v>
      </c>
    </row>
    <row r="1206" spans="1:2">
      <c r="A1206">
        <v>11.55</v>
      </c>
      <c r="B1206">
        <v>3</v>
      </c>
    </row>
    <row r="1207" spans="1:2">
      <c r="A1207">
        <v>11.56</v>
      </c>
      <c r="B1207">
        <v>1</v>
      </c>
    </row>
    <row r="1208" spans="1:2">
      <c r="A1208">
        <v>11.57</v>
      </c>
      <c r="B1208">
        <v>7</v>
      </c>
    </row>
    <row r="1209" spans="1:2">
      <c r="A1209">
        <v>11.58</v>
      </c>
      <c r="B1209">
        <v>4</v>
      </c>
    </row>
    <row r="1210" spans="1:2">
      <c r="A1210">
        <v>11.59</v>
      </c>
      <c r="B1210">
        <v>5</v>
      </c>
    </row>
    <row r="1211" spans="1:2">
      <c r="A1211">
        <v>11.6</v>
      </c>
      <c r="B1211">
        <v>4</v>
      </c>
    </row>
    <row r="1212" spans="1:2">
      <c r="A1212">
        <v>11.61</v>
      </c>
      <c r="B1212">
        <v>2</v>
      </c>
    </row>
    <row r="1213" spans="1:2">
      <c r="A1213">
        <v>11.62</v>
      </c>
      <c r="B1213">
        <v>1</v>
      </c>
    </row>
    <row r="1214" spans="1:2">
      <c r="A1214">
        <v>11.63</v>
      </c>
      <c r="B1214">
        <v>0</v>
      </c>
    </row>
    <row r="1215" spans="1:2">
      <c r="A1215">
        <v>11.64</v>
      </c>
      <c r="B1215">
        <v>6</v>
      </c>
    </row>
    <row r="1216" spans="1:2">
      <c r="A1216">
        <v>11.65</v>
      </c>
      <c r="B1216">
        <v>3</v>
      </c>
    </row>
    <row r="1217" spans="1:2">
      <c r="A1217">
        <v>11.66</v>
      </c>
      <c r="B1217">
        <v>3</v>
      </c>
    </row>
    <row r="1218" spans="1:2">
      <c r="A1218">
        <v>11.67</v>
      </c>
      <c r="B1218">
        <v>5</v>
      </c>
    </row>
    <row r="1219" spans="1:2">
      <c r="A1219">
        <v>11.68</v>
      </c>
      <c r="B1219">
        <v>3</v>
      </c>
    </row>
    <row r="1220" spans="1:2">
      <c r="A1220">
        <v>11.69</v>
      </c>
      <c r="B1220">
        <v>1</v>
      </c>
    </row>
    <row r="1221" spans="1:2">
      <c r="A1221">
        <v>11.7</v>
      </c>
      <c r="B1221">
        <v>3</v>
      </c>
    </row>
    <row r="1222" spans="1:2">
      <c r="A1222">
        <v>11.71</v>
      </c>
      <c r="B1222">
        <v>5</v>
      </c>
    </row>
    <row r="1223" spans="1:2">
      <c r="A1223">
        <v>11.72</v>
      </c>
      <c r="B1223">
        <v>6</v>
      </c>
    </row>
    <row r="1224" spans="1:2">
      <c r="A1224">
        <v>11.73</v>
      </c>
      <c r="B1224">
        <v>1</v>
      </c>
    </row>
    <row r="1225" spans="1:2">
      <c r="A1225">
        <v>11.74</v>
      </c>
      <c r="B1225">
        <v>3</v>
      </c>
    </row>
    <row r="1226" spans="1:2">
      <c r="A1226">
        <v>11.75</v>
      </c>
      <c r="B1226">
        <v>1</v>
      </c>
    </row>
    <row r="1227" spans="1:2">
      <c r="A1227">
        <v>11.76</v>
      </c>
      <c r="B1227">
        <v>0</v>
      </c>
    </row>
    <row r="1228" spans="1:2">
      <c r="A1228">
        <v>11.77</v>
      </c>
      <c r="B1228">
        <v>6</v>
      </c>
    </row>
    <row r="1229" spans="1:2">
      <c r="A1229">
        <v>11.78</v>
      </c>
      <c r="B1229">
        <v>1</v>
      </c>
    </row>
    <row r="1230" spans="1:2">
      <c r="A1230">
        <v>11.79</v>
      </c>
      <c r="B1230">
        <v>2</v>
      </c>
    </row>
    <row r="1231" spans="1:2">
      <c r="A1231">
        <v>11.8</v>
      </c>
      <c r="B1231">
        <v>2</v>
      </c>
    </row>
    <row r="1232" spans="1:2">
      <c r="A1232">
        <v>11.81</v>
      </c>
      <c r="B1232">
        <v>5</v>
      </c>
    </row>
    <row r="1233" spans="1:2">
      <c r="A1233">
        <v>11.82</v>
      </c>
      <c r="B1233">
        <v>4</v>
      </c>
    </row>
    <row r="1234" spans="1:2">
      <c r="A1234">
        <v>11.83</v>
      </c>
      <c r="B1234">
        <v>2</v>
      </c>
    </row>
    <row r="1235" spans="1:2">
      <c r="A1235">
        <v>11.84</v>
      </c>
      <c r="B1235">
        <v>5</v>
      </c>
    </row>
    <row r="1236" spans="1:2">
      <c r="A1236">
        <v>11.85</v>
      </c>
      <c r="B1236">
        <v>1</v>
      </c>
    </row>
    <row r="1237" spans="1:2">
      <c r="A1237">
        <v>11.86</v>
      </c>
      <c r="B1237">
        <v>2</v>
      </c>
    </row>
    <row r="1238" spans="1:2">
      <c r="A1238">
        <v>11.87</v>
      </c>
      <c r="B1238">
        <v>2</v>
      </c>
    </row>
    <row r="1239" spans="1:2">
      <c r="A1239">
        <v>11.88</v>
      </c>
      <c r="B1239">
        <v>3</v>
      </c>
    </row>
    <row r="1240" spans="1:2">
      <c r="A1240">
        <v>11.89</v>
      </c>
      <c r="B1240">
        <v>7</v>
      </c>
    </row>
    <row r="1241" spans="1:2">
      <c r="A1241">
        <v>11.9</v>
      </c>
      <c r="B1241">
        <v>4</v>
      </c>
    </row>
    <row r="1242" spans="1:2">
      <c r="A1242">
        <v>11.91</v>
      </c>
      <c r="B1242">
        <v>0</v>
      </c>
    </row>
    <row r="1243" spans="1:2">
      <c r="A1243">
        <v>11.92</v>
      </c>
      <c r="B1243">
        <v>4</v>
      </c>
    </row>
    <row r="1244" spans="1:2">
      <c r="A1244">
        <v>11.93</v>
      </c>
      <c r="B1244">
        <v>3</v>
      </c>
    </row>
    <row r="1245" spans="1:2">
      <c r="A1245">
        <v>11.94</v>
      </c>
      <c r="B1245">
        <v>4</v>
      </c>
    </row>
    <row r="1246" spans="1:2">
      <c r="A1246">
        <v>11.95</v>
      </c>
      <c r="B1246">
        <v>8</v>
      </c>
    </row>
    <row r="1247" spans="1:2">
      <c r="A1247">
        <v>11.96</v>
      </c>
      <c r="B1247">
        <v>2</v>
      </c>
    </row>
    <row r="1248" spans="1:2">
      <c r="A1248">
        <v>11.97</v>
      </c>
      <c r="B1248">
        <v>3</v>
      </c>
    </row>
    <row r="1249" spans="1:2">
      <c r="A1249">
        <v>11.98</v>
      </c>
      <c r="B1249">
        <v>6</v>
      </c>
    </row>
    <row r="1250" spans="1:2">
      <c r="A1250">
        <v>11.99</v>
      </c>
      <c r="B1250">
        <v>0</v>
      </c>
    </row>
    <row r="1251" spans="1:2">
      <c r="A1251">
        <v>12</v>
      </c>
      <c r="B1251">
        <v>1</v>
      </c>
    </row>
    <row r="1252" spans="1:2">
      <c r="A1252">
        <v>12.01</v>
      </c>
      <c r="B1252">
        <v>3</v>
      </c>
    </row>
    <row r="1253" spans="1:2">
      <c r="A1253">
        <v>12.02</v>
      </c>
      <c r="B1253">
        <v>1</v>
      </c>
    </row>
    <row r="1254" spans="1:2">
      <c r="A1254">
        <v>12.03</v>
      </c>
      <c r="B1254">
        <v>2</v>
      </c>
    </row>
    <row r="1255" spans="1:2">
      <c r="A1255">
        <v>12.04</v>
      </c>
      <c r="B1255">
        <v>6</v>
      </c>
    </row>
    <row r="1256" spans="1:2">
      <c r="A1256">
        <v>12.05</v>
      </c>
      <c r="B1256">
        <v>3</v>
      </c>
    </row>
    <row r="1257" spans="1:2">
      <c r="A1257">
        <v>12.06</v>
      </c>
      <c r="B1257">
        <v>6</v>
      </c>
    </row>
    <row r="1258" spans="1:2">
      <c r="A1258">
        <v>12.07</v>
      </c>
      <c r="B1258">
        <v>2</v>
      </c>
    </row>
    <row r="1259" spans="1:2">
      <c r="A1259">
        <v>12.08</v>
      </c>
      <c r="B1259">
        <v>1</v>
      </c>
    </row>
    <row r="1260" spans="1:2">
      <c r="A1260">
        <v>12.09</v>
      </c>
      <c r="B1260">
        <v>1</v>
      </c>
    </row>
    <row r="1261" spans="1:2">
      <c r="A1261">
        <v>12.1</v>
      </c>
      <c r="B1261">
        <v>2</v>
      </c>
    </row>
    <row r="1262" spans="1:2">
      <c r="A1262">
        <v>12.11</v>
      </c>
      <c r="B1262">
        <v>4</v>
      </c>
    </row>
    <row r="1263" spans="1:2">
      <c r="A1263">
        <v>12.12</v>
      </c>
      <c r="B1263">
        <v>5</v>
      </c>
    </row>
    <row r="1264" spans="1:2">
      <c r="A1264">
        <v>12.13</v>
      </c>
      <c r="B1264">
        <v>3</v>
      </c>
    </row>
    <row r="1265" spans="1:2">
      <c r="A1265">
        <v>12.14</v>
      </c>
      <c r="B1265">
        <v>2</v>
      </c>
    </row>
    <row r="1266" spans="1:2">
      <c r="A1266">
        <v>12.15</v>
      </c>
      <c r="B1266">
        <v>3</v>
      </c>
    </row>
    <row r="1267" spans="1:2">
      <c r="A1267">
        <v>12.16</v>
      </c>
      <c r="B1267">
        <v>1</v>
      </c>
    </row>
    <row r="1268" spans="1:2">
      <c r="A1268">
        <v>12.17</v>
      </c>
      <c r="B1268">
        <v>0</v>
      </c>
    </row>
    <row r="1269" spans="1:2">
      <c r="A1269">
        <v>12.18</v>
      </c>
      <c r="B1269">
        <v>1</v>
      </c>
    </row>
    <row r="1270" spans="1:2">
      <c r="A1270">
        <v>12.19</v>
      </c>
      <c r="B1270">
        <v>1</v>
      </c>
    </row>
    <row r="1271" spans="1:2">
      <c r="A1271">
        <v>12.2</v>
      </c>
      <c r="B1271">
        <v>4</v>
      </c>
    </row>
    <row r="1272" spans="1:2">
      <c r="A1272">
        <v>12.21</v>
      </c>
      <c r="B1272">
        <v>3</v>
      </c>
    </row>
    <row r="1273" spans="1:2">
      <c r="A1273">
        <v>12.22</v>
      </c>
      <c r="B1273">
        <v>3</v>
      </c>
    </row>
    <row r="1274" spans="1:2">
      <c r="A1274">
        <v>12.23</v>
      </c>
      <c r="B1274">
        <v>6</v>
      </c>
    </row>
    <row r="1275" spans="1:2">
      <c r="A1275">
        <v>12.24</v>
      </c>
      <c r="B1275">
        <v>2</v>
      </c>
    </row>
    <row r="1276" spans="1:2">
      <c r="A1276">
        <v>12.25</v>
      </c>
      <c r="B1276">
        <v>2</v>
      </c>
    </row>
    <row r="1277" spans="1:2">
      <c r="A1277">
        <v>12.26</v>
      </c>
      <c r="B1277">
        <v>2</v>
      </c>
    </row>
    <row r="1278" spans="1:2">
      <c r="A1278">
        <v>12.27</v>
      </c>
      <c r="B1278">
        <v>1</v>
      </c>
    </row>
    <row r="1279" spans="1:2">
      <c r="A1279">
        <v>12.28</v>
      </c>
      <c r="B1279">
        <v>1</v>
      </c>
    </row>
    <row r="1280" spans="1:2">
      <c r="A1280">
        <v>12.29</v>
      </c>
      <c r="B1280">
        <v>0</v>
      </c>
    </row>
    <row r="1281" spans="1:2">
      <c r="A1281">
        <v>12.3</v>
      </c>
      <c r="B1281">
        <v>5</v>
      </c>
    </row>
    <row r="1282" spans="1:2">
      <c r="A1282">
        <v>12.31</v>
      </c>
      <c r="B1282">
        <v>1</v>
      </c>
    </row>
    <row r="1283" spans="1:2">
      <c r="A1283">
        <v>12.32</v>
      </c>
      <c r="B1283">
        <v>4</v>
      </c>
    </row>
    <row r="1284" spans="1:2">
      <c r="A1284">
        <v>12.33</v>
      </c>
      <c r="B1284">
        <v>0</v>
      </c>
    </row>
    <row r="1285" spans="1:2">
      <c r="A1285">
        <v>12.34</v>
      </c>
      <c r="B1285">
        <v>1</v>
      </c>
    </row>
    <row r="1286" spans="1:2">
      <c r="A1286">
        <v>12.35</v>
      </c>
      <c r="B1286">
        <v>1</v>
      </c>
    </row>
    <row r="1287" spans="1:2">
      <c r="A1287">
        <v>12.36</v>
      </c>
      <c r="B1287">
        <v>2</v>
      </c>
    </row>
    <row r="1288" spans="1:2">
      <c r="A1288">
        <v>12.37</v>
      </c>
      <c r="B1288">
        <v>2</v>
      </c>
    </row>
    <row r="1289" spans="1:2">
      <c r="A1289">
        <v>12.38</v>
      </c>
      <c r="B1289">
        <v>2</v>
      </c>
    </row>
    <row r="1290" spans="1:2">
      <c r="A1290">
        <v>12.39</v>
      </c>
      <c r="B1290">
        <v>2</v>
      </c>
    </row>
    <row r="1291" spans="1:2">
      <c r="A1291">
        <v>12.4</v>
      </c>
      <c r="B1291">
        <v>3</v>
      </c>
    </row>
    <row r="1292" spans="1:2">
      <c r="A1292">
        <v>12.41</v>
      </c>
      <c r="B1292">
        <v>6</v>
      </c>
    </row>
    <row r="1293" spans="1:2">
      <c r="A1293">
        <v>12.42</v>
      </c>
      <c r="B1293">
        <v>2</v>
      </c>
    </row>
    <row r="1294" spans="1:2">
      <c r="A1294">
        <v>12.43</v>
      </c>
      <c r="B1294">
        <v>1</v>
      </c>
    </row>
    <row r="1295" spans="1:2">
      <c r="A1295">
        <v>12.44</v>
      </c>
      <c r="B1295">
        <v>3</v>
      </c>
    </row>
    <row r="1296" spans="1:2">
      <c r="A1296">
        <v>12.45</v>
      </c>
      <c r="B1296">
        <v>3</v>
      </c>
    </row>
    <row r="1297" spans="1:2">
      <c r="A1297">
        <v>12.46</v>
      </c>
      <c r="B1297">
        <v>2</v>
      </c>
    </row>
    <row r="1298" spans="1:2">
      <c r="A1298">
        <v>12.47</v>
      </c>
      <c r="B1298">
        <v>3</v>
      </c>
    </row>
    <row r="1299" spans="1:2">
      <c r="A1299">
        <v>12.48</v>
      </c>
      <c r="B1299">
        <v>2</v>
      </c>
    </row>
    <row r="1300" spans="1:2">
      <c r="A1300">
        <v>12.49</v>
      </c>
      <c r="B1300">
        <v>2</v>
      </c>
    </row>
    <row r="1301" spans="1:2">
      <c r="A1301">
        <v>12.5</v>
      </c>
      <c r="B1301">
        <v>2</v>
      </c>
    </row>
    <row r="1302" spans="1:2">
      <c r="A1302">
        <v>12.51</v>
      </c>
      <c r="B1302">
        <v>1</v>
      </c>
    </row>
    <row r="1303" spans="1:2">
      <c r="A1303">
        <v>12.52</v>
      </c>
      <c r="B1303">
        <v>2</v>
      </c>
    </row>
    <row r="1304" spans="1:2">
      <c r="A1304">
        <v>12.53</v>
      </c>
      <c r="B1304">
        <v>0</v>
      </c>
    </row>
    <row r="1305" spans="1:2">
      <c r="A1305">
        <v>12.54</v>
      </c>
      <c r="B1305">
        <v>1</v>
      </c>
    </row>
    <row r="1306" spans="1:2">
      <c r="A1306">
        <v>12.55</v>
      </c>
      <c r="B1306">
        <v>1</v>
      </c>
    </row>
    <row r="1307" spans="1:2">
      <c r="A1307">
        <v>12.56</v>
      </c>
      <c r="B1307">
        <v>1</v>
      </c>
    </row>
    <row r="1308" spans="1:2">
      <c r="A1308">
        <v>12.57</v>
      </c>
      <c r="B1308">
        <v>0</v>
      </c>
    </row>
    <row r="1309" spans="1:2">
      <c r="A1309">
        <v>12.58</v>
      </c>
      <c r="B1309">
        <v>3</v>
      </c>
    </row>
    <row r="1310" spans="1:2">
      <c r="A1310">
        <v>12.59</v>
      </c>
      <c r="B1310">
        <v>3</v>
      </c>
    </row>
    <row r="1311" spans="1:2">
      <c r="A1311">
        <v>12.6</v>
      </c>
      <c r="B1311">
        <v>3</v>
      </c>
    </row>
    <row r="1312" spans="1:2">
      <c r="A1312">
        <v>12.61</v>
      </c>
      <c r="B1312">
        <v>1</v>
      </c>
    </row>
    <row r="1313" spans="1:2">
      <c r="A1313">
        <v>12.62</v>
      </c>
      <c r="B1313">
        <v>1</v>
      </c>
    </row>
    <row r="1314" spans="1:2">
      <c r="A1314">
        <v>12.63</v>
      </c>
      <c r="B1314">
        <v>1</v>
      </c>
    </row>
    <row r="1315" spans="1:2">
      <c r="A1315">
        <v>12.64</v>
      </c>
      <c r="B1315">
        <v>1</v>
      </c>
    </row>
    <row r="1316" spans="1:2">
      <c r="A1316">
        <v>12.65</v>
      </c>
      <c r="B1316">
        <v>3</v>
      </c>
    </row>
    <row r="1317" spans="1:2">
      <c r="A1317">
        <v>12.66</v>
      </c>
      <c r="B1317">
        <v>0</v>
      </c>
    </row>
    <row r="1318" spans="1:2">
      <c r="A1318">
        <v>12.67</v>
      </c>
      <c r="B1318">
        <v>3</v>
      </c>
    </row>
    <row r="1319" spans="1:2">
      <c r="A1319">
        <v>12.68</v>
      </c>
      <c r="B1319">
        <v>1</v>
      </c>
    </row>
    <row r="1320" spans="1:2">
      <c r="A1320">
        <v>12.69</v>
      </c>
      <c r="B1320">
        <v>4</v>
      </c>
    </row>
    <row r="1321" spans="1:2">
      <c r="A1321">
        <v>12.7</v>
      </c>
      <c r="B1321">
        <v>1</v>
      </c>
    </row>
    <row r="1322" spans="1:2">
      <c r="A1322">
        <v>12.71</v>
      </c>
      <c r="B1322">
        <v>1</v>
      </c>
    </row>
    <row r="1323" spans="1:2">
      <c r="A1323">
        <v>12.72</v>
      </c>
      <c r="B1323">
        <v>1</v>
      </c>
    </row>
    <row r="1324" spans="1:2">
      <c r="A1324">
        <v>12.73</v>
      </c>
      <c r="B1324">
        <v>2</v>
      </c>
    </row>
    <row r="1325" spans="1:2">
      <c r="A1325">
        <v>12.74</v>
      </c>
      <c r="B1325">
        <v>2</v>
      </c>
    </row>
    <row r="1326" spans="1:2">
      <c r="A1326">
        <v>12.75</v>
      </c>
      <c r="B1326">
        <v>3</v>
      </c>
    </row>
    <row r="1327" spans="1:2">
      <c r="A1327">
        <v>12.76</v>
      </c>
      <c r="B1327">
        <v>2</v>
      </c>
    </row>
    <row r="1328" spans="1:2">
      <c r="A1328">
        <v>12.77</v>
      </c>
      <c r="B1328">
        <v>2</v>
      </c>
    </row>
    <row r="1329" spans="1:2">
      <c r="A1329">
        <v>12.78</v>
      </c>
      <c r="B1329">
        <v>0</v>
      </c>
    </row>
    <row r="1330" spans="1:2">
      <c r="A1330">
        <v>12.79</v>
      </c>
      <c r="B1330">
        <v>3</v>
      </c>
    </row>
    <row r="1331" spans="1:2">
      <c r="A1331">
        <v>12.8</v>
      </c>
      <c r="B1331">
        <v>3</v>
      </c>
    </row>
    <row r="1332" spans="1:2">
      <c r="A1332">
        <v>12.81</v>
      </c>
      <c r="B1332">
        <v>1</v>
      </c>
    </row>
    <row r="1333" spans="1:2">
      <c r="A1333">
        <v>12.82</v>
      </c>
      <c r="B1333">
        <v>4</v>
      </c>
    </row>
    <row r="1334" spans="1:2">
      <c r="A1334">
        <v>12.83</v>
      </c>
      <c r="B1334">
        <v>1</v>
      </c>
    </row>
    <row r="1335" spans="1:2">
      <c r="A1335">
        <v>12.84</v>
      </c>
      <c r="B1335">
        <v>0</v>
      </c>
    </row>
    <row r="1336" spans="1:2">
      <c r="A1336">
        <v>12.85</v>
      </c>
      <c r="B1336">
        <v>1</v>
      </c>
    </row>
    <row r="1337" spans="1:2">
      <c r="A1337">
        <v>12.86</v>
      </c>
      <c r="B1337">
        <v>5</v>
      </c>
    </row>
    <row r="1338" spans="1:2">
      <c r="A1338">
        <v>12.87</v>
      </c>
      <c r="B1338">
        <v>4</v>
      </c>
    </row>
    <row r="1339" spans="1:2">
      <c r="A1339">
        <v>12.88</v>
      </c>
      <c r="B1339">
        <v>2</v>
      </c>
    </row>
    <row r="1340" spans="1:2">
      <c r="A1340">
        <v>12.89</v>
      </c>
      <c r="B1340">
        <v>2</v>
      </c>
    </row>
    <row r="1341" spans="1:2">
      <c r="A1341">
        <v>12.9</v>
      </c>
      <c r="B1341">
        <v>2</v>
      </c>
    </row>
    <row r="1342" spans="1:2">
      <c r="A1342">
        <v>12.91</v>
      </c>
      <c r="B1342">
        <v>0</v>
      </c>
    </row>
    <row r="1343" spans="1:2">
      <c r="A1343">
        <v>12.92</v>
      </c>
      <c r="B1343">
        <v>0</v>
      </c>
    </row>
    <row r="1344" spans="1:2">
      <c r="A1344">
        <v>12.93</v>
      </c>
      <c r="B1344">
        <v>2</v>
      </c>
    </row>
    <row r="1345" spans="1:2">
      <c r="A1345">
        <v>12.94</v>
      </c>
      <c r="B1345">
        <v>2</v>
      </c>
    </row>
    <row r="1346" spans="1:2">
      <c r="A1346">
        <v>12.95</v>
      </c>
      <c r="B1346">
        <v>1</v>
      </c>
    </row>
    <row r="1347" spans="1:2">
      <c r="A1347">
        <v>12.96</v>
      </c>
      <c r="B1347">
        <v>3</v>
      </c>
    </row>
    <row r="1348" spans="1:2">
      <c r="A1348">
        <v>12.97</v>
      </c>
      <c r="B1348">
        <v>4</v>
      </c>
    </row>
    <row r="1349" spans="1:2">
      <c r="A1349">
        <v>12.98</v>
      </c>
      <c r="B1349">
        <v>3</v>
      </c>
    </row>
    <row r="1350" spans="1:2">
      <c r="A1350">
        <v>12.99</v>
      </c>
      <c r="B1350">
        <v>1</v>
      </c>
    </row>
    <row r="1351" spans="1:2">
      <c r="A1351">
        <v>13</v>
      </c>
      <c r="B1351">
        <v>0</v>
      </c>
    </row>
    <row r="1352" spans="1:2">
      <c r="A1352">
        <v>13.01</v>
      </c>
      <c r="B1352">
        <v>0</v>
      </c>
    </row>
    <row r="1353" spans="1:2">
      <c r="A1353">
        <v>13.02</v>
      </c>
      <c r="B1353">
        <v>2</v>
      </c>
    </row>
    <row r="1354" spans="1:2">
      <c r="A1354">
        <v>13.03</v>
      </c>
      <c r="B1354">
        <v>2</v>
      </c>
    </row>
    <row r="1355" spans="1:2">
      <c r="A1355">
        <v>13.04</v>
      </c>
      <c r="B1355">
        <v>3</v>
      </c>
    </row>
    <row r="1356" spans="1:2">
      <c r="A1356">
        <v>13.05</v>
      </c>
      <c r="B1356">
        <v>1</v>
      </c>
    </row>
    <row r="1357" spans="1:2">
      <c r="A1357">
        <v>13.06</v>
      </c>
      <c r="B1357">
        <v>3</v>
      </c>
    </row>
    <row r="1358" spans="1:2">
      <c r="A1358">
        <v>13.07</v>
      </c>
      <c r="B1358">
        <v>1</v>
      </c>
    </row>
    <row r="1359" spans="1:2">
      <c r="A1359">
        <v>13.08</v>
      </c>
      <c r="B1359">
        <v>0</v>
      </c>
    </row>
    <row r="1360" spans="1:2">
      <c r="A1360">
        <v>13.09</v>
      </c>
      <c r="B1360">
        <v>3</v>
      </c>
    </row>
    <row r="1361" spans="1:2">
      <c r="A1361">
        <v>13.1</v>
      </c>
      <c r="B1361">
        <v>0</v>
      </c>
    </row>
    <row r="1362" spans="1:2">
      <c r="A1362">
        <v>13.11</v>
      </c>
      <c r="B1362">
        <v>2</v>
      </c>
    </row>
    <row r="1363" spans="1:2">
      <c r="A1363">
        <v>13.12</v>
      </c>
      <c r="B1363">
        <v>2</v>
      </c>
    </row>
    <row r="1364" spans="1:2">
      <c r="A1364">
        <v>13.13</v>
      </c>
      <c r="B1364">
        <v>4</v>
      </c>
    </row>
    <row r="1365" spans="1:2">
      <c r="A1365">
        <v>13.14</v>
      </c>
      <c r="B1365">
        <v>0</v>
      </c>
    </row>
    <row r="1366" spans="1:2">
      <c r="A1366">
        <v>13.15</v>
      </c>
      <c r="B1366">
        <v>1</v>
      </c>
    </row>
    <row r="1367" spans="1:2">
      <c r="A1367">
        <v>13.16</v>
      </c>
      <c r="B1367">
        <v>1</v>
      </c>
    </row>
    <row r="1368" spans="1:2">
      <c r="A1368">
        <v>13.17</v>
      </c>
      <c r="B1368">
        <v>5</v>
      </c>
    </row>
    <row r="1369" spans="1:2">
      <c r="A1369">
        <v>13.18</v>
      </c>
      <c r="B1369">
        <v>3</v>
      </c>
    </row>
    <row r="1370" spans="1:2">
      <c r="A1370">
        <v>13.19</v>
      </c>
      <c r="B1370">
        <v>4</v>
      </c>
    </row>
    <row r="1371" spans="1:2">
      <c r="A1371">
        <v>13.2</v>
      </c>
      <c r="B1371">
        <v>2</v>
      </c>
    </row>
    <row r="1372" spans="1:2">
      <c r="A1372">
        <v>13.21</v>
      </c>
      <c r="B1372">
        <v>1</v>
      </c>
    </row>
    <row r="1373" spans="1:2">
      <c r="A1373">
        <v>13.22</v>
      </c>
      <c r="B1373">
        <v>1</v>
      </c>
    </row>
    <row r="1374" spans="1:2">
      <c r="A1374">
        <v>13.23</v>
      </c>
      <c r="B1374">
        <v>1</v>
      </c>
    </row>
    <row r="1375" spans="1:2">
      <c r="A1375">
        <v>13.24</v>
      </c>
      <c r="B1375">
        <v>1</v>
      </c>
    </row>
    <row r="1376" spans="1:2">
      <c r="A1376">
        <v>13.25</v>
      </c>
      <c r="B1376">
        <v>1</v>
      </c>
    </row>
    <row r="1377" spans="1:2">
      <c r="A1377">
        <v>13.26</v>
      </c>
      <c r="B1377">
        <v>1</v>
      </c>
    </row>
    <row r="1378" spans="1:2">
      <c r="A1378">
        <v>13.27</v>
      </c>
      <c r="B1378">
        <v>4</v>
      </c>
    </row>
    <row r="1379" spans="1:2">
      <c r="A1379">
        <v>13.28</v>
      </c>
      <c r="B1379">
        <v>1</v>
      </c>
    </row>
    <row r="1380" spans="1:2">
      <c r="A1380">
        <v>13.29</v>
      </c>
      <c r="B1380">
        <v>0</v>
      </c>
    </row>
    <row r="1381" spans="1:2">
      <c r="A1381">
        <v>13.3</v>
      </c>
      <c r="B1381">
        <v>0</v>
      </c>
    </row>
    <row r="1382" spans="1:2">
      <c r="A1382">
        <v>13.31</v>
      </c>
      <c r="B1382">
        <v>0</v>
      </c>
    </row>
    <row r="1383" spans="1:2">
      <c r="A1383">
        <v>13.32</v>
      </c>
      <c r="B1383">
        <v>1</v>
      </c>
    </row>
    <row r="1384" spans="1:2">
      <c r="A1384">
        <v>13.33</v>
      </c>
      <c r="B1384">
        <v>2</v>
      </c>
    </row>
    <row r="1385" spans="1:2">
      <c r="A1385">
        <v>13.34</v>
      </c>
      <c r="B1385">
        <v>2</v>
      </c>
    </row>
    <row r="1386" spans="1:2">
      <c r="A1386">
        <v>13.35</v>
      </c>
      <c r="B1386">
        <v>0</v>
      </c>
    </row>
    <row r="1387" spans="1:2">
      <c r="A1387">
        <v>13.36</v>
      </c>
      <c r="B1387">
        <v>1</v>
      </c>
    </row>
    <row r="1388" spans="1:2">
      <c r="A1388">
        <v>13.37</v>
      </c>
      <c r="B1388">
        <v>0</v>
      </c>
    </row>
    <row r="1389" spans="1:2">
      <c r="A1389">
        <v>13.38</v>
      </c>
      <c r="B1389">
        <v>2</v>
      </c>
    </row>
    <row r="1390" spans="1:2">
      <c r="A1390">
        <v>13.39</v>
      </c>
      <c r="B1390">
        <v>2</v>
      </c>
    </row>
    <row r="1391" spans="1:2">
      <c r="A1391">
        <v>13.4</v>
      </c>
      <c r="B1391">
        <v>1</v>
      </c>
    </row>
    <row r="1392" spans="1:2">
      <c r="A1392">
        <v>13.41</v>
      </c>
      <c r="B1392">
        <v>1</v>
      </c>
    </row>
    <row r="1393" spans="1:2">
      <c r="A1393">
        <v>13.42</v>
      </c>
      <c r="B1393">
        <v>1</v>
      </c>
    </row>
    <row r="1394" spans="1:2">
      <c r="A1394">
        <v>13.43</v>
      </c>
      <c r="B1394">
        <v>2</v>
      </c>
    </row>
    <row r="1395" spans="1:2">
      <c r="A1395">
        <v>13.44</v>
      </c>
      <c r="B1395">
        <v>0</v>
      </c>
    </row>
    <row r="1396" spans="1:2">
      <c r="A1396">
        <v>13.45</v>
      </c>
      <c r="B1396">
        <v>0</v>
      </c>
    </row>
    <row r="1397" spans="1:2">
      <c r="A1397">
        <v>13.46</v>
      </c>
      <c r="B1397">
        <v>0</v>
      </c>
    </row>
    <row r="1398" spans="1:2">
      <c r="A1398">
        <v>13.47</v>
      </c>
      <c r="B1398">
        <v>2</v>
      </c>
    </row>
    <row r="1399" spans="1:2">
      <c r="A1399">
        <v>13.48</v>
      </c>
      <c r="B1399">
        <v>3</v>
      </c>
    </row>
    <row r="1400" spans="1:2">
      <c r="A1400">
        <v>13.49</v>
      </c>
      <c r="B1400">
        <v>3</v>
      </c>
    </row>
    <row r="1401" spans="1:2">
      <c r="A1401">
        <v>13.5</v>
      </c>
      <c r="B1401">
        <v>0</v>
      </c>
    </row>
    <row r="1402" spans="1:2">
      <c r="A1402">
        <v>13.51</v>
      </c>
      <c r="B1402">
        <v>1</v>
      </c>
    </row>
    <row r="1403" spans="1:2">
      <c r="A1403">
        <v>13.52</v>
      </c>
      <c r="B1403">
        <v>3</v>
      </c>
    </row>
    <row r="1404" spans="1:2">
      <c r="A1404">
        <v>13.53</v>
      </c>
      <c r="B1404">
        <v>0</v>
      </c>
    </row>
    <row r="1405" spans="1:2">
      <c r="A1405">
        <v>13.54</v>
      </c>
      <c r="B1405">
        <v>2</v>
      </c>
    </row>
    <row r="1406" spans="1:2">
      <c r="A1406">
        <v>13.55</v>
      </c>
      <c r="B1406">
        <v>2</v>
      </c>
    </row>
    <row r="1407" spans="1:2">
      <c r="A1407">
        <v>13.56</v>
      </c>
      <c r="B1407">
        <v>2</v>
      </c>
    </row>
    <row r="1408" spans="1:2">
      <c r="A1408">
        <v>13.57</v>
      </c>
      <c r="B1408">
        <v>0</v>
      </c>
    </row>
    <row r="1409" spans="1:2">
      <c r="A1409">
        <v>13.58</v>
      </c>
      <c r="B1409">
        <v>0</v>
      </c>
    </row>
    <row r="1410" spans="1:2">
      <c r="A1410">
        <v>13.59</v>
      </c>
      <c r="B1410">
        <v>1</v>
      </c>
    </row>
    <row r="1411" spans="1:2">
      <c r="A1411">
        <v>13.6</v>
      </c>
      <c r="B1411">
        <v>1</v>
      </c>
    </row>
    <row r="1412" spans="1:2">
      <c r="A1412">
        <v>13.61</v>
      </c>
      <c r="B1412">
        <v>2</v>
      </c>
    </row>
    <row r="1413" spans="1:2">
      <c r="A1413">
        <v>13.62</v>
      </c>
      <c r="B1413">
        <v>2</v>
      </c>
    </row>
    <row r="1414" spans="1:2">
      <c r="A1414">
        <v>13.63</v>
      </c>
      <c r="B1414">
        <v>1</v>
      </c>
    </row>
    <row r="1415" spans="1:2">
      <c r="A1415">
        <v>13.64</v>
      </c>
      <c r="B1415">
        <v>1</v>
      </c>
    </row>
    <row r="1416" spans="1:2">
      <c r="A1416">
        <v>13.65</v>
      </c>
      <c r="B1416">
        <v>0</v>
      </c>
    </row>
    <row r="1417" spans="1:2">
      <c r="A1417">
        <v>13.66</v>
      </c>
      <c r="B1417">
        <v>0</v>
      </c>
    </row>
    <row r="1418" spans="1:2">
      <c r="A1418">
        <v>13.67</v>
      </c>
      <c r="B1418">
        <v>2</v>
      </c>
    </row>
    <row r="1419" spans="1:2">
      <c r="A1419">
        <v>13.68</v>
      </c>
      <c r="B1419">
        <v>1</v>
      </c>
    </row>
    <row r="1420" spans="1:2">
      <c r="A1420">
        <v>13.69</v>
      </c>
      <c r="B1420">
        <v>2</v>
      </c>
    </row>
    <row r="1421" spans="1:2">
      <c r="A1421">
        <v>13.7</v>
      </c>
      <c r="B1421">
        <v>0</v>
      </c>
    </row>
    <row r="1422" spans="1:2">
      <c r="A1422">
        <v>13.71</v>
      </c>
      <c r="B1422">
        <v>1</v>
      </c>
    </row>
    <row r="1423" spans="1:2">
      <c r="A1423">
        <v>13.72</v>
      </c>
      <c r="B1423">
        <v>2</v>
      </c>
    </row>
    <row r="1424" spans="1:2">
      <c r="A1424">
        <v>13.73</v>
      </c>
      <c r="B1424">
        <v>2</v>
      </c>
    </row>
    <row r="1425" spans="1:2">
      <c r="A1425">
        <v>13.74</v>
      </c>
      <c r="B1425">
        <v>1</v>
      </c>
    </row>
    <row r="1426" spans="1:2">
      <c r="A1426">
        <v>13.75</v>
      </c>
      <c r="B1426">
        <v>2</v>
      </c>
    </row>
    <row r="1427" spans="1:2">
      <c r="A1427">
        <v>13.76</v>
      </c>
      <c r="B1427">
        <v>1</v>
      </c>
    </row>
    <row r="1428" spans="1:2">
      <c r="A1428">
        <v>13.77</v>
      </c>
      <c r="B1428">
        <v>1</v>
      </c>
    </row>
    <row r="1429" spans="1:2">
      <c r="A1429">
        <v>13.78</v>
      </c>
      <c r="B1429">
        <v>1</v>
      </c>
    </row>
    <row r="1430" spans="1:2">
      <c r="A1430">
        <v>13.79</v>
      </c>
      <c r="B1430">
        <v>2</v>
      </c>
    </row>
    <row r="1431" spans="1:2">
      <c r="A1431">
        <v>13.8</v>
      </c>
      <c r="B1431">
        <v>1</v>
      </c>
    </row>
    <row r="1432" spans="1:2">
      <c r="A1432">
        <v>13.81</v>
      </c>
      <c r="B1432">
        <v>1</v>
      </c>
    </row>
    <row r="1433" spans="1:2">
      <c r="A1433">
        <v>13.82</v>
      </c>
      <c r="B1433">
        <v>0</v>
      </c>
    </row>
    <row r="1434" spans="1:2">
      <c r="A1434">
        <v>13.83</v>
      </c>
      <c r="B1434">
        <v>0</v>
      </c>
    </row>
    <row r="1435" spans="1:2">
      <c r="A1435">
        <v>13.84</v>
      </c>
      <c r="B1435">
        <v>1</v>
      </c>
    </row>
    <row r="1436" spans="1:2">
      <c r="A1436">
        <v>13.85</v>
      </c>
      <c r="B1436">
        <v>2</v>
      </c>
    </row>
    <row r="1437" spans="1:2">
      <c r="A1437">
        <v>13.86</v>
      </c>
      <c r="B1437">
        <v>1</v>
      </c>
    </row>
    <row r="1438" spans="1:2">
      <c r="A1438">
        <v>13.87</v>
      </c>
      <c r="B1438">
        <v>1</v>
      </c>
    </row>
    <row r="1439" spans="1:2">
      <c r="A1439">
        <v>13.88</v>
      </c>
      <c r="B1439">
        <v>4</v>
      </c>
    </row>
    <row r="1440" spans="1:2">
      <c r="A1440">
        <v>13.89</v>
      </c>
      <c r="B1440">
        <v>3</v>
      </c>
    </row>
    <row r="1441" spans="1:2">
      <c r="A1441">
        <v>13.9</v>
      </c>
      <c r="B1441">
        <v>1</v>
      </c>
    </row>
    <row r="1442" spans="1:2">
      <c r="A1442">
        <v>13.91</v>
      </c>
      <c r="B1442">
        <v>0</v>
      </c>
    </row>
    <row r="1443" spans="1:2">
      <c r="A1443">
        <v>13.92</v>
      </c>
      <c r="B1443">
        <v>3</v>
      </c>
    </row>
    <row r="1444" spans="1:2">
      <c r="A1444">
        <v>13.93</v>
      </c>
      <c r="B1444">
        <v>1</v>
      </c>
    </row>
    <row r="1445" spans="1:2">
      <c r="A1445">
        <v>13.94</v>
      </c>
      <c r="B1445">
        <v>3</v>
      </c>
    </row>
    <row r="1446" spans="1:2">
      <c r="A1446">
        <v>13.95</v>
      </c>
      <c r="B1446">
        <v>1</v>
      </c>
    </row>
    <row r="1447" spans="1:2">
      <c r="A1447">
        <v>13.96</v>
      </c>
      <c r="B1447">
        <v>1</v>
      </c>
    </row>
    <row r="1448" spans="1:2">
      <c r="A1448">
        <v>13.97</v>
      </c>
      <c r="B1448">
        <v>1</v>
      </c>
    </row>
    <row r="1449" spans="1:2">
      <c r="A1449">
        <v>13.98</v>
      </c>
      <c r="B1449">
        <v>0</v>
      </c>
    </row>
    <row r="1450" spans="1:2">
      <c r="A1450">
        <v>13.99</v>
      </c>
      <c r="B1450">
        <v>1</v>
      </c>
    </row>
    <row r="1451" spans="1:2">
      <c r="A1451">
        <v>14</v>
      </c>
      <c r="B1451">
        <v>3</v>
      </c>
    </row>
    <row r="1452" spans="1:2">
      <c r="A1452">
        <v>14.01</v>
      </c>
      <c r="B1452">
        <v>1</v>
      </c>
    </row>
    <row r="1453" spans="1:2">
      <c r="A1453">
        <v>14.02</v>
      </c>
      <c r="B1453">
        <v>0</v>
      </c>
    </row>
    <row r="1454" spans="1:2">
      <c r="A1454">
        <v>14.03</v>
      </c>
      <c r="B1454">
        <v>1</v>
      </c>
    </row>
    <row r="1455" spans="1:2">
      <c r="A1455">
        <v>14.04</v>
      </c>
      <c r="B1455">
        <v>1</v>
      </c>
    </row>
    <row r="1456" spans="1:2">
      <c r="A1456">
        <v>14.05</v>
      </c>
      <c r="B1456">
        <v>2</v>
      </c>
    </row>
    <row r="1457" spans="1:2">
      <c r="A1457">
        <v>14.06</v>
      </c>
      <c r="B1457">
        <v>2</v>
      </c>
    </row>
    <row r="1458" spans="1:2">
      <c r="A1458">
        <v>14.07</v>
      </c>
      <c r="B1458">
        <v>2</v>
      </c>
    </row>
    <row r="1459" spans="1:2">
      <c r="A1459">
        <v>14.08</v>
      </c>
      <c r="B1459">
        <v>4</v>
      </c>
    </row>
    <row r="1460" spans="1:2">
      <c r="A1460">
        <v>14.09</v>
      </c>
      <c r="B1460">
        <v>3</v>
      </c>
    </row>
    <row r="1461" spans="1:2">
      <c r="A1461">
        <v>14.1</v>
      </c>
      <c r="B1461">
        <v>3</v>
      </c>
    </row>
    <row r="1462" spans="1:2">
      <c r="A1462">
        <v>14.11</v>
      </c>
      <c r="B1462">
        <v>0</v>
      </c>
    </row>
    <row r="1463" spans="1:2">
      <c r="A1463">
        <v>14.12</v>
      </c>
      <c r="B1463">
        <v>0</v>
      </c>
    </row>
    <row r="1464" spans="1:2">
      <c r="A1464">
        <v>14.13</v>
      </c>
      <c r="B1464">
        <v>1</v>
      </c>
    </row>
    <row r="1465" spans="1:2">
      <c r="A1465">
        <v>14.14</v>
      </c>
      <c r="B1465">
        <v>1</v>
      </c>
    </row>
    <row r="1466" spans="1:2">
      <c r="A1466">
        <v>14.15</v>
      </c>
      <c r="B1466">
        <v>1</v>
      </c>
    </row>
    <row r="1467" spans="1:2">
      <c r="A1467">
        <v>14.16</v>
      </c>
      <c r="B1467">
        <v>1</v>
      </c>
    </row>
    <row r="1468" spans="1:2">
      <c r="A1468">
        <v>14.17</v>
      </c>
      <c r="B1468">
        <v>1</v>
      </c>
    </row>
    <row r="1469" spans="1:2">
      <c r="A1469">
        <v>14.18</v>
      </c>
      <c r="B1469">
        <v>0</v>
      </c>
    </row>
    <row r="1470" spans="1:2">
      <c r="A1470">
        <v>14.19</v>
      </c>
      <c r="B1470">
        <v>0</v>
      </c>
    </row>
    <row r="1471" spans="1:2">
      <c r="A1471">
        <v>14.2</v>
      </c>
      <c r="B1471">
        <v>0</v>
      </c>
    </row>
    <row r="1472" spans="1:2">
      <c r="A1472">
        <v>14.21</v>
      </c>
      <c r="B1472">
        <v>2</v>
      </c>
    </row>
    <row r="1473" spans="1:2">
      <c r="A1473">
        <v>14.22</v>
      </c>
      <c r="B1473">
        <v>2</v>
      </c>
    </row>
    <row r="1474" spans="1:2">
      <c r="A1474">
        <v>14.23</v>
      </c>
      <c r="B1474">
        <v>1</v>
      </c>
    </row>
    <row r="1475" spans="1:2">
      <c r="A1475">
        <v>14.24</v>
      </c>
      <c r="B1475">
        <v>0</v>
      </c>
    </row>
    <row r="1476" spans="1:2">
      <c r="A1476">
        <v>14.25</v>
      </c>
      <c r="B1476">
        <v>1</v>
      </c>
    </row>
    <row r="1477" spans="1:2">
      <c r="A1477">
        <v>14.26</v>
      </c>
      <c r="B1477">
        <v>0</v>
      </c>
    </row>
    <row r="1478" spans="1:2">
      <c r="A1478">
        <v>14.27</v>
      </c>
      <c r="B1478">
        <v>1</v>
      </c>
    </row>
    <row r="1479" spans="1:2">
      <c r="A1479">
        <v>14.28</v>
      </c>
      <c r="B1479">
        <v>3</v>
      </c>
    </row>
    <row r="1480" spans="1:2">
      <c r="A1480">
        <v>14.29</v>
      </c>
      <c r="B1480">
        <v>3</v>
      </c>
    </row>
    <row r="1481" spans="1:2">
      <c r="A1481">
        <v>14.3</v>
      </c>
      <c r="B1481">
        <v>0</v>
      </c>
    </row>
    <row r="1482" spans="1:2">
      <c r="A1482">
        <v>14.31</v>
      </c>
      <c r="B1482">
        <v>0</v>
      </c>
    </row>
    <row r="1483" spans="1:2">
      <c r="A1483">
        <v>14.32</v>
      </c>
      <c r="B1483">
        <v>0</v>
      </c>
    </row>
    <row r="1484" spans="1:2">
      <c r="A1484">
        <v>14.33</v>
      </c>
      <c r="B1484">
        <v>1</v>
      </c>
    </row>
    <row r="1485" spans="1:2">
      <c r="A1485">
        <v>14.34</v>
      </c>
      <c r="B1485">
        <v>0</v>
      </c>
    </row>
    <row r="1486" spans="1:2">
      <c r="A1486">
        <v>14.35</v>
      </c>
      <c r="B1486">
        <v>2</v>
      </c>
    </row>
    <row r="1487" spans="1:2">
      <c r="A1487">
        <v>14.36</v>
      </c>
      <c r="B1487">
        <v>1</v>
      </c>
    </row>
    <row r="1488" spans="1:2">
      <c r="A1488">
        <v>14.37</v>
      </c>
      <c r="B1488">
        <v>1</v>
      </c>
    </row>
    <row r="1489" spans="1:2">
      <c r="A1489">
        <v>14.38</v>
      </c>
      <c r="B1489">
        <v>0</v>
      </c>
    </row>
    <row r="1490" spans="1:2">
      <c r="A1490">
        <v>14.39</v>
      </c>
      <c r="B1490">
        <v>2</v>
      </c>
    </row>
    <row r="1491" spans="1:2">
      <c r="A1491">
        <v>14.4</v>
      </c>
      <c r="B1491">
        <v>0</v>
      </c>
    </row>
    <row r="1492" spans="1:2">
      <c r="A1492">
        <v>14.41</v>
      </c>
      <c r="B1492">
        <v>0</v>
      </c>
    </row>
    <row r="1493" spans="1:2">
      <c r="A1493">
        <v>14.42</v>
      </c>
      <c r="B1493">
        <v>1</v>
      </c>
    </row>
    <row r="1494" spans="1:2">
      <c r="A1494">
        <v>14.43</v>
      </c>
      <c r="B1494">
        <v>1</v>
      </c>
    </row>
    <row r="1495" spans="1:2">
      <c r="A1495">
        <v>14.44</v>
      </c>
      <c r="B1495">
        <v>0</v>
      </c>
    </row>
    <row r="1496" spans="1:2">
      <c r="A1496">
        <v>14.45</v>
      </c>
      <c r="B1496">
        <v>0</v>
      </c>
    </row>
    <row r="1497" spans="1:2">
      <c r="A1497">
        <v>14.46</v>
      </c>
      <c r="B1497">
        <v>1</v>
      </c>
    </row>
    <row r="1498" spans="1:2">
      <c r="A1498">
        <v>14.47</v>
      </c>
      <c r="B1498">
        <v>0</v>
      </c>
    </row>
    <row r="1499" spans="1:2">
      <c r="A1499">
        <v>14.48</v>
      </c>
      <c r="B1499">
        <v>0</v>
      </c>
    </row>
    <row r="1500" spans="1:2">
      <c r="A1500">
        <v>14.49</v>
      </c>
      <c r="B1500">
        <v>0</v>
      </c>
    </row>
    <row r="1501" spans="1:2">
      <c r="A1501">
        <v>14.5</v>
      </c>
      <c r="B1501">
        <v>1</v>
      </c>
    </row>
    <row r="1502" spans="1:2">
      <c r="A1502">
        <v>14.51</v>
      </c>
      <c r="B1502">
        <v>2</v>
      </c>
    </row>
    <row r="1503" spans="1:2">
      <c r="A1503">
        <v>14.52</v>
      </c>
      <c r="B1503">
        <v>3</v>
      </c>
    </row>
    <row r="1504" spans="1:2">
      <c r="A1504">
        <v>14.53</v>
      </c>
      <c r="B1504">
        <v>2</v>
      </c>
    </row>
    <row r="1505" spans="1:2">
      <c r="A1505">
        <v>14.54</v>
      </c>
      <c r="B1505">
        <v>2</v>
      </c>
    </row>
    <row r="1506" spans="1:2">
      <c r="A1506">
        <v>14.55</v>
      </c>
      <c r="B1506">
        <v>1</v>
      </c>
    </row>
    <row r="1507" spans="1:2">
      <c r="A1507">
        <v>14.56</v>
      </c>
      <c r="B1507">
        <v>3</v>
      </c>
    </row>
    <row r="1508" spans="1:2">
      <c r="A1508">
        <v>14.57</v>
      </c>
      <c r="B1508">
        <v>2</v>
      </c>
    </row>
    <row r="1509" spans="1:2">
      <c r="A1509">
        <v>14.58</v>
      </c>
      <c r="B1509">
        <v>1</v>
      </c>
    </row>
    <row r="1510" spans="1:2">
      <c r="A1510">
        <v>14.59</v>
      </c>
      <c r="B1510">
        <v>0</v>
      </c>
    </row>
    <row r="1511" spans="1:2">
      <c r="A1511">
        <v>14.6</v>
      </c>
      <c r="B1511">
        <v>0</v>
      </c>
    </row>
    <row r="1512" spans="1:2">
      <c r="A1512">
        <v>14.61</v>
      </c>
      <c r="B1512">
        <v>1</v>
      </c>
    </row>
    <row r="1513" spans="1:2">
      <c r="A1513">
        <v>14.62</v>
      </c>
      <c r="B1513">
        <v>0</v>
      </c>
    </row>
    <row r="1514" spans="1:2">
      <c r="A1514">
        <v>14.63</v>
      </c>
      <c r="B1514">
        <v>1</v>
      </c>
    </row>
    <row r="1515" spans="1:2">
      <c r="A1515">
        <v>14.64</v>
      </c>
      <c r="B1515">
        <v>0</v>
      </c>
    </row>
    <row r="1516" spans="1:2">
      <c r="A1516">
        <v>14.65</v>
      </c>
      <c r="B1516">
        <v>0</v>
      </c>
    </row>
    <row r="1517" spans="1:2">
      <c r="A1517">
        <v>14.66</v>
      </c>
      <c r="B1517">
        <v>1</v>
      </c>
    </row>
    <row r="1518" spans="1:2">
      <c r="A1518">
        <v>14.67</v>
      </c>
      <c r="B1518">
        <v>0</v>
      </c>
    </row>
    <row r="1519" spans="1:2">
      <c r="A1519">
        <v>14.68</v>
      </c>
      <c r="B1519">
        <v>1</v>
      </c>
    </row>
    <row r="1520" spans="1:2">
      <c r="A1520">
        <v>14.69</v>
      </c>
      <c r="B1520">
        <v>0</v>
      </c>
    </row>
    <row r="1521" spans="1:2">
      <c r="A1521">
        <v>14.7</v>
      </c>
      <c r="B1521">
        <v>0</v>
      </c>
    </row>
    <row r="1522" spans="1:2">
      <c r="A1522">
        <v>14.71</v>
      </c>
      <c r="B1522">
        <v>3</v>
      </c>
    </row>
    <row r="1523" spans="1:2">
      <c r="A1523">
        <v>14.72</v>
      </c>
      <c r="B1523">
        <v>2</v>
      </c>
    </row>
    <row r="1524" spans="1:2">
      <c r="A1524">
        <v>14.73</v>
      </c>
      <c r="B1524">
        <v>1</v>
      </c>
    </row>
    <row r="1525" spans="1:2">
      <c r="A1525">
        <v>14.74</v>
      </c>
      <c r="B1525">
        <v>0</v>
      </c>
    </row>
    <row r="1526" spans="1:2">
      <c r="A1526">
        <v>14.75</v>
      </c>
      <c r="B1526">
        <v>0</v>
      </c>
    </row>
    <row r="1527" spans="1:2">
      <c r="A1527">
        <v>14.76</v>
      </c>
      <c r="B1527">
        <v>1</v>
      </c>
    </row>
    <row r="1528" spans="1:2">
      <c r="A1528">
        <v>14.77</v>
      </c>
      <c r="B1528">
        <v>4</v>
      </c>
    </row>
    <row r="1529" spans="1:2">
      <c r="A1529">
        <v>14.78</v>
      </c>
      <c r="B1529">
        <v>1</v>
      </c>
    </row>
    <row r="1530" spans="1:2">
      <c r="A1530">
        <v>14.79</v>
      </c>
      <c r="B1530">
        <v>0</v>
      </c>
    </row>
    <row r="1531" spans="1:2">
      <c r="A1531">
        <v>14.8</v>
      </c>
      <c r="B1531">
        <v>0</v>
      </c>
    </row>
    <row r="1532" spans="1:2">
      <c r="A1532">
        <v>14.81</v>
      </c>
      <c r="B1532">
        <v>1</v>
      </c>
    </row>
    <row r="1533" spans="1:2">
      <c r="A1533">
        <v>14.82</v>
      </c>
      <c r="B1533">
        <v>1</v>
      </c>
    </row>
    <row r="1534" spans="1:2">
      <c r="A1534">
        <v>14.83</v>
      </c>
      <c r="B1534">
        <v>1</v>
      </c>
    </row>
    <row r="1535" spans="1:2">
      <c r="A1535">
        <v>14.84</v>
      </c>
      <c r="B1535">
        <v>2</v>
      </c>
    </row>
    <row r="1536" spans="1:2">
      <c r="A1536">
        <v>14.85</v>
      </c>
      <c r="B1536">
        <v>2</v>
      </c>
    </row>
    <row r="1537" spans="1:2">
      <c r="A1537">
        <v>14.86</v>
      </c>
      <c r="B1537">
        <v>0</v>
      </c>
    </row>
    <row r="1538" spans="1:2">
      <c r="A1538">
        <v>14.87</v>
      </c>
      <c r="B1538">
        <v>0</v>
      </c>
    </row>
    <row r="1539" spans="1:2">
      <c r="A1539">
        <v>14.88</v>
      </c>
      <c r="B1539">
        <v>3</v>
      </c>
    </row>
    <row r="1540" spans="1:2">
      <c r="A1540">
        <v>14.89</v>
      </c>
      <c r="B1540">
        <v>1</v>
      </c>
    </row>
    <row r="1541" spans="1:2">
      <c r="A1541">
        <v>14.9</v>
      </c>
      <c r="B1541">
        <v>0</v>
      </c>
    </row>
    <row r="1542" spans="1:2">
      <c r="A1542">
        <v>14.91</v>
      </c>
      <c r="B1542">
        <v>1</v>
      </c>
    </row>
    <row r="1543" spans="1:2">
      <c r="A1543">
        <v>14.92</v>
      </c>
      <c r="B1543">
        <v>2</v>
      </c>
    </row>
    <row r="1544" spans="1:2">
      <c r="A1544">
        <v>14.93</v>
      </c>
      <c r="B1544">
        <v>0</v>
      </c>
    </row>
    <row r="1545" spans="1:2">
      <c r="A1545">
        <v>14.94</v>
      </c>
      <c r="B1545">
        <v>0</v>
      </c>
    </row>
    <row r="1546" spans="1:2">
      <c r="A1546">
        <v>14.95</v>
      </c>
      <c r="B1546">
        <v>1</v>
      </c>
    </row>
    <row r="1547" spans="1:2">
      <c r="A1547">
        <v>14.96</v>
      </c>
      <c r="B1547">
        <v>0</v>
      </c>
    </row>
    <row r="1548" spans="1:2">
      <c r="A1548">
        <v>14.97</v>
      </c>
      <c r="B1548">
        <v>1</v>
      </c>
    </row>
    <row r="1549" spans="1:2">
      <c r="A1549">
        <v>14.98</v>
      </c>
      <c r="B1549">
        <v>0</v>
      </c>
    </row>
    <row r="1550" spans="1:2">
      <c r="A1550">
        <v>14.99</v>
      </c>
      <c r="B1550">
        <v>0</v>
      </c>
    </row>
    <row r="1551" spans="1:2">
      <c r="A1551">
        <v>15</v>
      </c>
      <c r="B1551">
        <v>0</v>
      </c>
    </row>
    <row r="1552" spans="1:2">
      <c r="A1552">
        <v>15.01</v>
      </c>
      <c r="B1552">
        <v>2</v>
      </c>
    </row>
    <row r="1553" spans="1:2">
      <c r="A1553">
        <v>15.02</v>
      </c>
      <c r="B1553">
        <v>1</v>
      </c>
    </row>
    <row r="1554" spans="1:2">
      <c r="A1554">
        <v>15.03</v>
      </c>
      <c r="B1554">
        <v>0</v>
      </c>
    </row>
    <row r="1555" spans="1:2">
      <c r="A1555">
        <v>15.04</v>
      </c>
      <c r="B1555">
        <v>0</v>
      </c>
    </row>
    <row r="1556" spans="1:2">
      <c r="A1556">
        <v>15.05</v>
      </c>
      <c r="B1556">
        <v>0</v>
      </c>
    </row>
    <row r="1557" spans="1:2">
      <c r="A1557">
        <v>15.06</v>
      </c>
      <c r="B1557">
        <v>2</v>
      </c>
    </row>
    <row r="1558" spans="1:2">
      <c r="A1558">
        <v>15.07</v>
      </c>
      <c r="B1558">
        <v>0</v>
      </c>
    </row>
    <row r="1559" spans="1:2">
      <c r="A1559">
        <v>15.08</v>
      </c>
      <c r="B1559">
        <v>1</v>
      </c>
    </row>
    <row r="1560" spans="1:2">
      <c r="A1560">
        <v>15.09</v>
      </c>
      <c r="B1560">
        <v>0</v>
      </c>
    </row>
    <row r="1561" spans="1:2">
      <c r="A1561">
        <v>15.1</v>
      </c>
      <c r="B1561">
        <v>1</v>
      </c>
    </row>
    <row r="1562" spans="1:2">
      <c r="A1562">
        <v>15.11</v>
      </c>
      <c r="B1562">
        <v>1</v>
      </c>
    </row>
    <row r="1563" spans="1:2">
      <c r="A1563">
        <v>15.12</v>
      </c>
      <c r="B1563">
        <v>0</v>
      </c>
    </row>
    <row r="1564" spans="1:2">
      <c r="A1564">
        <v>15.13</v>
      </c>
      <c r="B1564">
        <v>1</v>
      </c>
    </row>
    <row r="1565" spans="1:2">
      <c r="A1565">
        <v>15.14</v>
      </c>
      <c r="B1565">
        <v>2</v>
      </c>
    </row>
    <row r="1566" spans="1:2">
      <c r="A1566">
        <v>15.15</v>
      </c>
      <c r="B1566">
        <v>0</v>
      </c>
    </row>
    <row r="1567" spans="1:2">
      <c r="A1567">
        <v>15.16</v>
      </c>
      <c r="B1567">
        <v>0</v>
      </c>
    </row>
    <row r="1568" spans="1:2">
      <c r="A1568">
        <v>15.17</v>
      </c>
      <c r="B1568">
        <v>0</v>
      </c>
    </row>
    <row r="1569" spans="1:2">
      <c r="A1569">
        <v>15.18</v>
      </c>
      <c r="B1569">
        <v>0</v>
      </c>
    </row>
    <row r="1570" spans="1:2">
      <c r="A1570">
        <v>15.19</v>
      </c>
      <c r="B1570">
        <v>0</v>
      </c>
    </row>
    <row r="1571" spans="1:2">
      <c r="A1571">
        <v>15.2</v>
      </c>
      <c r="B1571">
        <v>1</v>
      </c>
    </row>
    <row r="1572" spans="1:2">
      <c r="A1572">
        <v>15.21</v>
      </c>
      <c r="B1572">
        <v>2</v>
      </c>
    </row>
    <row r="1573" spans="1:2">
      <c r="A1573">
        <v>15.22</v>
      </c>
      <c r="B1573">
        <v>0</v>
      </c>
    </row>
    <row r="1574" spans="1:2">
      <c r="A1574">
        <v>15.23</v>
      </c>
      <c r="B1574">
        <v>2</v>
      </c>
    </row>
    <row r="1575" spans="1:2">
      <c r="A1575">
        <v>15.24</v>
      </c>
      <c r="B1575">
        <v>0</v>
      </c>
    </row>
    <row r="1576" spans="1:2">
      <c r="A1576">
        <v>15.25</v>
      </c>
      <c r="B1576">
        <v>2</v>
      </c>
    </row>
    <row r="1577" spans="1:2">
      <c r="A1577">
        <v>15.26</v>
      </c>
      <c r="B1577">
        <v>1</v>
      </c>
    </row>
    <row r="1578" spans="1:2">
      <c r="A1578">
        <v>15.27</v>
      </c>
      <c r="B1578">
        <v>1</v>
      </c>
    </row>
    <row r="1579" spans="1:2">
      <c r="A1579">
        <v>15.28</v>
      </c>
      <c r="B1579">
        <v>3</v>
      </c>
    </row>
    <row r="1580" spans="1:2">
      <c r="A1580">
        <v>15.29</v>
      </c>
      <c r="B1580">
        <v>1</v>
      </c>
    </row>
    <row r="1581" spans="1:2">
      <c r="A1581">
        <v>15.3</v>
      </c>
      <c r="B1581">
        <v>1</v>
      </c>
    </row>
    <row r="1582" spans="1:2">
      <c r="A1582">
        <v>15.31</v>
      </c>
      <c r="B1582">
        <v>0</v>
      </c>
    </row>
    <row r="1583" spans="1:2">
      <c r="A1583">
        <v>15.32</v>
      </c>
      <c r="B1583">
        <v>0</v>
      </c>
    </row>
    <row r="1584" spans="1:2">
      <c r="A1584">
        <v>15.33</v>
      </c>
      <c r="B1584">
        <v>3</v>
      </c>
    </row>
    <row r="1585" spans="1:2">
      <c r="A1585">
        <v>15.34</v>
      </c>
      <c r="B1585">
        <v>0</v>
      </c>
    </row>
    <row r="1586" spans="1:2">
      <c r="A1586">
        <v>15.35</v>
      </c>
      <c r="B1586">
        <v>0</v>
      </c>
    </row>
    <row r="1587" spans="1:2">
      <c r="A1587">
        <v>15.36</v>
      </c>
      <c r="B1587">
        <v>0</v>
      </c>
    </row>
    <row r="1588" spans="1:2">
      <c r="A1588">
        <v>15.37</v>
      </c>
      <c r="B1588">
        <v>1</v>
      </c>
    </row>
    <row r="1589" spans="1:2">
      <c r="A1589">
        <v>15.38</v>
      </c>
      <c r="B1589">
        <v>0</v>
      </c>
    </row>
    <row r="1590" spans="1:2">
      <c r="A1590">
        <v>15.39</v>
      </c>
      <c r="B1590">
        <v>2</v>
      </c>
    </row>
    <row r="1591" spans="1:2">
      <c r="A1591">
        <v>15.4</v>
      </c>
      <c r="B1591">
        <v>1</v>
      </c>
    </row>
    <row r="1592" spans="1:2">
      <c r="A1592">
        <v>15.41</v>
      </c>
      <c r="B1592">
        <v>0</v>
      </c>
    </row>
    <row r="1593" spans="1:2">
      <c r="A1593">
        <v>15.42</v>
      </c>
      <c r="B1593">
        <v>1</v>
      </c>
    </row>
    <row r="1594" spans="1:2">
      <c r="A1594">
        <v>15.43</v>
      </c>
      <c r="B1594">
        <v>0</v>
      </c>
    </row>
    <row r="1595" spans="1:2">
      <c r="A1595">
        <v>15.44</v>
      </c>
      <c r="B1595">
        <v>0</v>
      </c>
    </row>
    <row r="1596" spans="1:2">
      <c r="A1596">
        <v>15.45</v>
      </c>
      <c r="B1596">
        <v>0</v>
      </c>
    </row>
    <row r="1597" spans="1:2">
      <c r="A1597">
        <v>15.46</v>
      </c>
      <c r="B1597">
        <v>2</v>
      </c>
    </row>
    <row r="1598" spans="1:2">
      <c r="A1598">
        <v>15.47</v>
      </c>
      <c r="B1598">
        <v>0</v>
      </c>
    </row>
    <row r="1599" spans="1:2">
      <c r="A1599">
        <v>15.48</v>
      </c>
      <c r="B1599">
        <v>0</v>
      </c>
    </row>
    <row r="1600" spans="1:2">
      <c r="A1600">
        <v>15.49</v>
      </c>
      <c r="B1600">
        <v>1</v>
      </c>
    </row>
    <row r="1601" spans="1:2">
      <c r="A1601">
        <v>15.5</v>
      </c>
      <c r="B1601">
        <v>0</v>
      </c>
    </row>
    <row r="1602" spans="1:2">
      <c r="A1602">
        <v>15.51</v>
      </c>
      <c r="B1602">
        <v>1</v>
      </c>
    </row>
    <row r="1603" spans="1:2">
      <c r="A1603">
        <v>15.52</v>
      </c>
      <c r="B1603">
        <v>0</v>
      </c>
    </row>
    <row r="1604" spans="1:2">
      <c r="A1604">
        <v>15.53</v>
      </c>
      <c r="B1604">
        <v>0</v>
      </c>
    </row>
    <row r="1605" spans="1:2">
      <c r="A1605">
        <v>15.54</v>
      </c>
      <c r="B1605">
        <v>0</v>
      </c>
    </row>
    <row r="1606" spans="1:2">
      <c r="A1606">
        <v>15.55</v>
      </c>
      <c r="B1606">
        <v>0</v>
      </c>
    </row>
    <row r="1607" spans="1:2">
      <c r="A1607">
        <v>15.56</v>
      </c>
      <c r="B1607">
        <v>0</v>
      </c>
    </row>
    <row r="1608" spans="1:2">
      <c r="A1608">
        <v>15.57</v>
      </c>
      <c r="B1608">
        <v>1</v>
      </c>
    </row>
    <row r="1609" spans="1:2">
      <c r="A1609">
        <v>15.58</v>
      </c>
      <c r="B1609">
        <v>1</v>
      </c>
    </row>
    <row r="1610" spans="1:2">
      <c r="A1610">
        <v>15.59</v>
      </c>
      <c r="B1610">
        <v>1</v>
      </c>
    </row>
    <row r="1611" spans="1:2">
      <c r="A1611">
        <v>15.6</v>
      </c>
      <c r="B1611">
        <v>1</v>
      </c>
    </row>
    <row r="1612" spans="1:2">
      <c r="A1612">
        <v>15.61</v>
      </c>
      <c r="B1612">
        <v>0</v>
      </c>
    </row>
    <row r="1613" spans="1:2">
      <c r="A1613">
        <v>15.62</v>
      </c>
      <c r="B1613">
        <v>0</v>
      </c>
    </row>
    <row r="1614" spans="1:2">
      <c r="A1614">
        <v>15.63</v>
      </c>
      <c r="B1614">
        <v>0</v>
      </c>
    </row>
    <row r="1615" spans="1:2">
      <c r="A1615">
        <v>15.64</v>
      </c>
      <c r="B1615">
        <v>1</v>
      </c>
    </row>
    <row r="1616" spans="1:2">
      <c r="A1616">
        <v>15.65</v>
      </c>
      <c r="B1616">
        <v>0</v>
      </c>
    </row>
    <row r="1617" spans="1:2">
      <c r="A1617">
        <v>15.66</v>
      </c>
      <c r="B1617">
        <v>1</v>
      </c>
    </row>
    <row r="1618" spans="1:2">
      <c r="A1618">
        <v>15.67</v>
      </c>
      <c r="B1618">
        <v>0</v>
      </c>
    </row>
    <row r="1619" spans="1:2">
      <c r="A1619">
        <v>15.68</v>
      </c>
      <c r="B1619">
        <v>0</v>
      </c>
    </row>
    <row r="1620" spans="1:2">
      <c r="A1620">
        <v>15.69</v>
      </c>
      <c r="B1620">
        <v>2</v>
      </c>
    </row>
    <row r="1621" spans="1:2">
      <c r="A1621">
        <v>15.7</v>
      </c>
      <c r="B1621">
        <v>2</v>
      </c>
    </row>
    <row r="1622" spans="1:2">
      <c r="A1622">
        <v>15.71</v>
      </c>
      <c r="B1622">
        <v>0</v>
      </c>
    </row>
    <row r="1623" spans="1:2">
      <c r="A1623">
        <v>15.72</v>
      </c>
      <c r="B1623">
        <v>1</v>
      </c>
    </row>
    <row r="1624" spans="1:2">
      <c r="A1624">
        <v>15.73</v>
      </c>
      <c r="B1624">
        <v>0</v>
      </c>
    </row>
    <row r="1625" spans="1:2">
      <c r="A1625">
        <v>15.74</v>
      </c>
      <c r="B1625">
        <v>1</v>
      </c>
    </row>
    <row r="1626" spans="1:2">
      <c r="A1626">
        <v>15.75</v>
      </c>
      <c r="B1626">
        <v>0</v>
      </c>
    </row>
    <row r="1627" spans="1:2">
      <c r="A1627">
        <v>15.76</v>
      </c>
      <c r="B1627">
        <v>1</v>
      </c>
    </row>
    <row r="1628" spans="1:2">
      <c r="A1628">
        <v>15.77</v>
      </c>
      <c r="B1628">
        <v>0</v>
      </c>
    </row>
    <row r="1629" spans="1:2">
      <c r="A1629">
        <v>15.78</v>
      </c>
      <c r="B1629">
        <v>1</v>
      </c>
    </row>
    <row r="1630" spans="1:2">
      <c r="A1630">
        <v>15.79</v>
      </c>
      <c r="B1630">
        <v>1</v>
      </c>
    </row>
    <row r="1631" spans="1:2">
      <c r="A1631">
        <v>15.8</v>
      </c>
      <c r="B1631">
        <v>1</v>
      </c>
    </row>
    <row r="1632" spans="1:2">
      <c r="A1632">
        <v>15.81</v>
      </c>
      <c r="B1632">
        <v>0</v>
      </c>
    </row>
    <row r="1633" spans="1:2">
      <c r="A1633">
        <v>15.82</v>
      </c>
      <c r="B1633">
        <v>1</v>
      </c>
    </row>
    <row r="1634" spans="1:2">
      <c r="A1634">
        <v>15.83</v>
      </c>
      <c r="B1634">
        <v>2</v>
      </c>
    </row>
    <row r="1635" spans="1:2">
      <c r="A1635">
        <v>15.84</v>
      </c>
      <c r="B1635">
        <v>0</v>
      </c>
    </row>
    <row r="1636" spans="1:2">
      <c r="A1636">
        <v>15.85</v>
      </c>
      <c r="B1636">
        <v>1</v>
      </c>
    </row>
    <row r="1637" spans="1:2">
      <c r="A1637">
        <v>15.86</v>
      </c>
      <c r="B1637">
        <v>0</v>
      </c>
    </row>
    <row r="1638" spans="1:2">
      <c r="A1638">
        <v>15.87</v>
      </c>
      <c r="B1638">
        <v>0</v>
      </c>
    </row>
    <row r="1639" spans="1:2">
      <c r="A1639">
        <v>15.88</v>
      </c>
      <c r="B1639">
        <v>0</v>
      </c>
    </row>
    <row r="1640" spans="1:2">
      <c r="A1640">
        <v>15.89</v>
      </c>
      <c r="B1640">
        <v>0</v>
      </c>
    </row>
    <row r="1641" spans="1:2">
      <c r="A1641">
        <v>15.9</v>
      </c>
      <c r="B1641">
        <v>1</v>
      </c>
    </row>
    <row r="1642" spans="1:2">
      <c r="A1642">
        <v>15.91</v>
      </c>
      <c r="B1642">
        <v>0</v>
      </c>
    </row>
    <row r="1643" spans="1:2">
      <c r="A1643">
        <v>15.92</v>
      </c>
      <c r="B1643">
        <v>0</v>
      </c>
    </row>
    <row r="1644" spans="1:2">
      <c r="A1644">
        <v>15.93</v>
      </c>
      <c r="B1644">
        <v>1</v>
      </c>
    </row>
    <row r="1645" spans="1:2">
      <c r="A1645">
        <v>15.94</v>
      </c>
      <c r="B1645">
        <v>0</v>
      </c>
    </row>
    <row r="1646" spans="1:2">
      <c r="A1646">
        <v>15.95</v>
      </c>
      <c r="B1646">
        <v>1</v>
      </c>
    </row>
    <row r="1647" spans="1:2">
      <c r="A1647">
        <v>15.96</v>
      </c>
      <c r="B1647">
        <v>0</v>
      </c>
    </row>
    <row r="1648" spans="1:2">
      <c r="A1648">
        <v>15.97</v>
      </c>
      <c r="B1648">
        <v>1</v>
      </c>
    </row>
    <row r="1649" spans="1:2">
      <c r="A1649">
        <v>15.98</v>
      </c>
      <c r="B1649">
        <v>2</v>
      </c>
    </row>
    <row r="1650" spans="1:2">
      <c r="A1650">
        <v>15.99</v>
      </c>
      <c r="B1650">
        <v>0</v>
      </c>
    </row>
    <row r="1651" spans="1:2">
      <c r="A1651">
        <v>16</v>
      </c>
      <c r="B1651">
        <v>0</v>
      </c>
    </row>
    <row r="1652" spans="1:2">
      <c r="A1652">
        <v>16.010000000000002</v>
      </c>
      <c r="B1652">
        <v>1</v>
      </c>
    </row>
    <row r="1653" spans="1:2">
      <c r="A1653">
        <v>16.02</v>
      </c>
      <c r="B1653">
        <v>0</v>
      </c>
    </row>
    <row r="1654" spans="1:2">
      <c r="A1654">
        <v>16.03</v>
      </c>
      <c r="B1654">
        <v>0</v>
      </c>
    </row>
    <row r="1655" spans="1:2">
      <c r="A1655">
        <v>16.04</v>
      </c>
      <c r="B1655">
        <v>0</v>
      </c>
    </row>
    <row r="1656" spans="1:2">
      <c r="A1656">
        <v>16.05</v>
      </c>
      <c r="B1656">
        <v>0</v>
      </c>
    </row>
    <row r="1657" spans="1:2">
      <c r="A1657">
        <v>16.059999999999999</v>
      </c>
      <c r="B1657">
        <v>2</v>
      </c>
    </row>
    <row r="1658" spans="1:2">
      <c r="A1658">
        <v>16.07</v>
      </c>
      <c r="B1658">
        <v>0</v>
      </c>
    </row>
    <row r="1659" spans="1:2">
      <c r="A1659">
        <v>16.079999999999998</v>
      </c>
      <c r="B1659">
        <v>0</v>
      </c>
    </row>
    <row r="1660" spans="1:2">
      <c r="A1660">
        <v>16.09</v>
      </c>
      <c r="B1660">
        <v>0</v>
      </c>
    </row>
    <row r="1661" spans="1:2">
      <c r="A1661">
        <v>16.100000000000001</v>
      </c>
      <c r="B1661">
        <v>0</v>
      </c>
    </row>
    <row r="1662" spans="1:2">
      <c r="A1662">
        <v>16.11</v>
      </c>
      <c r="B1662">
        <v>0</v>
      </c>
    </row>
    <row r="1663" spans="1:2">
      <c r="A1663">
        <v>16.12</v>
      </c>
      <c r="B1663">
        <v>1</v>
      </c>
    </row>
    <row r="1664" spans="1:2">
      <c r="A1664">
        <v>16.13</v>
      </c>
      <c r="B1664">
        <v>0</v>
      </c>
    </row>
    <row r="1665" spans="1:2">
      <c r="A1665">
        <v>16.14</v>
      </c>
      <c r="B1665">
        <v>0</v>
      </c>
    </row>
    <row r="1666" spans="1:2">
      <c r="A1666">
        <v>16.149999999999999</v>
      </c>
      <c r="B1666">
        <v>1</v>
      </c>
    </row>
    <row r="1667" spans="1:2">
      <c r="A1667">
        <v>16.16</v>
      </c>
      <c r="B1667">
        <v>1</v>
      </c>
    </row>
    <row r="1668" spans="1:2">
      <c r="A1668">
        <v>16.170000000000002</v>
      </c>
      <c r="B1668">
        <v>0</v>
      </c>
    </row>
    <row r="1669" spans="1:2">
      <c r="A1669">
        <v>16.18</v>
      </c>
      <c r="B1669">
        <v>0</v>
      </c>
    </row>
    <row r="1670" spans="1:2">
      <c r="A1670">
        <v>16.190000000000001</v>
      </c>
      <c r="B1670">
        <v>1</v>
      </c>
    </row>
    <row r="1671" spans="1:2">
      <c r="A1671">
        <v>16.2</v>
      </c>
      <c r="B1671">
        <v>0</v>
      </c>
    </row>
    <row r="1672" spans="1:2">
      <c r="A1672">
        <v>16.21</v>
      </c>
      <c r="B1672">
        <v>1</v>
      </c>
    </row>
    <row r="1673" spans="1:2">
      <c r="A1673">
        <v>16.22</v>
      </c>
      <c r="B1673">
        <v>1</v>
      </c>
    </row>
    <row r="1674" spans="1:2">
      <c r="A1674">
        <v>16.23</v>
      </c>
      <c r="B1674">
        <v>0</v>
      </c>
    </row>
    <row r="1675" spans="1:2">
      <c r="A1675">
        <v>16.239999999999998</v>
      </c>
      <c r="B1675">
        <v>0</v>
      </c>
    </row>
    <row r="1676" spans="1:2">
      <c r="A1676">
        <v>16.25</v>
      </c>
      <c r="B1676">
        <v>2</v>
      </c>
    </row>
    <row r="1677" spans="1:2">
      <c r="A1677">
        <v>16.260000000000002</v>
      </c>
      <c r="B1677">
        <v>0</v>
      </c>
    </row>
    <row r="1678" spans="1:2">
      <c r="A1678">
        <v>16.27</v>
      </c>
      <c r="B1678">
        <v>0</v>
      </c>
    </row>
    <row r="1679" spans="1:2">
      <c r="A1679">
        <v>16.28</v>
      </c>
      <c r="B1679">
        <v>1</v>
      </c>
    </row>
    <row r="1680" spans="1:2">
      <c r="A1680">
        <v>16.29</v>
      </c>
      <c r="B1680">
        <v>0</v>
      </c>
    </row>
    <row r="1681" spans="1:2">
      <c r="A1681">
        <v>16.3</v>
      </c>
      <c r="B1681">
        <v>0</v>
      </c>
    </row>
    <row r="1682" spans="1:2">
      <c r="A1682">
        <v>16.309999999999999</v>
      </c>
      <c r="B1682">
        <v>0</v>
      </c>
    </row>
    <row r="1683" spans="1:2">
      <c r="A1683">
        <v>16.32</v>
      </c>
      <c r="B1683">
        <v>0</v>
      </c>
    </row>
    <row r="1684" spans="1:2">
      <c r="A1684">
        <v>16.329999999999998</v>
      </c>
      <c r="B1684">
        <v>0</v>
      </c>
    </row>
    <row r="1685" spans="1:2">
      <c r="A1685">
        <v>16.34</v>
      </c>
      <c r="B1685">
        <v>0</v>
      </c>
    </row>
    <row r="1686" spans="1:2">
      <c r="A1686">
        <v>16.350000000000001</v>
      </c>
      <c r="B1686">
        <v>1</v>
      </c>
    </row>
    <row r="1687" spans="1:2">
      <c r="A1687">
        <v>16.36</v>
      </c>
      <c r="B1687">
        <v>1</v>
      </c>
    </row>
    <row r="1688" spans="1:2">
      <c r="A1688">
        <v>16.37</v>
      </c>
      <c r="B1688">
        <v>0</v>
      </c>
    </row>
    <row r="1689" spans="1:2">
      <c r="A1689">
        <v>16.38</v>
      </c>
      <c r="B1689">
        <v>2</v>
      </c>
    </row>
    <row r="1690" spans="1:2">
      <c r="A1690">
        <v>16.39</v>
      </c>
      <c r="B1690">
        <v>0</v>
      </c>
    </row>
    <row r="1691" spans="1:2">
      <c r="A1691">
        <v>16.399999999999999</v>
      </c>
      <c r="B1691">
        <v>0</v>
      </c>
    </row>
    <row r="1692" spans="1:2">
      <c r="A1692">
        <v>16.41</v>
      </c>
      <c r="B1692">
        <v>0</v>
      </c>
    </row>
    <row r="1693" spans="1:2">
      <c r="A1693">
        <v>16.420000000000002</v>
      </c>
      <c r="B1693">
        <v>0</v>
      </c>
    </row>
    <row r="1694" spans="1:2">
      <c r="A1694">
        <v>16.43</v>
      </c>
      <c r="B1694">
        <v>0</v>
      </c>
    </row>
    <row r="1695" spans="1:2">
      <c r="A1695">
        <v>16.440000000000001</v>
      </c>
      <c r="B1695">
        <v>1</v>
      </c>
    </row>
    <row r="1696" spans="1:2">
      <c r="A1696">
        <v>16.45</v>
      </c>
      <c r="B1696">
        <v>0</v>
      </c>
    </row>
    <row r="1697" spans="1:2">
      <c r="A1697">
        <v>16.46</v>
      </c>
      <c r="B1697">
        <v>0</v>
      </c>
    </row>
    <row r="1698" spans="1:2">
      <c r="A1698">
        <v>16.47</v>
      </c>
      <c r="B1698">
        <v>0</v>
      </c>
    </row>
    <row r="1699" spans="1:2">
      <c r="A1699">
        <v>16.48</v>
      </c>
      <c r="B1699">
        <v>0</v>
      </c>
    </row>
    <row r="1700" spans="1:2">
      <c r="A1700">
        <v>16.489999999999998</v>
      </c>
      <c r="B1700">
        <v>0</v>
      </c>
    </row>
    <row r="1701" spans="1:2">
      <c r="A1701">
        <v>16.5</v>
      </c>
      <c r="B1701">
        <v>1</v>
      </c>
    </row>
    <row r="1702" spans="1:2">
      <c r="A1702">
        <v>16.510000000000002</v>
      </c>
      <c r="B1702">
        <v>0</v>
      </c>
    </row>
    <row r="1703" spans="1:2">
      <c r="A1703">
        <v>16.52</v>
      </c>
      <c r="B1703">
        <v>0</v>
      </c>
    </row>
    <row r="1704" spans="1:2">
      <c r="A1704">
        <v>16.53</v>
      </c>
      <c r="B1704">
        <v>1</v>
      </c>
    </row>
    <row r="1705" spans="1:2">
      <c r="A1705">
        <v>16.54</v>
      </c>
      <c r="B1705">
        <v>0</v>
      </c>
    </row>
    <row r="1706" spans="1:2">
      <c r="A1706">
        <v>16.55</v>
      </c>
      <c r="B1706">
        <v>0</v>
      </c>
    </row>
    <row r="1707" spans="1:2">
      <c r="A1707">
        <v>16.559999999999999</v>
      </c>
      <c r="B1707">
        <v>0</v>
      </c>
    </row>
    <row r="1708" spans="1:2">
      <c r="A1708">
        <v>16.57</v>
      </c>
      <c r="B1708">
        <v>0</v>
      </c>
    </row>
    <row r="1709" spans="1:2">
      <c r="A1709">
        <v>16.579999999999998</v>
      </c>
      <c r="B1709">
        <v>0</v>
      </c>
    </row>
    <row r="1710" spans="1:2">
      <c r="A1710">
        <v>16.59</v>
      </c>
      <c r="B1710">
        <v>0</v>
      </c>
    </row>
    <row r="1711" spans="1:2">
      <c r="A1711">
        <v>16.600000000000001</v>
      </c>
      <c r="B1711">
        <v>1</v>
      </c>
    </row>
    <row r="1712" spans="1:2">
      <c r="A1712">
        <v>16.61</v>
      </c>
      <c r="B1712">
        <v>2</v>
      </c>
    </row>
    <row r="1713" spans="1:2">
      <c r="A1713">
        <v>16.62</v>
      </c>
      <c r="B1713">
        <v>0</v>
      </c>
    </row>
    <row r="1714" spans="1:2">
      <c r="A1714">
        <v>16.63</v>
      </c>
      <c r="B1714">
        <v>0</v>
      </c>
    </row>
    <row r="1715" spans="1:2">
      <c r="A1715">
        <v>16.64</v>
      </c>
      <c r="B1715">
        <v>0</v>
      </c>
    </row>
    <row r="1716" spans="1:2">
      <c r="A1716">
        <v>16.649999999999999</v>
      </c>
      <c r="B1716">
        <v>0</v>
      </c>
    </row>
    <row r="1717" spans="1:2">
      <c r="A1717">
        <v>16.66</v>
      </c>
      <c r="B1717">
        <v>0</v>
      </c>
    </row>
    <row r="1718" spans="1:2">
      <c r="A1718">
        <v>16.670000000000002</v>
      </c>
      <c r="B1718">
        <v>0</v>
      </c>
    </row>
    <row r="1719" spans="1:2">
      <c r="A1719">
        <v>16.68</v>
      </c>
      <c r="B1719">
        <v>0</v>
      </c>
    </row>
    <row r="1720" spans="1:2">
      <c r="A1720">
        <v>16.690000000000001</v>
      </c>
      <c r="B1720">
        <v>0</v>
      </c>
    </row>
    <row r="1721" spans="1:2">
      <c r="A1721">
        <v>16.7</v>
      </c>
      <c r="B1721">
        <v>0</v>
      </c>
    </row>
    <row r="1722" spans="1:2">
      <c r="A1722">
        <v>16.71</v>
      </c>
      <c r="B1722">
        <v>0</v>
      </c>
    </row>
    <row r="1723" spans="1:2">
      <c r="A1723">
        <v>16.72</v>
      </c>
      <c r="B1723">
        <v>0</v>
      </c>
    </row>
    <row r="1724" spans="1:2">
      <c r="A1724">
        <v>16.73</v>
      </c>
      <c r="B1724">
        <v>0</v>
      </c>
    </row>
    <row r="1725" spans="1:2">
      <c r="A1725">
        <v>16.739999999999998</v>
      </c>
      <c r="B1725">
        <v>0</v>
      </c>
    </row>
    <row r="1726" spans="1:2">
      <c r="A1726">
        <v>16.75</v>
      </c>
      <c r="B1726">
        <v>0</v>
      </c>
    </row>
    <row r="1727" spans="1:2">
      <c r="A1727">
        <v>16.760000000000002</v>
      </c>
      <c r="B1727">
        <v>1</v>
      </c>
    </row>
    <row r="1728" spans="1:2">
      <c r="A1728">
        <v>16.77</v>
      </c>
      <c r="B1728">
        <v>0</v>
      </c>
    </row>
    <row r="1729" spans="1:2">
      <c r="A1729">
        <v>16.78</v>
      </c>
      <c r="B1729">
        <v>1</v>
      </c>
    </row>
    <row r="1730" spans="1:2">
      <c r="A1730">
        <v>16.79</v>
      </c>
      <c r="B1730">
        <v>1</v>
      </c>
    </row>
    <row r="1731" spans="1:2">
      <c r="A1731">
        <v>16.8</v>
      </c>
      <c r="B1731">
        <v>0</v>
      </c>
    </row>
    <row r="1732" spans="1:2">
      <c r="A1732">
        <v>16.809999999999999</v>
      </c>
      <c r="B1732">
        <v>0</v>
      </c>
    </row>
    <row r="1733" spans="1:2">
      <c r="A1733">
        <v>16.82</v>
      </c>
      <c r="B1733">
        <v>0</v>
      </c>
    </row>
    <row r="1734" spans="1:2">
      <c r="A1734">
        <v>16.829999999999998</v>
      </c>
      <c r="B1734">
        <v>0</v>
      </c>
    </row>
    <row r="1735" spans="1:2">
      <c r="A1735">
        <v>16.84</v>
      </c>
      <c r="B1735">
        <v>0</v>
      </c>
    </row>
    <row r="1736" spans="1:2">
      <c r="A1736">
        <v>16.850000000000001</v>
      </c>
      <c r="B1736">
        <v>0</v>
      </c>
    </row>
    <row r="1737" spans="1:2">
      <c r="A1737">
        <v>16.86</v>
      </c>
      <c r="B1737">
        <v>0</v>
      </c>
    </row>
    <row r="1738" spans="1:2">
      <c r="A1738">
        <v>16.87</v>
      </c>
      <c r="B1738">
        <v>0</v>
      </c>
    </row>
    <row r="1739" spans="1:2">
      <c r="A1739">
        <v>16.88</v>
      </c>
      <c r="B1739">
        <v>1</v>
      </c>
    </row>
    <row r="1740" spans="1:2">
      <c r="A1740">
        <v>16.89</v>
      </c>
      <c r="B1740">
        <v>0</v>
      </c>
    </row>
    <row r="1741" spans="1:2">
      <c r="A1741">
        <v>16.899999999999999</v>
      </c>
      <c r="B1741">
        <v>0</v>
      </c>
    </row>
    <row r="1742" spans="1:2">
      <c r="A1742">
        <v>16.91</v>
      </c>
      <c r="B1742">
        <v>0</v>
      </c>
    </row>
    <row r="1743" spans="1:2">
      <c r="A1743">
        <v>16.920000000000002</v>
      </c>
      <c r="B1743">
        <v>0</v>
      </c>
    </row>
    <row r="1744" spans="1:2">
      <c r="A1744">
        <v>16.93</v>
      </c>
      <c r="B1744">
        <v>1</v>
      </c>
    </row>
    <row r="1745" spans="1:2">
      <c r="A1745">
        <v>16.940000000000001</v>
      </c>
      <c r="B1745">
        <v>0</v>
      </c>
    </row>
    <row r="1746" spans="1:2">
      <c r="A1746">
        <v>16.95</v>
      </c>
      <c r="B1746">
        <v>1</v>
      </c>
    </row>
    <row r="1747" spans="1:2">
      <c r="A1747">
        <v>16.96</v>
      </c>
      <c r="B1747">
        <v>0</v>
      </c>
    </row>
    <row r="1748" spans="1:2">
      <c r="A1748">
        <v>16.97</v>
      </c>
      <c r="B1748">
        <v>0</v>
      </c>
    </row>
    <row r="1749" spans="1:2">
      <c r="A1749">
        <v>16.98</v>
      </c>
      <c r="B1749">
        <v>1</v>
      </c>
    </row>
    <row r="1750" spans="1:2">
      <c r="A1750">
        <v>16.989999999999998</v>
      </c>
      <c r="B1750">
        <v>0</v>
      </c>
    </row>
    <row r="1751" spans="1:2">
      <c r="A1751">
        <v>17</v>
      </c>
      <c r="B1751">
        <v>0</v>
      </c>
    </row>
    <row r="1752" spans="1:2">
      <c r="A1752">
        <v>17.010000000000002</v>
      </c>
      <c r="B1752">
        <v>0</v>
      </c>
    </row>
    <row r="1753" spans="1:2">
      <c r="A1753">
        <v>17.02</v>
      </c>
      <c r="B1753">
        <v>0</v>
      </c>
    </row>
    <row r="1754" spans="1:2">
      <c r="A1754">
        <v>17.03</v>
      </c>
      <c r="B1754">
        <v>0</v>
      </c>
    </row>
    <row r="1755" spans="1:2">
      <c r="A1755">
        <v>17.04</v>
      </c>
      <c r="B1755">
        <v>0</v>
      </c>
    </row>
    <row r="1756" spans="1:2">
      <c r="A1756">
        <v>17.05</v>
      </c>
      <c r="B1756">
        <v>1</v>
      </c>
    </row>
    <row r="1757" spans="1:2">
      <c r="A1757">
        <v>17.059999999999999</v>
      </c>
      <c r="B1757">
        <v>0</v>
      </c>
    </row>
    <row r="1758" spans="1:2">
      <c r="A1758">
        <v>17.07</v>
      </c>
      <c r="B1758">
        <v>0</v>
      </c>
    </row>
    <row r="1759" spans="1:2">
      <c r="A1759">
        <v>17.079999999999998</v>
      </c>
      <c r="B1759">
        <v>0</v>
      </c>
    </row>
    <row r="1760" spans="1:2">
      <c r="A1760">
        <v>17.09</v>
      </c>
      <c r="B1760">
        <v>0</v>
      </c>
    </row>
    <row r="1761" spans="1:2">
      <c r="A1761">
        <v>17.100000000000001</v>
      </c>
      <c r="B1761">
        <v>0</v>
      </c>
    </row>
    <row r="1762" spans="1:2">
      <c r="A1762">
        <v>17.11</v>
      </c>
      <c r="B1762">
        <v>1</v>
      </c>
    </row>
    <row r="1763" spans="1:2">
      <c r="A1763">
        <v>17.12</v>
      </c>
      <c r="B1763">
        <v>0</v>
      </c>
    </row>
    <row r="1764" spans="1:2">
      <c r="A1764">
        <v>17.13</v>
      </c>
      <c r="B1764">
        <v>0</v>
      </c>
    </row>
    <row r="1765" spans="1:2">
      <c r="A1765">
        <v>17.14</v>
      </c>
      <c r="B1765">
        <v>0</v>
      </c>
    </row>
    <row r="1766" spans="1:2">
      <c r="A1766">
        <v>17.149999999999999</v>
      </c>
      <c r="B1766">
        <v>0</v>
      </c>
    </row>
    <row r="1767" spans="1:2">
      <c r="A1767">
        <v>17.16</v>
      </c>
      <c r="B1767">
        <v>0</v>
      </c>
    </row>
    <row r="1768" spans="1:2">
      <c r="A1768">
        <v>17.170000000000002</v>
      </c>
      <c r="B1768">
        <v>0</v>
      </c>
    </row>
    <row r="1769" spans="1:2">
      <c r="A1769">
        <v>17.18</v>
      </c>
      <c r="B1769">
        <v>1</v>
      </c>
    </row>
    <row r="1770" spans="1:2">
      <c r="A1770">
        <v>17.190000000000001</v>
      </c>
      <c r="B1770">
        <v>0</v>
      </c>
    </row>
    <row r="1771" spans="1:2">
      <c r="A1771">
        <v>17.2</v>
      </c>
      <c r="B1771">
        <v>0</v>
      </c>
    </row>
    <row r="1772" spans="1:2">
      <c r="A1772">
        <v>17.21</v>
      </c>
      <c r="B1772">
        <v>0</v>
      </c>
    </row>
    <row r="1773" spans="1:2">
      <c r="A1773">
        <v>17.22</v>
      </c>
      <c r="B1773">
        <v>0</v>
      </c>
    </row>
    <row r="1774" spans="1:2">
      <c r="A1774">
        <v>17.23</v>
      </c>
      <c r="B1774">
        <v>0</v>
      </c>
    </row>
    <row r="1775" spans="1:2">
      <c r="A1775">
        <v>17.239999999999998</v>
      </c>
      <c r="B1775">
        <v>0</v>
      </c>
    </row>
    <row r="1776" spans="1:2">
      <c r="A1776">
        <v>17.25</v>
      </c>
      <c r="B1776">
        <v>1</v>
      </c>
    </row>
    <row r="1777" spans="1:2">
      <c r="A1777">
        <v>17.260000000000002</v>
      </c>
      <c r="B1777">
        <v>0</v>
      </c>
    </row>
    <row r="1778" spans="1:2">
      <c r="A1778">
        <v>17.27</v>
      </c>
      <c r="B1778">
        <v>0</v>
      </c>
    </row>
    <row r="1779" spans="1:2">
      <c r="A1779">
        <v>17.28</v>
      </c>
      <c r="B1779">
        <v>0</v>
      </c>
    </row>
    <row r="1780" spans="1:2">
      <c r="A1780">
        <v>17.29</v>
      </c>
      <c r="B1780">
        <v>0</v>
      </c>
    </row>
    <row r="1781" spans="1:2">
      <c r="A1781">
        <v>17.3</v>
      </c>
      <c r="B1781">
        <v>0</v>
      </c>
    </row>
    <row r="1782" spans="1:2">
      <c r="A1782">
        <v>17.309999999999999</v>
      </c>
      <c r="B1782">
        <v>0</v>
      </c>
    </row>
    <row r="1783" spans="1:2">
      <c r="A1783">
        <v>17.32</v>
      </c>
      <c r="B1783">
        <v>0</v>
      </c>
    </row>
    <row r="1784" spans="1:2">
      <c r="A1784">
        <v>17.329999999999998</v>
      </c>
      <c r="B1784">
        <v>0</v>
      </c>
    </row>
    <row r="1785" spans="1:2">
      <c r="A1785">
        <v>17.34</v>
      </c>
      <c r="B1785">
        <v>0</v>
      </c>
    </row>
    <row r="1786" spans="1:2">
      <c r="A1786">
        <v>17.350000000000001</v>
      </c>
      <c r="B1786">
        <v>1</v>
      </c>
    </row>
    <row r="1787" spans="1:2">
      <c r="A1787">
        <v>17.36</v>
      </c>
      <c r="B1787">
        <v>0</v>
      </c>
    </row>
    <row r="1788" spans="1:2">
      <c r="A1788">
        <v>17.37</v>
      </c>
      <c r="B1788">
        <v>0</v>
      </c>
    </row>
    <row r="1789" spans="1:2">
      <c r="A1789">
        <v>17.38</v>
      </c>
      <c r="B1789">
        <v>0</v>
      </c>
    </row>
    <row r="1790" spans="1:2">
      <c r="A1790">
        <v>17.39</v>
      </c>
      <c r="B1790">
        <v>0</v>
      </c>
    </row>
    <row r="1791" spans="1:2">
      <c r="A1791">
        <v>17.399999999999999</v>
      </c>
      <c r="B1791">
        <v>0</v>
      </c>
    </row>
    <row r="1792" spans="1:2">
      <c r="A1792">
        <v>17.41</v>
      </c>
      <c r="B1792">
        <v>1</v>
      </c>
    </row>
    <row r="1793" spans="1:2">
      <c r="A1793">
        <v>17.420000000000002</v>
      </c>
      <c r="B1793">
        <v>0</v>
      </c>
    </row>
    <row r="1794" spans="1:2">
      <c r="A1794">
        <v>17.43</v>
      </c>
      <c r="B1794">
        <v>0</v>
      </c>
    </row>
    <row r="1795" spans="1:2">
      <c r="A1795">
        <v>17.440000000000001</v>
      </c>
      <c r="B1795">
        <v>1</v>
      </c>
    </row>
    <row r="1796" spans="1:2">
      <c r="A1796">
        <v>17.45</v>
      </c>
      <c r="B1796">
        <v>0</v>
      </c>
    </row>
    <row r="1797" spans="1:2">
      <c r="A1797">
        <v>17.46</v>
      </c>
      <c r="B1797">
        <v>0</v>
      </c>
    </row>
    <row r="1798" spans="1:2">
      <c r="A1798">
        <v>17.47</v>
      </c>
      <c r="B1798">
        <v>0</v>
      </c>
    </row>
    <row r="1799" spans="1:2">
      <c r="A1799">
        <v>17.48</v>
      </c>
      <c r="B1799">
        <v>0</v>
      </c>
    </row>
    <row r="1800" spans="1:2">
      <c r="A1800">
        <v>17.489999999999998</v>
      </c>
      <c r="B1800">
        <v>0</v>
      </c>
    </row>
    <row r="1801" spans="1:2">
      <c r="A1801">
        <v>17.5</v>
      </c>
      <c r="B1801">
        <v>0</v>
      </c>
    </row>
    <row r="1802" spans="1:2">
      <c r="A1802">
        <v>17.510000000000002</v>
      </c>
      <c r="B1802">
        <v>0</v>
      </c>
    </row>
    <row r="1803" spans="1:2">
      <c r="A1803">
        <v>17.52</v>
      </c>
      <c r="B1803">
        <v>0</v>
      </c>
    </row>
    <row r="1804" spans="1:2">
      <c r="A1804">
        <v>17.53</v>
      </c>
      <c r="B1804">
        <v>0</v>
      </c>
    </row>
    <row r="1805" spans="1:2">
      <c r="A1805">
        <v>17.54</v>
      </c>
      <c r="B1805">
        <v>0</v>
      </c>
    </row>
    <row r="1806" spans="1:2">
      <c r="A1806">
        <v>17.55</v>
      </c>
      <c r="B1806">
        <v>0</v>
      </c>
    </row>
    <row r="1807" spans="1:2">
      <c r="A1807">
        <v>17.559999999999999</v>
      </c>
      <c r="B1807">
        <v>0</v>
      </c>
    </row>
    <row r="1808" spans="1:2">
      <c r="A1808">
        <v>17.57</v>
      </c>
      <c r="B1808">
        <v>0</v>
      </c>
    </row>
    <row r="1809" spans="1:2">
      <c r="A1809">
        <v>17.579999999999998</v>
      </c>
      <c r="B1809">
        <v>0</v>
      </c>
    </row>
    <row r="1810" spans="1:2">
      <c r="A1810">
        <v>17.59</v>
      </c>
      <c r="B1810">
        <v>0</v>
      </c>
    </row>
    <row r="1811" spans="1:2">
      <c r="A1811">
        <v>17.600000000000001</v>
      </c>
      <c r="B1811">
        <v>1</v>
      </c>
    </row>
    <row r="1812" spans="1:2">
      <c r="A1812">
        <v>17.61</v>
      </c>
      <c r="B1812">
        <v>0</v>
      </c>
    </row>
    <row r="1813" spans="1:2">
      <c r="A1813">
        <v>17.62</v>
      </c>
      <c r="B1813">
        <v>0</v>
      </c>
    </row>
    <row r="1814" spans="1:2">
      <c r="A1814">
        <v>17.63</v>
      </c>
      <c r="B1814">
        <v>0</v>
      </c>
    </row>
    <row r="1815" spans="1:2">
      <c r="A1815">
        <v>17.64</v>
      </c>
      <c r="B1815">
        <v>0</v>
      </c>
    </row>
    <row r="1816" spans="1:2">
      <c r="A1816">
        <v>17.649999999999999</v>
      </c>
      <c r="B1816">
        <v>0</v>
      </c>
    </row>
    <row r="1817" spans="1:2">
      <c r="A1817">
        <v>17.66</v>
      </c>
      <c r="B1817">
        <v>0</v>
      </c>
    </row>
    <row r="1818" spans="1:2">
      <c r="A1818">
        <v>17.670000000000002</v>
      </c>
      <c r="B1818">
        <v>0</v>
      </c>
    </row>
    <row r="1819" spans="1:2">
      <c r="A1819">
        <v>17.68</v>
      </c>
      <c r="B1819">
        <v>0</v>
      </c>
    </row>
    <row r="1820" spans="1:2">
      <c r="A1820">
        <v>17.690000000000001</v>
      </c>
      <c r="B1820">
        <v>0</v>
      </c>
    </row>
    <row r="1821" spans="1:2">
      <c r="A1821">
        <v>17.7</v>
      </c>
      <c r="B1821">
        <v>0</v>
      </c>
    </row>
    <row r="1822" spans="1:2">
      <c r="A1822">
        <v>17.71</v>
      </c>
      <c r="B1822">
        <v>0</v>
      </c>
    </row>
    <row r="1823" spans="1:2">
      <c r="A1823">
        <v>17.72</v>
      </c>
      <c r="B1823">
        <v>0</v>
      </c>
    </row>
    <row r="1824" spans="1:2">
      <c r="A1824">
        <v>17.73</v>
      </c>
      <c r="B1824">
        <v>0</v>
      </c>
    </row>
    <row r="1825" spans="1:2">
      <c r="A1825">
        <v>17.739999999999998</v>
      </c>
      <c r="B1825">
        <v>0</v>
      </c>
    </row>
    <row r="1826" spans="1:2">
      <c r="A1826">
        <v>17.75</v>
      </c>
      <c r="B1826">
        <v>0</v>
      </c>
    </row>
    <row r="1827" spans="1:2">
      <c r="A1827">
        <v>17.760000000000002</v>
      </c>
      <c r="B1827">
        <v>1</v>
      </c>
    </row>
    <row r="1828" spans="1:2">
      <c r="A1828">
        <v>17.77</v>
      </c>
      <c r="B1828">
        <v>0</v>
      </c>
    </row>
    <row r="1829" spans="1:2">
      <c r="A1829">
        <v>17.78</v>
      </c>
      <c r="B1829">
        <v>0</v>
      </c>
    </row>
    <row r="1830" spans="1:2">
      <c r="A1830">
        <v>17.79</v>
      </c>
      <c r="B1830">
        <v>0</v>
      </c>
    </row>
    <row r="1831" spans="1:2">
      <c r="A1831">
        <v>17.8</v>
      </c>
      <c r="B1831">
        <v>0</v>
      </c>
    </row>
    <row r="1832" spans="1:2">
      <c r="A1832">
        <v>17.809999999999999</v>
      </c>
      <c r="B1832">
        <v>0</v>
      </c>
    </row>
    <row r="1833" spans="1:2">
      <c r="A1833">
        <v>17.82</v>
      </c>
      <c r="B1833">
        <v>0</v>
      </c>
    </row>
    <row r="1834" spans="1:2">
      <c r="A1834">
        <v>17.829999999999998</v>
      </c>
      <c r="B1834">
        <v>0</v>
      </c>
    </row>
    <row r="1835" spans="1:2">
      <c r="A1835">
        <v>17.84</v>
      </c>
      <c r="B1835">
        <v>0</v>
      </c>
    </row>
    <row r="1836" spans="1:2">
      <c r="A1836">
        <v>17.850000000000001</v>
      </c>
      <c r="B1836">
        <v>0</v>
      </c>
    </row>
    <row r="1837" spans="1:2">
      <c r="A1837">
        <v>17.86</v>
      </c>
      <c r="B1837">
        <v>0</v>
      </c>
    </row>
    <row r="1838" spans="1:2">
      <c r="A1838">
        <v>17.87</v>
      </c>
      <c r="B1838">
        <v>0</v>
      </c>
    </row>
    <row r="1839" spans="1:2">
      <c r="A1839">
        <v>17.88</v>
      </c>
      <c r="B1839">
        <v>0</v>
      </c>
    </row>
    <row r="1840" spans="1:2">
      <c r="A1840">
        <v>17.89</v>
      </c>
      <c r="B1840">
        <v>0</v>
      </c>
    </row>
    <row r="1841" spans="1:2">
      <c r="A1841">
        <v>17.899999999999999</v>
      </c>
      <c r="B1841">
        <v>0</v>
      </c>
    </row>
    <row r="1842" spans="1:2">
      <c r="A1842">
        <v>17.91</v>
      </c>
      <c r="B1842">
        <v>0</v>
      </c>
    </row>
    <row r="1843" spans="1:2">
      <c r="A1843">
        <v>17.920000000000002</v>
      </c>
      <c r="B1843">
        <v>0</v>
      </c>
    </row>
    <row r="1844" spans="1:2">
      <c r="A1844">
        <v>17.93</v>
      </c>
      <c r="B1844">
        <v>0</v>
      </c>
    </row>
    <row r="1845" spans="1:2">
      <c r="A1845">
        <v>17.940000000000001</v>
      </c>
      <c r="B1845">
        <v>0</v>
      </c>
    </row>
    <row r="1846" spans="1:2">
      <c r="A1846">
        <v>17.95</v>
      </c>
      <c r="B1846">
        <v>0</v>
      </c>
    </row>
    <row r="1847" spans="1:2">
      <c r="A1847">
        <v>17.96</v>
      </c>
      <c r="B1847">
        <v>0</v>
      </c>
    </row>
    <row r="1848" spans="1:2">
      <c r="A1848">
        <v>17.97</v>
      </c>
      <c r="B1848">
        <v>0</v>
      </c>
    </row>
    <row r="1849" spans="1:2">
      <c r="A1849">
        <v>17.98</v>
      </c>
      <c r="B1849">
        <v>0</v>
      </c>
    </row>
    <row r="1850" spans="1:2">
      <c r="A1850">
        <v>17.989999999999998</v>
      </c>
      <c r="B1850">
        <v>0</v>
      </c>
    </row>
    <row r="1851" spans="1:2">
      <c r="A1851">
        <v>18</v>
      </c>
      <c r="B1851">
        <v>0</v>
      </c>
    </row>
    <row r="1852" spans="1:2">
      <c r="A1852">
        <v>18.010000000000002</v>
      </c>
      <c r="B1852">
        <v>0</v>
      </c>
    </row>
    <row r="1853" spans="1:2">
      <c r="A1853">
        <v>18.02</v>
      </c>
      <c r="B1853">
        <v>0</v>
      </c>
    </row>
    <row r="1854" spans="1:2">
      <c r="A1854">
        <v>18.03</v>
      </c>
      <c r="B1854">
        <v>0</v>
      </c>
    </row>
    <row r="1855" spans="1:2">
      <c r="A1855">
        <v>18.04</v>
      </c>
      <c r="B1855">
        <v>0</v>
      </c>
    </row>
    <row r="1856" spans="1:2">
      <c r="A1856">
        <v>18.05</v>
      </c>
      <c r="B1856">
        <v>0</v>
      </c>
    </row>
    <row r="1857" spans="1:2">
      <c r="A1857">
        <v>18.059999999999999</v>
      </c>
      <c r="B1857">
        <v>0</v>
      </c>
    </row>
    <row r="1858" spans="1:2">
      <c r="A1858">
        <v>18.07</v>
      </c>
      <c r="B1858">
        <v>0</v>
      </c>
    </row>
    <row r="1859" spans="1:2">
      <c r="A1859">
        <v>18.079999999999998</v>
      </c>
      <c r="B1859">
        <v>0</v>
      </c>
    </row>
    <row r="1860" spans="1:2">
      <c r="A1860">
        <v>18.09</v>
      </c>
      <c r="B1860">
        <v>0</v>
      </c>
    </row>
    <row r="1861" spans="1:2">
      <c r="A1861">
        <v>18.100000000000001</v>
      </c>
      <c r="B1861">
        <v>0</v>
      </c>
    </row>
    <row r="1862" spans="1:2">
      <c r="A1862">
        <v>18.11</v>
      </c>
      <c r="B1862">
        <v>0</v>
      </c>
    </row>
    <row r="1863" spans="1:2">
      <c r="A1863">
        <v>18.12</v>
      </c>
      <c r="B1863">
        <v>0</v>
      </c>
    </row>
    <row r="1864" spans="1:2">
      <c r="A1864">
        <v>18.13</v>
      </c>
      <c r="B1864">
        <v>0</v>
      </c>
    </row>
    <row r="1865" spans="1:2">
      <c r="A1865">
        <v>18.14</v>
      </c>
      <c r="B1865">
        <v>0</v>
      </c>
    </row>
    <row r="1866" spans="1:2">
      <c r="A1866">
        <v>18.149999999999999</v>
      </c>
      <c r="B1866">
        <v>0</v>
      </c>
    </row>
    <row r="1867" spans="1:2">
      <c r="A1867">
        <v>18.16</v>
      </c>
      <c r="B1867">
        <v>0</v>
      </c>
    </row>
    <row r="1868" spans="1:2">
      <c r="A1868">
        <v>18.170000000000002</v>
      </c>
      <c r="B1868">
        <v>0</v>
      </c>
    </row>
    <row r="1869" spans="1:2">
      <c r="A1869">
        <v>18.18</v>
      </c>
      <c r="B1869">
        <v>0</v>
      </c>
    </row>
    <row r="1870" spans="1:2">
      <c r="A1870">
        <v>18.190000000000001</v>
      </c>
      <c r="B1870">
        <v>0</v>
      </c>
    </row>
    <row r="1871" spans="1:2">
      <c r="A1871">
        <v>18.2</v>
      </c>
      <c r="B1871">
        <v>0</v>
      </c>
    </row>
    <row r="1872" spans="1:2">
      <c r="A1872">
        <v>18.21</v>
      </c>
      <c r="B1872">
        <v>0</v>
      </c>
    </row>
    <row r="1873" spans="1:2">
      <c r="A1873">
        <v>18.22</v>
      </c>
      <c r="B1873">
        <v>0</v>
      </c>
    </row>
    <row r="1874" spans="1:2">
      <c r="A1874">
        <v>18.23</v>
      </c>
      <c r="B1874">
        <v>0</v>
      </c>
    </row>
    <row r="1875" spans="1:2">
      <c r="A1875">
        <v>18.239999999999998</v>
      </c>
      <c r="B1875">
        <v>0</v>
      </c>
    </row>
    <row r="1876" spans="1:2">
      <c r="A1876">
        <v>18.25</v>
      </c>
      <c r="B1876">
        <v>0</v>
      </c>
    </row>
    <row r="1877" spans="1:2">
      <c r="A1877">
        <v>18.260000000000002</v>
      </c>
      <c r="B1877">
        <v>0</v>
      </c>
    </row>
    <row r="1878" spans="1:2">
      <c r="A1878">
        <v>18.27</v>
      </c>
      <c r="B1878">
        <v>0</v>
      </c>
    </row>
    <row r="1879" spans="1:2">
      <c r="A1879">
        <v>18.28</v>
      </c>
      <c r="B1879">
        <v>0</v>
      </c>
    </row>
    <row r="1880" spans="1:2">
      <c r="A1880">
        <v>18.29</v>
      </c>
      <c r="B1880">
        <v>0</v>
      </c>
    </row>
    <row r="1881" spans="1:2">
      <c r="A1881">
        <v>18.3</v>
      </c>
      <c r="B1881">
        <v>0</v>
      </c>
    </row>
    <row r="1882" spans="1:2">
      <c r="A1882">
        <v>18.309999999999999</v>
      </c>
      <c r="B1882">
        <v>0</v>
      </c>
    </row>
    <row r="1883" spans="1:2">
      <c r="A1883">
        <v>18.32</v>
      </c>
      <c r="B1883">
        <v>0</v>
      </c>
    </row>
    <row r="1884" spans="1:2">
      <c r="A1884">
        <v>18.329999999999998</v>
      </c>
      <c r="B1884">
        <v>0</v>
      </c>
    </row>
    <row r="1885" spans="1:2">
      <c r="A1885">
        <v>18.34</v>
      </c>
      <c r="B1885">
        <v>0</v>
      </c>
    </row>
    <row r="1886" spans="1:2">
      <c r="A1886">
        <v>18.350000000000001</v>
      </c>
      <c r="B1886">
        <v>0</v>
      </c>
    </row>
    <row r="1887" spans="1:2">
      <c r="A1887">
        <v>18.36</v>
      </c>
      <c r="B1887">
        <v>0</v>
      </c>
    </row>
    <row r="1888" spans="1:2">
      <c r="A1888">
        <v>18.37</v>
      </c>
      <c r="B1888">
        <v>0</v>
      </c>
    </row>
    <row r="1889" spans="1:2">
      <c r="A1889">
        <v>18.38</v>
      </c>
      <c r="B1889">
        <v>0</v>
      </c>
    </row>
    <row r="1890" spans="1:2">
      <c r="A1890">
        <v>18.39</v>
      </c>
      <c r="B1890">
        <v>0</v>
      </c>
    </row>
    <row r="1891" spans="1:2">
      <c r="A1891">
        <v>18.399999999999999</v>
      </c>
      <c r="B1891">
        <v>0</v>
      </c>
    </row>
    <row r="1892" spans="1:2">
      <c r="A1892">
        <v>18.41</v>
      </c>
      <c r="B1892">
        <v>0</v>
      </c>
    </row>
    <row r="1893" spans="1:2">
      <c r="A1893">
        <v>18.420000000000002</v>
      </c>
      <c r="B1893">
        <v>0</v>
      </c>
    </row>
    <row r="1894" spans="1:2">
      <c r="A1894">
        <v>18.43</v>
      </c>
      <c r="B1894">
        <v>0</v>
      </c>
    </row>
    <row r="1895" spans="1:2">
      <c r="A1895">
        <v>18.440000000000001</v>
      </c>
      <c r="B1895">
        <v>0</v>
      </c>
    </row>
    <row r="1896" spans="1:2">
      <c r="A1896">
        <v>18.45</v>
      </c>
      <c r="B1896">
        <v>0</v>
      </c>
    </row>
    <row r="1897" spans="1:2">
      <c r="A1897">
        <v>18.46</v>
      </c>
      <c r="B1897">
        <v>0</v>
      </c>
    </row>
    <row r="1898" spans="1:2">
      <c r="A1898">
        <v>18.47</v>
      </c>
      <c r="B1898">
        <v>0</v>
      </c>
    </row>
    <row r="1899" spans="1:2">
      <c r="A1899">
        <v>18.48</v>
      </c>
      <c r="B1899">
        <v>0</v>
      </c>
    </row>
    <row r="1900" spans="1:2">
      <c r="A1900">
        <v>18.489999999999998</v>
      </c>
      <c r="B1900">
        <v>0</v>
      </c>
    </row>
    <row r="1901" spans="1:2">
      <c r="A1901">
        <v>18.5</v>
      </c>
      <c r="B1901">
        <v>0</v>
      </c>
    </row>
    <row r="1902" spans="1:2">
      <c r="A1902">
        <v>18.510000000000002</v>
      </c>
      <c r="B1902">
        <v>0</v>
      </c>
    </row>
    <row r="1903" spans="1:2">
      <c r="A1903">
        <v>18.52</v>
      </c>
      <c r="B1903">
        <v>0</v>
      </c>
    </row>
    <row r="1904" spans="1:2">
      <c r="A1904">
        <v>18.53</v>
      </c>
      <c r="B1904">
        <v>0</v>
      </c>
    </row>
    <row r="1905" spans="1:2">
      <c r="A1905">
        <v>18.54</v>
      </c>
      <c r="B1905">
        <v>0</v>
      </c>
    </row>
    <row r="1906" spans="1:2">
      <c r="A1906">
        <v>18.55</v>
      </c>
      <c r="B1906">
        <v>0</v>
      </c>
    </row>
    <row r="1907" spans="1:2">
      <c r="A1907">
        <v>18.559999999999999</v>
      </c>
      <c r="B1907">
        <v>0</v>
      </c>
    </row>
    <row r="1908" spans="1:2">
      <c r="A1908">
        <v>18.57</v>
      </c>
      <c r="B1908">
        <v>0</v>
      </c>
    </row>
    <row r="1909" spans="1:2">
      <c r="A1909">
        <v>18.579999999999998</v>
      </c>
      <c r="B1909">
        <v>0</v>
      </c>
    </row>
    <row r="1910" spans="1:2">
      <c r="A1910">
        <v>18.59</v>
      </c>
      <c r="B1910">
        <v>0</v>
      </c>
    </row>
    <row r="1911" spans="1:2">
      <c r="A1911">
        <v>18.600000000000001</v>
      </c>
      <c r="B1911">
        <v>0</v>
      </c>
    </row>
    <row r="1912" spans="1:2">
      <c r="A1912">
        <v>18.61</v>
      </c>
      <c r="B1912">
        <v>0</v>
      </c>
    </row>
    <row r="1913" spans="1:2">
      <c r="A1913">
        <v>18.62</v>
      </c>
      <c r="B1913">
        <v>0</v>
      </c>
    </row>
    <row r="1914" spans="1:2">
      <c r="A1914">
        <v>18.63</v>
      </c>
      <c r="B1914">
        <v>0</v>
      </c>
    </row>
    <row r="1915" spans="1:2">
      <c r="A1915">
        <v>18.64</v>
      </c>
      <c r="B1915">
        <v>0</v>
      </c>
    </row>
    <row r="1916" spans="1:2">
      <c r="A1916">
        <v>18.649999999999999</v>
      </c>
      <c r="B1916">
        <v>0</v>
      </c>
    </row>
    <row r="1917" spans="1:2">
      <c r="A1917">
        <v>18.66</v>
      </c>
      <c r="B1917">
        <v>0</v>
      </c>
    </row>
    <row r="1918" spans="1:2">
      <c r="A1918">
        <v>18.670000000000002</v>
      </c>
      <c r="B1918">
        <v>0</v>
      </c>
    </row>
    <row r="1919" spans="1:2">
      <c r="A1919">
        <v>18.68</v>
      </c>
      <c r="B1919">
        <v>0</v>
      </c>
    </row>
    <row r="1920" spans="1:2">
      <c r="A1920">
        <v>18.690000000000001</v>
      </c>
      <c r="B1920">
        <v>0</v>
      </c>
    </row>
    <row r="1921" spans="1:2">
      <c r="A1921">
        <v>18.7</v>
      </c>
      <c r="B1921">
        <v>0</v>
      </c>
    </row>
    <row r="1922" spans="1:2">
      <c r="A1922">
        <v>18.71</v>
      </c>
      <c r="B1922">
        <v>0</v>
      </c>
    </row>
    <row r="1923" spans="1:2">
      <c r="A1923">
        <v>18.72</v>
      </c>
      <c r="B1923">
        <v>0</v>
      </c>
    </row>
    <row r="1924" spans="1:2">
      <c r="A1924">
        <v>18.73</v>
      </c>
      <c r="B1924">
        <v>0</v>
      </c>
    </row>
    <row r="1925" spans="1:2">
      <c r="A1925">
        <v>18.739999999999998</v>
      </c>
      <c r="B1925">
        <v>0</v>
      </c>
    </row>
    <row r="1926" spans="1:2">
      <c r="A1926">
        <v>18.75</v>
      </c>
      <c r="B1926">
        <v>0</v>
      </c>
    </row>
    <row r="1927" spans="1:2">
      <c r="A1927">
        <v>18.760000000000002</v>
      </c>
      <c r="B1927">
        <v>0</v>
      </c>
    </row>
    <row r="1928" spans="1:2">
      <c r="A1928">
        <v>18.77</v>
      </c>
      <c r="B1928">
        <v>0</v>
      </c>
    </row>
    <row r="1929" spans="1:2">
      <c r="A1929">
        <v>18.78</v>
      </c>
      <c r="B1929">
        <v>0</v>
      </c>
    </row>
    <row r="1930" spans="1:2">
      <c r="A1930">
        <v>18.79</v>
      </c>
      <c r="B1930">
        <v>0</v>
      </c>
    </row>
    <row r="1931" spans="1:2">
      <c r="A1931">
        <v>18.8</v>
      </c>
      <c r="B1931">
        <v>0</v>
      </c>
    </row>
    <row r="1932" spans="1:2">
      <c r="A1932">
        <v>18.809999999999999</v>
      </c>
      <c r="B1932">
        <v>0</v>
      </c>
    </row>
    <row r="1933" spans="1:2">
      <c r="A1933">
        <v>18.82</v>
      </c>
      <c r="B1933">
        <v>0</v>
      </c>
    </row>
    <row r="1934" spans="1:2">
      <c r="A1934">
        <v>18.829999999999998</v>
      </c>
      <c r="B1934">
        <v>0</v>
      </c>
    </row>
    <row r="1935" spans="1:2">
      <c r="A1935">
        <v>18.84</v>
      </c>
      <c r="B1935">
        <v>0</v>
      </c>
    </row>
    <row r="1936" spans="1:2">
      <c r="A1936">
        <v>18.850000000000001</v>
      </c>
      <c r="B1936">
        <v>0</v>
      </c>
    </row>
    <row r="1937" spans="1:2">
      <c r="A1937">
        <v>18.86</v>
      </c>
      <c r="B1937">
        <v>0</v>
      </c>
    </row>
    <row r="1938" spans="1:2">
      <c r="A1938">
        <v>18.87</v>
      </c>
      <c r="B1938">
        <v>0</v>
      </c>
    </row>
    <row r="1939" spans="1:2">
      <c r="A1939">
        <v>18.88</v>
      </c>
      <c r="B1939">
        <v>0</v>
      </c>
    </row>
    <row r="1940" spans="1:2">
      <c r="A1940">
        <v>18.89</v>
      </c>
      <c r="B1940">
        <v>0</v>
      </c>
    </row>
    <row r="1941" spans="1:2">
      <c r="A1941">
        <v>18.899999999999999</v>
      </c>
      <c r="B1941">
        <v>0</v>
      </c>
    </row>
    <row r="1942" spans="1:2">
      <c r="A1942">
        <v>18.91</v>
      </c>
      <c r="B1942">
        <v>0</v>
      </c>
    </row>
    <row r="1943" spans="1:2">
      <c r="A1943">
        <v>18.920000000000002</v>
      </c>
      <c r="B1943">
        <v>0</v>
      </c>
    </row>
    <row r="1944" spans="1:2">
      <c r="A1944">
        <v>18.93</v>
      </c>
      <c r="B1944">
        <v>0</v>
      </c>
    </row>
    <row r="1945" spans="1:2">
      <c r="A1945">
        <v>18.940000000000001</v>
      </c>
      <c r="B1945">
        <v>0</v>
      </c>
    </row>
    <row r="1946" spans="1:2">
      <c r="A1946">
        <v>18.95</v>
      </c>
      <c r="B1946">
        <v>0</v>
      </c>
    </row>
    <row r="1947" spans="1:2">
      <c r="A1947">
        <v>18.96</v>
      </c>
      <c r="B1947">
        <v>0</v>
      </c>
    </row>
    <row r="1948" spans="1:2">
      <c r="A1948">
        <v>18.97</v>
      </c>
      <c r="B1948">
        <v>0</v>
      </c>
    </row>
    <row r="1949" spans="1:2">
      <c r="A1949">
        <v>18.98</v>
      </c>
      <c r="B1949">
        <v>0</v>
      </c>
    </row>
    <row r="1950" spans="1:2">
      <c r="A1950">
        <v>18.989999999999998</v>
      </c>
      <c r="B1950">
        <v>0</v>
      </c>
    </row>
    <row r="1951" spans="1:2">
      <c r="A1951">
        <v>19</v>
      </c>
      <c r="B1951">
        <v>0</v>
      </c>
    </row>
    <row r="1952" spans="1:2">
      <c r="A1952">
        <v>19.010000000000002</v>
      </c>
      <c r="B1952">
        <v>0</v>
      </c>
    </row>
    <row r="1953" spans="1:2">
      <c r="A1953">
        <v>19.02</v>
      </c>
      <c r="B1953">
        <v>0</v>
      </c>
    </row>
    <row r="1954" spans="1:2">
      <c r="A1954">
        <v>19.03</v>
      </c>
      <c r="B1954">
        <v>0</v>
      </c>
    </row>
    <row r="1955" spans="1:2">
      <c r="A1955">
        <v>19.04</v>
      </c>
      <c r="B1955">
        <v>0</v>
      </c>
    </row>
    <row r="1956" spans="1:2">
      <c r="A1956">
        <v>19.05</v>
      </c>
      <c r="B1956">
        <v>0</v>
      </c>
    </row>
    <row r="1957" spans="1:2">
      <c r="A1957">
        <v>19.059999999999999</v>
      </c>
      <c r="B1957">
        <v>0</v>
      </c>
    </row>
    <row r="1958" spans="1:2">
      <c r="A1958">
        <v>19.07</v>
      </c>
      <c r="B1958">
        <v>0</v>
      </c>
    </row>
    <row r="1959" spans="1:2">
      <c r="A1959">
        <v>19.079999999999998</v>
      </c>
      <c r="B1959">
        <v>0</v>
      </c>
    </row>
    <row r="1960" spans="1:2">
      <c r="A1960">
        <v>19.09</v>
      </c>
      <c r="B1960">
        <v>0</v>
      </c>
    </row>
    <row r="1961" spans="1:2">
      <c r="A1961">
        <v>19.100000000000001</v>
      </c>
      <c r="B1961">
        <v>0</v>
      </c>
    </row>
    <row r="1962" spans="1:2">
      <c r="A1962">
        <v>19.11</v>
      </c>
      <c r="B1962">
        <v>0</v>
      </c>
    </row>
    <row r="1963" spans="1:2">
      <c r="A1963">
        <v>19.12</v>
      </c>
      <c r="B1963">
        <v>0</v>
      </c>
    </row>
    <row r="1964" spans="1:2">
      <c r="A1964">
        <v>19.13</v>
      </c>
      <c r="B1964">
        <v>0</v>
      </c>
    </row>
    <row r="1965" spans="1:2">
      <c r="A1965">
        <v>19.14</v>
      </c>
      <c r="B1965">
        <v>0</v>
      </c>
    </row>
    <row r="1966" spans="1:2">
      <c r="A1966">
        <v>19.149999999999999</v>
      </c>
      <c r="B1966">
        <v>0</v>
      </c>
    </row>
    <row r="1967" spans="1:2">
      <c r="A1967">
        <v>19.16</v>
      </c>
      <c r="B1967">
        <v>0</v>
      </c>
    </row>
    <row r="1968" spans="1:2">
      <c r="A1968">
        <v>19.170000000000002</v>
      </c>
      <c r="B1968">
        <v>0</v>
      </c>
    </row>
    <row r="1969" spans="1:2">
      <c r="A1969">
        <v>19.18</v>
      </c>
      <c r="B1969">
        <v>0</v>
      </c>
    </row>
    <row r="1970" spans="1:2">
      <c r="A1970">
        <v>19.190000000000001</v>
      </c>
      <c r="B1970">
        <v>0</v>
      </c>
    </row>
    <row r="1971" spans="1:2">
      <c r="A1971">
        <v>19.2</v>
      </c>
      <c r="B1971">
        <v>0</v>
      </c>
    </row>
    <row r="1972" spans="1:2">
      <c r="A1972">
        <v>19.21</v>
      </c>
      <c r="B1972">
        <v>0</v>
      </c>
    </row>
    <row r="1973" spans="1:2">
      <c r="A1973">
        <v>19.22</v>
      </c>
      <c r="B1973">
        <v>0</v>
      </c>
    </row>
    <row r="1974" spans="1:2">
      <c r="A1974">
        <v>19.23</v>
      </c>
      <c r="B1974">
        <v>0</v>
      </c>
    </row>
    <row r="1975" spans="1:2">
      <c r="A1975">
        <v>19.239999999999998</v>
      </c>
      <c r="B1975">
        <v>0</v>
      </c>
    </row>
    <row r="1976" spans="1:2">
      <c r="A1976">
        <v>19.25</v>
      </c>
      <c r="B1976">
        <v>0</v>
      </c>
    </row>
    <row r="1977" spans="1:2">
      <c r="A1977">
        <v>19.260000000000002</v>
      </c>
      <c r="B1977">
        <v>0</v>
      </c>
    </row>
    <row r="1978" spans="1:2">
      <c r="A1978">
        <v>19.27</v>
      </c>
      <c r="B1978">
        <v>0</v>
      </c>
    </row>
    <row r="1979" spans="1:2">
      <c r="A1979">
        <v>19.28</v>
      </c>
      <c r="B1979">
        <v>0</v>
      </c>
    </row>
    <row r="1980" spans="1:2">
      <c r="A1980">
        <v>19.29</v>
      </c>
      <c r="B1980">
        <v>0</v>
      </c>
    </row>
    <row r="1981" spans="1:2">
      <c r="A1981">
        <v>19.3</v>
      </c>
      <c r="B1981">
        <v>0</v>
      </c>
    </row>
    <row r="1982" spans="1:2">
      <c r="A1982">
        <v>19.309999999999999</v>
      </c>
      <c r="B1982">
        <v>0</v>
      </c>
    </row>
    <row r="1983" spans="1:2">
      <c r="A1983">
        <v>19.32</v>
      </c>
      <c r="B1983">
        <v>0</v>
      </c>
    </row>
    <row r="1984" spans="1:2">
      <c r="A1984">
        <v>19.329999999999998</v>
      </c>
      <c r="B1984">
        <v>0</v>
      </c>
    </row>
    <row r="1985" spans="1:2">
      <c r="A1985">
        <v>19.34</v>
      </c>
      <c r="B1985">
        <v>0</v>
      </c>
    </row>
    <row r="1986" spans="1:2">
      <c r="A1986">
        <v>19.350000000000001</v>
      </c>
      <c r="B1986">
        <v>0</v>
      </c>
    </row>
    <row r="1987" spans="1:2">
      <c r="A1987">
        <v>19.36</v>
      </c>
      <c r="B1987">
        <v>0</v>
      </c>
    </row>
    <row r="1988" spans="1:2">
      <c r="A1988">
        <v>19.37</v>
      </c>
      <c r="B1988">
        <v>0</v>
      </c>
    </row>
    <row r="1989" spans="1:2">
      <c r="A1989">
        <v>19.38</v>
      </c>
      <c r="B1989">
        <v>0</v>
      </c>
    </row>
    <row r="1990" spans="1:2">
      <c r="A1990">
        <v>19.39</v>
      </c>
      <c r="B1990">
        <v>0</v>
      </c>
    </row>
    <row r="1991" spans="1:2">
      <c r="A1991">
        <v>19.399999999999999</v>
      </c>
      <c r="B1991">
        <v>0</v>
      </c>
    </row>
    <row r="1992" spans="1:2">
      <c r="A1992">
        <v>19.41</v>
      </c>
      <c r="B1992">
        <v>0</v>
      </c>
    </row>
    <row r="1993" spans="1:2">
      <c r="A1993">
        <v>19.420000000000002</v>
      </c>
      <c r="B1993">
        <v>0</v>
      </c>
    </row>
    <row r="1994" spans="1:2">
      <c r="A1994">
        <v>19.43</v>
      </c>
      <c r="B1994">
        <v>0</v>
      </c>
    </row>
    <row r="1995" spans="1:2">
      <c r="A1995">
        <v>19.440000000000001</v>
      </c>
      <c r="B1995">
        <v>0</v>
      </c>
    </row>
    <row r="1996" spans="1:2">
      <c r="A1996">
        <v>19.45</v>
      </c>
      <c r="B1996">
        <v>0</v>
      </c>
    </row>
    <row r="1997" spans="1:2">
      <c r="A1997">
        <v>19.46</v>
      </c>
      <c r="B1997">
        <v>0</v>
      </c>
    </row>
    <row r="1998" spans="1:2">
      <c r="A1998">
        <v>19.47</v>
      </c>
      <c r="B1998">
        <v>0</v>
      </c>
    </row>
    <row r="1999" spans="1:2">
      <c r="A1999">
        <v>19.48</v>
      </c>
      <c r="B1999">
        <v>0</v>
      </c>
    </row>
    <row r="2000" spans="1:2">
      <c r="A2000">
        <v>19.489999999999998</v>
      </c>
      <c r="B2000">
        <v>0</v>
      </c>
    </row>
    <row r="2001" spans="1:2">
      <c r="A2001">
        <v>19.5</v>
      </c>
      <c r="B2001">
        <v>0</v>
      </c>
    </row>
    <row r="2002" spans="1:2">
      <c r="A2002">
        <v>19.510000000000002</v>
      </c>
      <c r="B2002">
        <v>0</v>
      </c>
    </row>
    <row r="2003" spans="1:2">
      <c r="A2003">
        <v>19.52</v>
      </c>
      <c r="B2003">
        <v>0</v>
      </c>
    </row>
    <row r="2004" spans="1:2">
      <c r="A2004">
        <v>19.53</v>
      </c>
      <c r="B2004">
        <v>0</v>
      </c>
    </row>
    <row r="2005" spans="1:2">
      <c r="A2005">
        <v>19.54</v>
      </c>
      <c r="B2005">
        <v>0</v>
      </c>
    </row>
    <row r="2006" spans="1:2">
      <c r="A2006">
        <v>19.55</v>
      </c>
      <c r="B2006">
        <v>0</v>
      </c>
    </row>
    <row r="2007" spans="1:2">
      <c r="A2007">
        <v>19.559999999999999</v>
      </c>
      <c r="B2007">
        <v>0</v>
      </c>
    </row>
    <row r="2008" spans="1:2">
      <c r="A2008">
        <v>19.57</v>
      </c>
      <c r="B2008">
        <v>0</v>
      </c>
    </row>
    <row r="2009" spans="1:2">
      <c r="A2009">
        <v>19.579999999999998</v>
      </c>
      <c r="B2009">
        <v>0</v>
      </c>
    </row>
    <row r="2010" spans="1:2">
      <c r="A2010">
        <v>19.59</v>
      </c>
      <c r="B2010">
        <v>0</v>
      </c>
    </row>
    <row r="2011" spans="1:2">
      <c r="A2011">
        <v>19.600000000000001</v>
      </c>
      <c r="B2011">
        <v>0</v>
      </c>
    </row>
    <row r="2012" spans="1:2">
      <c r="A2012">
        <v>19.61</v>
      </c>
      <c r="B2012">
        <v>0</v>
      </c>
    </row>
    <row r="2013" spans="1:2">
      <c r="A2013">
        <v>19.62</v>
      </c>
      <c r="B2013">
        <v>0</v>
      </c>
    </row>
    <row r="2014" spans="1:2">
      <c r="A2014">
        <v>19.63</v>
      </c>
      <c r="B2014">
        <v>0</v>
      </c>
    </row>
    <row r="2015" spans="1:2">
      <c r="A2015">
        <v>19.64</v>
      </c>
      <c r="B2015">
        <v>0</v>
      </c>
    </row>
    <row r="2016" spans="1:2">
      <c r="A2016">
        <v>19.649999999999999</v>
      </c>
      <c r="B2016">
        <v>0</v>
      </c>
    </row>
    <row r="2017" spans="1:2">
      <c r="A2017">
        <v>19.66</v>
      </c>
      <c r="B2017">
        <v>0</v>
      </c>
    </row>
    <row r="2018" spans="1:2">
      <c r="A2018">
        <v>19.670000000000002</v>
      </c>
      <c r="B2018">
        <v>0</v>
      </c>
    </row>
    <row r="2019" spans="1:2">
      <c r="A2019">
        <v>19.68</v>
      </c>
      <c r="B2019">
        <v>0</v>
      </c>
    </row>
    <row r="2020" spans="1:2">
      <c r="A2020">
        <v>19.690000000000001</v>
      </c>
      <c r="B2020">
        <v>0</v>
      </c>
    </row>
    <row r="2021" spans="1:2">
      <c r="A2021">
        <v>19.7</v>
      </c>
      <c r="B2021">
        <v>0</v>
      </c>
    </row>
    <row r="2022" spans="1:2">
      <c r="A2022">
        <v>19.71</v>
      </c>
      <c r="B2022">
        <v>0</v>
      </c>
    </row>
    <row r="2023" spans="1:2">
      <c r="A2023">
        <v>19.72</v>
      </c>
      <c r="B2023">
        <v>0</v>
      </c>
    </row>
    <row r="2024" spans="1:2">
      <c r="A2024">
        <v>19.73</v>
      </c>
      <c r="B2024">
        <v>0</v>
      </c>
    </row>
    <row r="2025" spans="1:2">
      <c r="A2025">
        <v>19.739999999999998</v>
      </c>
      <c r="B2025">
        <v>0</v>
      </c>
    </row>
    <row r="2026" spans="1:2">
      <c r="A2026">
        <v>19.75</v>
      </c>
      <c r="B2026">
        <v>0</v>
      </c>
    </row>
    <row r="2027" spans="1:2">
      <c r="A2027">
        <v>19.760000000000002</v>
      </c>
      <c r="B2027">
        <v>0</v>
      </c>
    </row>
    <row r="2028" spans="1:2">
      <c r="A2028">
        <v>19.77</v>
      </c>
      <c r="B2028">
        <v>0</v>
      </c>
    </row>
    <row r="2029" spans="1:2">
      <c r="A2029">
        <v>19.78</v>
      </c>
      <c r="B2029">
        <v>0</v>
      </c>
    </row>
    <row r="2030" spans="1:2">
      <c r="A2030">
        <v>19.79</v>
      </c>
      <c r="B2030">
        <v>0</v>
      </c>
    </row>
    <row r="2031" spans="1:2">
      <c r="A2031">
        <v>19.8</v>
      </c>
      <c r="B2031">
        <v>0</v>
      </c>
    </row>
    <row r="2032" spans="1:2">
      <c r="A2032">
        <v>19.809999999999999</v>
      </c>
      <c r="B2032">
        <v>0</v>
      </c>
    </row>
    <row r="2033" spans="1:2">
      <c r="A2033">
        <v>19.82</v>
      </c>
      <c r="B2033">
        <v>0</v>
      </c>
    </row>
    <row r="2034" spans="1:2">
      <c r="A2034">
        <v>19.829999999999998</v>
      </c>
      <c r="B2034">
        <v>0</v>
      </c>
    </row>
    <row r="2035" spans="1:2">
      <c r="A2035">
        <v>19.84</v>
      </c>
      <c r="B2035">
        <v>0</v>
      </c>
    </row>
    <row r="2036" spans="1:2">
      <c r="A2036">
        <v>19.850000000000001</v>
      </c>
      <c r="B2036">
        <v>0</v>
      </c>
    </row>
    <row r="2037" spans="1:2">
      <c r="A2037">
        <v>19.86</v>
      </c>
      <c r="B2037">
        <v>0</v>
      </c>
    </row>
    <row r="2038" spans="1:2">
      <c r="A2038">
        <v>19.87</v>
      </c>
      <c r="B2038">
        <v>0</v>
      </c>
    </row>
    <row r="2039" spans="1:2">
      <c r="A2039">
        <v>19.88</v>
      </c>
      <c r="B2039">
        <v>0</v>
      </c>
    </row>
    <row r="2040" spans="1:2">
      <c r="A2040">
        <v>19.89</v>
      </c>
      <c r="B2040">
        <v>0</v>
      </c>
    </row>
    <row r="2041" spans="1:2">
      <c r="A2041">
        <v>19.899999999999999</v>
      </c>
      <c r="B2041">
        <v>0</v>
      </c>
    </row>
    <row r="2042" spans="1:2">
      <c r="A2042">
        <v>19.91</v>
      </c>
      <c r="B2042">
        <v>0</v>
      </c>
    </row>
    <row r="2043" spans="1:2">
      <c r="A2043">
        <v>19.920000000000002</v>
      </c>
      <c r="B2043">
        <v>0</v>
      </c>
    </row>
    <row r="2044" spans="1:2">
      <c r="A2044">
        <v>19.93</v>
      </c>
      <c r="B2044">
        <v>0</v>
      </c>
    </row>
    <row r="2045" spans="1:2">
      <c r="A2045">
        <v>19.940000000000001</v>
      </c>
      <c r="B2045">
        <v>0</v>
      </c>
    </row>
    <row r="2046" spans="1:2">
      <c r="A2046">
        <v>19.95</v>
      </c>
      <c r="B2046">
        <v>0</v>
      </c>
    </row>
    <row r="2047" spans="1:2">
      <c r="A2047">
        <v>19.96</v>
      </c>
      <c r="B2047">
        <v>0</v>
      </c>
    </row>
    <row r="2048" spans="1:2">
      <c r="A2048">
        <v>19.97</v>
      </c>
      <c r="B2048">
        <v>0</v>
      </c>
    </row>
    <row r="2049" spans="1:2">
      <c r="A2049">
        <v>19.98</v>
      </c>
      <c r="B2049">
        <v>0</v>
      </c>
    </row>
    <row r="2050" spans="1:2">
      <c r="A2050">
        <v>19.989999999999998</v>
      </c>
      <c r="B2050">
        <v>0</v>
      </c>
    </row>
    <row r="2051" spans="1:2">
      <c r="A2051">
        <v>20</v>
      </c>
      <c r="B2051">
        <v>0</v>
      </c>
    </row>
    <row r="2052" spans="1:2">
      <c r="A2052">
        <v>20.010000000000002</v>
      </c>
      <c r="B2052">
        <v>0</v>
      </c>
    </row>
    <row r="2053" spans="1:2">
      <c r="A2053">
        <v>20.02</v>
      </c>
      <c r="B2053">
        <v>0</v>
      </c>
    </row>
    <row r="2054" spans="1:2">
      <c r="A2054">
        <v>20.03</v>
      </c>
      <c r="B2054">
        <v>0</v>
      </c>
    </row>
    <row r="2055" spans="1:2">
      <c r="A2055">
        <v>20.04</v>
      </c>
      <c r="B2055">
        <v>0</v>
      </c>
    </row>
    <row r="2056" spans="1:2">
      <c r="A2056">
        <v>20.05</v>
      </c>
      <c r="B2056">
        <v>0</v>
      </c>
    </row>
    <row r="2057" spans="1:2">
      <c r="A2057">
        <v>20.059999999999999</v>
      </c>
      <c r="B2057">
        <v>0</v>
      </c>
    </row>
    <row r="2058" spans="1:2">
      <c r="A2058">
        <v>20.07</v>
      </c>
      <c r="B2058">
        <v>0</v>
      </c>
    </row>
    <row r="2059" spans="1:2">
      <c r="A2059">
        <v>20.079999999999998</v>
      </c>
      <c r="B2059">
        <v>0</v>
      </c>
    </row>
    <row r="2060" spans="1:2">
      <c r="A2060">
        <v>20.09</v>
      </c>
      <c r="B2060">
        <v>0</v>
      </c>
    </row>
    <row r="2061" spans="1:2">
      <c r="A2061">
        <v>20.100000000000001</v>
      </c>
      <c r="B2061">
        <v>0</v>
      </c>
    </row>
    <row r="2062" spans="1:2">
      <c r="A2062">
        <v>20.11</v>
      </c>
      <c r="B2062">
        <v>0</v>
      </c>
    </row>
    <row r="2063" spans="1:2">
      <c r="A2063">
        <v>20.12</v>
      </c>
      <c r="B2063">
        <v>0</v>
      </c>
    </row>
    <row r="2064" spans="1:2">
      <c r="A2064">
        <v>20.13</v>
      </c>
      <c r="B2064">
        <v>0</v>
      </c>
    </row>
    <row r="2065" spans="1:2">
      <c r="A2065">
        <v>20.14</v>
      </c>
      <c r="B2065">
        <v>0</v>
      </c>
    </row>
    <row r="2066" spans="1:2">
      <c r="A2066">
        <v>20.149999999999999</v>
      </c>
      <c r="B2066">
        <v>0</v>
      </c>
    </row>
    <row r="2067" spans="1:2">
      <c r="A2067">
        <v>20.16</v>
      </c>
      <c r="B2067">
        <v>0</v>
      </c>
    </row>
    <row r="2068" spans="1:2">
      <c r="A2068">
        <v>20.170000000000002</v>
      </c>
      <c r="B2068">
        <v>0</v>
      </c>
    </row>
    <row r="2069" spans="1:2">
      <c r="A2069">
        <v>20.18</v>
      </c>
      <c r="B2069">
        <v>0</v>
      </c>
    </row>
    <row r="2070" spans="1:2">
      <c r="A2070">
        <v>20.190000000000001</v>
      </c>
      <c r="B2070">
        <v>0</v>
      </c>
    </row>
    <row r="2071" spans="1:2">
      <c r="A2071">
        <v>20.2</v>
      </c>
      <c r="B2071">
        <v>0</v>
      </c>
    </row>
    <row r="2072" spans="1:2">
      <c r="A2072">
        <v>20.21</v>
      </c>
      <c r="B2072">
        <v>0</v>
      </c>
    </row>
    <row r="2073" spans="1:2">
      <c r="A2073">
        <v>20.22</v>
      </c>
      <c r="B2073">
        <v>0</v>
      </c>
    </row>
    <row r="2074" spans="1:2">
      <c r="A2074">
        <v>20.23</v>
      </c>
      <c r="B2074">
        <v>0</v>
      </c>
    </row>
    <row r="2075" spans="1:2">
      <c r="A2075">
        <v>20.239999999999998</v>
      </c>
      <c r="B2075">
        <v>0</v>
      </c>
    </row>
    <row r="2076" spans="1:2">
      <c r="A2076">
        <v>20.25</v>
      </c>
      <c r="B2076">
        <v>0</v>
      </c>
    </row>
    <row r="2077" spans="1:2">
      <c r="A2077">
        <v>20.260000000000002</v>
      </c>
      <c r="B2077">
        <v>0</v>
      </c>
    </row>
    <row r="2078" spans="1:2">
      <c r="A2078">
        <v>20.27</v>
      </c>
      <c r="B2078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topLeftCell="A31" workbookViewId="0">
      <selection activeCell="D24" sqref="D24"/>
    </sheetView>
  </sheetViews>
  <sheetFormatPr defaultRowHeight="13.5"/>
  <sheetData>
    <row r="1" spans="1:15">
      <c r="A1" s="2" t="s">
        <v>52</v>
      </c>
    </row>
    <row r="2" spans="1:15">
      <c r="A2" t="s">
        <v>47</v>
      </c>
      <c r="B2" t="s">
        <v>48</v>
      </c>
      <c r="G2" t="s">
        <v>49</v>
      </c>
      <c r="H2" t="s">
        <v>50</v>
      </c>
      <c r="I2" t="s">
        <v>51</v>
      </c>
      <c r="N2" t="s">
        <v>49</v>
      </c>
      <c r="O2" t="s">
        <v>50</v>
      </c>
    </row>
    <row r="3" spans="1:15">
      <c r="A3">
        <v>0</v>
      </c>
      <c r="B3">
        <v>165.3</v>
      </c>
      <c r="C3">
        <v>165</v>
      </c>
      <c r="D3">
        <v>165.7</v>
      </c>
      <c r="E3">
        <v>165.3</v>
      </c>
      <c r="F3">
        <v>165.5</v>
      </c>
      <c r="G3">
        <f>AVERAGE(B3:F3)</f>
        <v>165.35999999999999</v>
      </c>
      <c r="H3">
        <f>STDEV(B3:G3)</f>
        <v>0.23323807579380754</v>
      </c>
      <c r="I3">
        <v>1</v>
      </c>
      <c r="J3">
        <v>1</v>
      </c>
      <c r="K3">
        <v>1</v>
      </c>
      <c r="L3">
        <v>1</v>
      </c>
      <c r="M3">
        <v>1</v>
      </c>
      <c r="N3">
        <f>AVERAGE(I3:M3)</f>
        <v>1</v>
      </c>
      <c r="O3">
        <f>STDEV(I3:N3)</f>
        <v>0</v>
      </c>
    </row>
    <row r="4" spans="1:15">
      <c r="A4">
        <v>5</v>
      </c>
      <c r="B4">
        <v>165.2</v>
      </c>
      <c r="C4">
        <v>165.2</v>
      </c>
      <c r="D4">
        <v>165.4</v>
      </c>
      <c r="E4">
        <v>165.1</v>
      </c>
      <c r="F4">
        <v>165.3</v>
      </c>
      <c r="G4">
        <f t="shared" ref="G4:G7" si="0">AVERAGE(B4:F4)</f>
        <v>165.24</v>
      </c>
      <c r="H4">
        <f t="shared" ref="H4:H7" si="1">STDEV(B4:G4)</f>
        <v>0.10198039027186216</v>
      </c>
      <c r="I4">
        <v>1</v>
      </c>
      <c r="J4">
        <v>1</v>
      </c>
      <c r="K4">
        <v>1</v>
      </c>
      <c r="L4">
        <v>1</v>
      </c>
      <c r="M4">
        <v>1</v>
      </c>
      <c r="N4">
        <f t="shared" ref="N4:N7" si="2">AVERAGE(I4:M4)</f>
        <v>1</v>
      </c>
      <c r="O4">
        <f t="shared" ref="O4:O7" si="3">STDEV(I4:N4)</f>
        <v>0</v>
      </c>
    </row>
    <row r="5" spans="1:15">
      <c r="A5">
        <v>10</v>
      </c>
      <c r="B5">
        <v>165.5</v>
      </c>
      <c r="C5">
        <v>165.5</v>
      </c>
      <c r="D5">
        <v>165</v>
      </c>
      <c r="E5">
        <v>165.3</v>
      </c>
      <c r="F5">
        <v>165.1</v>
      </c>
      <c r="G5">
        <f t="shared" si="0"/>
        <v>165.28</v>
      </c>
      <c r="H5">
        <f t="shared" si="1"/>
        <v>0.20396078054371261</v>
      </c>
      <c r="I5">
        <v>1</v>
      </c>
      <c r="J5">
        <v>1</v>
      </c>
      <c r="K5">
        <v>1</v>
      </c>
      <c r="L5">
        <v>1</v>
      </c>
      <c r="M5">
        <v>1</v>
      </c>
      <c r="N5">
        <f t="shared" si="2"/>
        <v>1</v>
      </c>
      <c r="O5">
        <f t="shared" si="3"/>
        <v>0</v>
      </c>
    </row>
    <row r="6" spans="1:15">
      <c r="A6">
        <v>18</v>
      </c>
      <c r="B6">
        <v>163.4</v>
      </c>
      <c r="C6">
        <v>165.3</v>
      </c>
      <c r="D6">
        <v>163.9</v>
      </c>
      <c r="E6">
        <v>161.69999999999999</v>
      </c>
      <c r="F6">
        <v>163.5</v>
      </c>
      <c r="G6">
        <f t="shared" si="0"/>
        <v>163.56</v>
      </c>
      <c r="H6">
        <f t="shared" si="1"/>
        <v>1.1516944039110448</v>
      </c>
      <c r="I6">
        <v>3</v>
      </c>
      <c r="J6">
        <v>3.8</v>
      </c>
      <c r="K6">
        <v>3</v>
      </c>
      <c r="L6">
        <v>2.1</v>
      </c>
      <c r="M6">
        <v>3</v>
      </c>
      <c r="N6">
        <f t="shared" si="2"/>
        <v>2.98</v>
      </c>
      <c r="O6">
        <f t="shared" si="3"/>
        <v>0.53814496188294847</v>
      </c>
    </row>
    <row r="7" spans="1:15">
      <c r="A7">
        <v>30</v>
      </c>
      <c r="B7">
        <v>161</v>
      </c>
      <c r="C7">
        <v>163.30000000000001</v>
      </c>
      <c r="D7">
        <v>161</v>
      </c>
      <c r="E7">
        <v>159.19999999999999</v>
      </c>
      <c r="F7">
        <v>161</v>
      </c>
      <c r="G7">
        <f t="shared" si="0"/>
        <v>161.1</v>
      </c>
      <c r="H7">
        <f t="shared" si="1"/>
        <v>1.3023056476879837</v>
      </c>
      <c r="I7">
        <v>7.5</v>
      </c>
      <c r="J7">
        <v>4.7</v>
      </c>
      <c r="K7">
        <v>6</v>
      </c>
      <c r="L7">
        <v>6</v>
      </c>
      <c r="M7">
        <v>6</v>
      </c>
      <c r="N7">
        <f t="shared" si="2"/>
        <v>6.04</v>
      </c>
      <c r="O7">
        <f t="shared" si="3"/>
        <v>0.8867919710958132</v>
      </c>
    </row>
    <row r="10" spans="1:15">
      <c r="A10" s="2" t="s">
        <v>53</v>
      </c>
    </row>
    <row r="11" spans="1:15">
      <c r="A11" t="s">
        <v>7</v>
      </c>
      <c r="B11" t="s">
        <v>8</v>
      </c>
      <c r="G11" t="s">
        <v>54</v>
      </c>
      <c r="H11" t="s">
        <v>10</v>
      </c>
      <c r="I11" t="s">
        <v>12</v>
      </c>
      <c r="N11" t="s">
        <v>43</v>
      </c>
      <c r="O11" t="s">
        <v>10</v>
      </c>
    </row>
    <row r="12" spans="1:15">
      <c r="A12" t="s">
        <v>55</v>
      </c>
      <c r="B12">
        <v>165.3</v>
      </c>
      <c r="C12">
        <v>165.1</v>
      </c>
      <c r="D12">
        <v>165.7</v>
      </c>
      <c r="E12">
        <v>165.1</v>
      </c>
      <c r="F12">
        <v>165.3</v>
      </c>
      <c r="G12">
        <f>AVERAGE(B12:F12)</f>
        <v>165.3</v>
      </c>
      <c r="H12">
        <f>STDEV(B12:G12)</f>
        <v>0.21908902300206437</v>
      </c>
      <c r="I12">
        <v>1</v>
      </c>
      <c r="J12">
        <v>1</v>
      </c>
      <c r="K12">
        <v>1</v>
      </c>
      <c r="L12">
        <v>1</v>
      </c>
      <c r="M12">
        <v>1</v>
      </c>
      <c r="N12">
        <f>AVERAGE(I12:M12)</f>
        <v>1</v>
      </c>
      <c r="O12">
        <f>STDEV(I12:N12)</f>
        <v>0</v>
      </c>
    </row>
    <row r="13" spans="1:15">
      <c r="A13" t="s">
        <v>56</v>
      </c>
      <c r="B13">
        <v>165.2</v>
      </c>
      <c r="C13">
        <v>165.6</v>
      </c>
      <c r="D13">
        <v>165.4</v>
      </c>
      <c r="E13">
        <v>165.5</v>
      </c>
      <c r="F13">
        <v>165</v>
      </c>
      <c r="G13">
        <f t="shared" ref="G13:G16" si="4">AVERAGE(B13:F13)</f>
        <v>165.33999999999997</v>
      </c>
      <c r="H13">
        <f t="shared" ref="H13:H16" si="5">STDEV(B13:G13)</f>
        <v>0.21540659228538059</v>
      </c>
      <c r="I13">
        <v>1</v>
      </c>
      <c r="J13">
        <v>1</v>
      </c>
      <c r="K13">
        <v>1</v>
      </c>
      <c r="L13">
        <v>1</v>
      </c>
      <c r="M13">
        <v>1</v>
      </c>
      <c r="N13">
        <f t="shared" ref="N13:N16" si="6">AVERAGE(I13:M13)</f>
        <v>1</v>
      </c>
      <c r="O13">
        <f t="shared" ref="O13:O16" si="7">STDEV(I13:N13)</f>
        <v>0</v>
      </c>
    </row>
    <row r="14" spans="1:15">
      <c r="A14" t="s">
        <v>57</v>
      </c>
      <c r="B14">
        <v>163</v>
      </c>
      <c r="C14">
        <v>163</v>
      </c>
      <c r="D14">
        <v>162.5</v>
      </c>
      <c r="E14">
        <v>164.7</v>
      </c>
      <c r="F14">
        <v>163.5</v>
      </c>
      <c r="G14">
        <f t="shared" si="4"/>
        <v>163.34</v>
      </c>
      <c r="H14">
        <f t="shared" si="5"/>
        <v>0.74993333037010279</v>
      </c>
      <c r="I14">
        <v>3.8</v>
      </c>
      <c r="J14">
        <v>3.4</v>
      </c>
      <c r="K14">
        <v>2.1</v>
      </c>
      <c r="L14">
        <v>3</v>
      </c>
      <c r="M14">
        <v>3.9</v>
      </c>
      <c r="N14">
        <f t="shared" si="6"/>
        <v>3.2399999999999998</v>
      </c>
      <c r="O14">
        <f t="shared" si="7"/>
        <v>0.6529931086925822</v>
      </c>
    </row>
    <row r="15" spans="1:15">
      <c r="A15" t="s">
        <v>58</v>
      </c>
      <c r="B15">
        <v>161.30000000000001</v>
      </c>
      <c r="C15">
        <v>160.30000000000001</v>
      </c>
      <c r="D15">
        <v>160</v>
      </c>
      <c r="E15">
        <v>163</v>
      </c>
      <c r="F15">
        <v>161</v>
      </c>
      <c r="G15">
        <f t="shared" si="4"/>
        <v>161.12</v>
      </c>
      <c r="H15">
        <f t="shared" si="5"/>
        <v>1.0495713410721528</v>
      </c>
      <c r="I15">
        <v>6</v>
      </c>
      <c r="J15">
        <v>7.5</v>
      </c>
      <c r="K15">
        <v>4.5</v>
      </c>
      <c r="L15">
        <v>6</v>
      </c>
      <c r="M15">
        <v>6</v>
      </c>
      <c r="N15">
        <f t="shared" si="6"/>
        <v>6</v>
      </c>
      <c r="O15">
        <f t="shared" si="7"/>
        <v>0.94868329805051377</v>
      </c>
    </row>
    <row r="16" spans="1:15">
      <c r="A16" t="s">
        <v>59</v>
      </c>
      <c r="B16">
        <v>155.69999999999999</v>
      </c>
      <c r="C16">
        <v>155</v>
      </c>
      <c r="D16">
        <v>154.69999999999999</v>
      </c>
      <c r="E16">
        <v>157.80000000000001</v>
      </c>
      <c r="F16">
        <v>154.9</v>
      </c>
      <c r="G16">
        <f t="shared" si="4"/>
        <v>155.62</v>
      </c>
      <c r="H16">
        <f t="shared" si="5"/>
        <v>1.1408768557561382</v>
      </c>
      <c r="I16">
        <v>10</v>
      </c>
      <c r="J16">
        <v>11.6</v>
      </c>
      <c r="K16">
        <v>8.5</v>
      </c>
      <c r="L16">
        <v>9.6999999999999993</v>
      </c>
      <c r="M16">
        <v>10.1</v>
      </c>
      <c r="N16">
        <f t="shared" si="6"/>
        <v>9.98</v>
      </c>
      <c r="O16">
        <f t="shared" si="7"/>
        <v>0.99075728612006664</v>
      </c>
    </row>
    <row r="19" spans="1:15">
      <c r="A19" s="2" t="s">
        <v>60</v>
      </c>
    </row>
    <row r="20" spans="1:15">
      <c r="A20" t="s">
        <v>61</v>
      </c>
    </row>
    <row r="21" spans="1:15">
      <c r="A21" t="s">
        <v>62</v>
      </c>
      <c r="B21" t="s">
        <v>8</v>
      </c>
      <c r="G21" t="s">
        <v>9</v>
      </c>
      <c r="H21" t="s">
        <v>63</v>
      </c>
      <c r="I21" t="s">
        <v>12</v>
      </c>
      <c r="N21" t="s">
        <v>64</v>
      </c>
      <c r="O21" t="s">
        <v>10</v>
      </c>
    </row>
    <row r="22" spans="1:15">
      <c r="A22" t="s">
        <v>65</v>
      </c>
      <c r="B22">
        <v>165.3</v>
      </c>
      <c r="C22">
        <v>165.3</v>
      </c>
      <c r="D22">
        <v>165.5</v>
      </c>
      <c r="E22">
        <v>165.5</v>
      </c>
      <c r="F22">
        <v>165</v>
      </c>
      <c r="G22">
        <f>AVERAGE(B22:F22)</f>
        <v>165.32</v>
      </c>
      <c r="H22">
        <f>STDEV(B22:G22)</f>
        <v>0.1833030277982331</v>
      </c>
      <c r="I22">
        <v>1</v>
      </c>
      <c r="J22">
        <v>1</v>
      </c>
      <c r="K22">
        <v>1</v>
      </c>
      <c r="L22">
        <v>1</v>
      </c>
      <c r="M22">
        <v>1</v>
      </c>
      <c r="N22">
        <f>AVERAGE(I22:M22)</f>
        <v>1</v>
      </c>
      <c r="O22">
        <f>STDEV(I22:N22)</f>
        <v>0</v>
      </c>
    </row>
    <row r="23" spans="1:15">
      <c r="A23" t="s">
        <v>66</v>
      </c>
      <c r="B23">
        <v>165.7</v>
      </c>
      <c r="C23">
        <v>165.3</v>
      </c>
      <c r="D23">
        <v>165.1</v>
      </c>
      <c r="E23">
        <v>165.4</v>
      </c>
      <c r="F23">
        <v>165.2</v>
      </c>
      <c r="G23">
        <f t="shared" ref="G23:G26" si="8">AVERAGE(B23:F23)</f>
        <v>165.34</v>
      </c>
      <c r="H23">
        <f t="shared" ref="H23:H26" si="9">STDEV(B23:G23)</f>
        <v>0.2059126028197388</v>
      </c>
      <c r="I23">
        <v>1</v>
      </c>
      <c r="J23">
        <v>1</v>
      </c>
      <c r="K23">
        <v>1</v>
      </c>
      <c r="L23">
        <v>1</v>
      </c>
      <c r="M23">
        <v>1</v>
      </c>
      <c r="N23">
        <f t="shared" ref="N23:N26" si="10">AVERAGE(I23:M23)</f>
        <v>1</v>
      </c>
      <c r="O23">
        <f t="shared" ref="O23:O26" si="11">STDEV(I23:N23)</f>
        <v>0</v>
      </c>
    </row>
    <row r="24" spans="1:15">
      <c r="A24" t="s">
        <v>25</v>
      </c>
      <c r="B24">
        <v>165.1</v>
      </c>
      <c r="C24">
        <v>165.6</v>
      </c>
      <c r="D24">
        <v>165.3</v>
      </c>
      <c r="E24">
        <v>165.5</v>
      </c>
      <c r="F24">
        <v>165.1</v>
      </c>
      <c r="G24">
        <f t="shared" si="8"/>
        <v>165.32</v>
      </c>
      <c r="H24">
        <f t="shared" si="9"/>
        <v>0.20396078054371206</v>
      </c>
      <c r="I24">
        <v>1</v>
      </c>
      <c r="J24">
        <v>1</v>
      </c>
      <c r="K24">
        <v>1</v>
      </c>
      <c r="L24">
        <v>1</v>
      </c>
      <c r="M24">
        <v>1</v>
      </c>
      <c r="N24">
        <f t="shared" si="10"/>
        <v>1</v>
      </c>
      <c r="O24">
        <f t="shared" si="11"/>
        <v>0</v>
      </c>
    </row>
    <row r="25" spans="1:15">
      <c r="A25" t="s">
        <v>67</v>
      </c>
      <c r="B25">
        <v>165</v>
      </c>
      <c r="C25">
        <v>165.3</v>
      </c>
      <c r="D25">
        <v>165.4</v>
      </c>
      <c r="E25">
        <v>165.5</v>
      </c>
      <c r="F25">
        <v>165.9</v>
      </c>
      <c r="G25">
        <f t="shared" si="8"/>
        <v>165.42000000000002</v>
      </c>
      <c r="H25">
        <f t="shared" si="9"/>
        <v>0.29257477676655669</v>
      </c>
      <c r="I25">
        <v>1</v>
      </c>
      <c r="J25">
        <v>1</v>
      </c>
      <c r="K25">
        <v>1</v>
      </c>
      <c r="L25">
        <v>1</v>
      </c>
      <c r="M25">
        <v>1</v>
      </c>
      <c r="N25">
        <f t="shared" si="10"/>
        <v>1</v>
      </c>
      <c r="O25">
        <f t="shared" si="11"/>
        <v>0</v>
      </c>
    </row>
    <row r="26" spans="1:15">
      <c r="A26" t="s">
        <v>68</v>
      </c>
      <c r="B26">
        <v>165.3</v>
      </c>
      <c r="C26">
        <v>165.8</v>
      </c>
      <c r="D26">
        <v>165.4</v>
      </c>
      <c r="E26">
        <v>165.3</v>
      </c>
      <c r="F26">
        <v>165.2</v>
      </c>
      <c r="G26">
        <f t="shared" si="8"/>
        <v>165.4</v>
      </c>
      <c r="H26">
        <f t="shared" si="9"/>
        <v>0.20976176963403467</v>
      </c>
      <c r="I26">
        <v>1</v>
      </c>
      <c r="J26">
        <v>1</v>
      </c>
      <c r="K26">
        <v>1</v>
      </c>
      <c r="L26">
        <v>1</v>
      </c>
      <c r="M26">
        <v>1</v>
      </c>
      <c r="N26">
        <f t="shared" si="10"/>
        <v>1</v>
      </c>
      <c r="O26">
        <f t="shared" si="11"/>
        <v>0</v>
      </c>
    </row>
    <row r="28" spans="1:15">
      <c r="A28" t="s">
        <v>69</v>
      </c>
    </row>
    <row r="29" spans="1:15">
      <c r="A29" t="s">
        <v>70</v>
      </c>
      <c r="B29" t="s">
        <v>71</v>
      </c>
      <c r="G29" t="s">
        <v>72</v>
      </c>
      <c r="H29" t="s">
        <v>10</v>
      </c>
      <c r="I29" t="s">
        <v>12</v>
      </c>
      <c r="N29" t="s">
        <v>64</v>
      </c>
      <c r="O29" t="s">
        <v>10</v>
      </c>
    </row>
    <row r="30" spans="1:15">
      <c r="A30" t="s">
        <v>65</v>
      </c>
      <c r="B30">
        <v>165.3</v>
      </c>
      <c r="C30">
        <v>165.5</v>
      </c>
      <c r="D30">
        <v>165.5</v>
      </c>
      <c r="E30">
        <v>165.1</v>
      </c>
      <c r="F30">
        <v>165</v>
      </c>
      <c r="G30">
        <f>AVERAGE(B30:F30)</f>
        <v>165.28</v>
      </c>
      <c r="H30">
        <f>STDEV(B30:G30)</f>
        <v>0.20396078054371261</v>
      </c>
      <c r="I30">
        <v>1</v>
      </c>
      <c r="J30">
        <v>1</v>
      </c>
      <c r="K30">
        <v>1</v>
      </c>
      <c r="L30">
        <v>1</v>
      </c>
      <c r="M30">
        <v>1</v>
      </c>
      <c r="N30">
        <f>AVERAGE(I30:M30)</f>
        <v>1</v>
      </c>
      <c r="O30">
        <f>STDEV(I30:N30)</f>
        <v>0</v>
      </c>
    </row>
    <row r="31" spans="1:15">
      <c r="A31" t="s">
        <v>24</v>
      </c>
      <c r="B31">
        <v>165.2</v>
      </c>
      <c r="C31">
        <v>165.3</v>
      </c>
      <c r="D31">
        <v>165.4</v>
      </c>
      <c r="E31">
        <v>165.4</v>
      </c>
      <c r="F31">
        <v>165</v>
      </c>
      <c r="G31">
        <f t="shared" ref="G31:G34" si="12">AVERAGE(B31:F31)</f>
        <v>165.26</v>
      </c>
      <c r="H31">
        <f t="shared" ref="H31:H34" si="13">STDEV(B31:G31)</f>
        <v>0.1496662954709613</v>
      </c>
      <c r="I31">
        <v>1</v>
      </c>
      <c r="J31">
        <v>1</v>
      </c>
      <c r="K31">
        <v>1</v>
      </c>
      <c r="L31">
        <v>1</v>
      </c>
      <c r="M31">
        <v>1</v>
      </c>
      <c r="N31">
        <f t="shared" ref="N31:N34" si="14">AVERAGE(I31:M31)</f>
        <v>1</v>
      </c>
      <c r="O31">
        <f t="shared" ref="O31:O34" si="15">STDEV(I31:N31)</f>
        <v>0</v>
      </c>
    </row>
    <row r="32" spans="1:15">
      <c r="A32" t="s">
        <v>73</v>
      </c>
      <c r="B32">
        <v>165.4</v>
      </c>
      <c r="C32">
        <v>165.7</v>
      </c>
      <c r="D32">
        <v>165.3</v>
      </c>
      <c r="E32">
        <v>165.1</v>
      </c>
      <c r="F32">
        <v>165.8</v>
      </c>
      <c r="G32">
        <f t="shared" si="12"/>
        <v>165.45999999999998</v>
      </c>
      <c r="H32">
        <f t="shared" si="13"/>
        <v>0.25768197453450331</v>
      </c>
      <c r="I32">
        <v>1</v>
      </c>
      <c r="J32">
        <v>1</v>
      </c>
      <c r="K32">
        <v>1</v>
      </c>
      <c r="L32">
        <v>1</v>
      </c>
      <c r="M32">
        <v>1</v>
      </c>
      <c r="N32">
        <f t="shared" si="14"/>
        <v>1</v>
      </c>
      <c r="O32">
        <f t="shared" si="15"/>
        <v>0</v>
      </c>
    </row>
    <row r="33" spans="1:15">
      <c r="A33" t="s">
        <v>74</v>
      </c>
      <c r="B33">
        <v>165.7</v>
      </c>
      <c r="C33">
        <v>165.4</v>
      </c>
      <c r="D33">
        <v>165.7</v>
      </c>
      <c r="E33">
        <v>165.7</v>
      </c>
      <c r="F33">
        <v>165.3</v>
      </c>
      <c r="G33">
        <f t="shared" si="12"/>
        <v>165.56</v>
      </c>
      <c r="H33">
        <f t="shared" si="13"/>
        <v>0.17435595774161705</v>
      </c>
      <c r="I33">
        <v>1</v>
      </c>
      <c r="J33">
        <v>1</v>
      </c>
      <c r="K33">
        <v>1</v>
      </c>
      <c r="L33">
        <v>1</v>
      </c>
      <c r="M33">
        <v>1</v>
      </c>
      <c r="N33">
        <f t="shared" si="14"/>
        <v>1</v>
      </c>
      <c r="O33">
        <f t="shared" si="15"/>
        <v>0</v>
      </c>
    </row>
    <row r="34" spans="1:15">
      <c r="A34" t="s">
        <v>68</v>
      </c>
      <c r="B34">
        <v>165.4</v>
      </c>
      <c r="C34">
        <v>165.3</v>
      </c>
      <c r="D34">
        <v>165.7</v>
      </c>
      <c r="E34">
        <v>165.4</v>
      </c>
      <c r="F34">
        <v>165.7</v>
      </c>
      <c r="G34">
        <f t="shared" si="12"/>
        <v>165.5</v>
      </c>
      <c r="H34">
        <f t="shared" si="13"/>
        <v>0.16733200530680561</v>
      </c>
      <c r="I34">
        <v>1</v>
      </c>
      <c r="J34">
        <v>1</v>
      </c>
      <c r="K34">
        <v>1</v>
      </c>
      <c r="L34">
        <v>1</v>
      </c>
      <c r="M34">
        <v>1</v>
      </c>
      <c r="N34">
        <f t="shared" si="14"/>
        <v>1</v>
      </c>
      <c r="O34">
        <f t="shared" si="15"/>
        <v>0</v>
      </c>
    </row>
    <row r="36" spans="1:15">
      <c r="A36" t="s">
        <v>75</v>
      </c>
    </row>
    <row r="37" spans="1:15">
      <c r="A37" t="s">
        <v>70</v>
      </c>
      <c r="B37" t="s">
        <v>8</v>
      </c>
      <c r="G37" t="s">
        <v>64</v>
      </c>
      <c r="H37" t="s">
        <v>63</v>
      </c>
      <c r="I37" t="s">
        <v>12</v>
      </c>
      <c r="N37" t="s">
        <v>9</v>
      </c>
      <c r="O37" t="s">
        <v>10</v>
      </c>
    </row>
    <row r="38" spans="1:15">
      <c r="A38" t="s">
        <v>23</v>
      </c>
      <c r="B38">
        <v>165.3</v>
      </c>
      <c r="C38">
        <v>165.5</v>
      </c>
      <c r="D38">
        <v>165.9</v>
      </c>
      <c r="E38">
        <v>165.5</v>
      </c>
      <c r="F38">
        <v>165.1</v>
      </c>
      <c r="G38">
        <f>AVERAGE(B38:F38)</f>
        <v>165.46</v>
      </c>
      <c r="H38">
        <f>STDEV(B38:G38)</f>
        <v>0.26532998322843404</v>
      </c>
      <c r="I38">
        <v>1</v>
      </c>
      <c r="J38">
        <v>1</v>
      </c>
      <c r="K38">
        <v>1</v>
      </c>
      <c r="L38">
        <v>1</v>
      </c>
      <c r="M38">
        <v>1</v>
      </c>
      <c r="N38">
        <f>AVERAGE(I38:M38)</f>
        <v>1</v>
      </c>
      <c r="O38">
        <f>STDEV(I38:N38)</f>
        <v>0</v>
      </c>
    </row>
    <row r="39" spans="1:15">
      <c r="A39" t="s">
        <v>66</v>
      </c>
      <c r="B39">
        <v>165.5</v>
      </c>
      <c r="C39">
        <v>165.3</v>
      </c>
      <c r="D39">
        <v>165.5</v>
      </c>
      <c r="E39">
        <v>165</v>
      </c>
      <c r="F39">
        <v>165.4</v>
      </c>
      <c r="G39">
        <f t="shared" ref="G39:G42" si="16">AVERAGE(B39:F39)</f>
        <v>165.33999999999997</v>
      </c>
      <c r="H39">
        <f t="shared" ref="H39:H42" si="17">STDEV(B39:G39)</f>
        <v>0.18547236990991395</v>
      </c>
      <c r="I39">
        <v>1</v>
      </c>
      <c r="J39">
        <v>1</v>
      </c>
      <c r="K39">
        <v>1</v>
      </c>
      <c r="L39">
        <v>1</v>
      </c>
      <c r="M39">
        <v>1</v>
      </c>
      <c r="N39">
        <f t="shared" ref="N39:N42" si="18">AVERAGE(I39:M39)</f>
        <v>1</v>
      </c>
      <c r="O39">
        <f t="shared" ref="O39:O42" si="19">STDEV(I39:N39)</f>
        <v>0</v>
      </c>
    </row>
    <row r="40" spans="1:15">
      <c r="A40" t="s">
        <v>25</v>
      </c>
      <c r="B40">
        <v>166.3</v>
      </c>
      <c r="C40">
        <v>166.2</v>
      </c>
      <c r="D40">
        <v>165.6</v>
      </c>
      <c r="E40">
        <v>166</v>
      </c>
      <c r="F40">
        <v>166</v>
      </c>
      <c r="G40">
        <f t="shared" si="16"/>
        <v>166.02</v>
      </c>
      <c r="H40">
        <f t="shared" si="17"/>
        <v>0.24000000000000293</v>
      </c>
      <c r="I40">
        <v>1</v>
      </c>
      <c r="J40">
        <v>1</v>
      </c>
      <c r="K40">
        <v>1</v>
      </c>
      <c r="L40">
        <v>1</v>
      </c>
      <c r="M40">
        <v>1</v>
      </c>
      <c r="N40">
        <f t="shared" si="18"/>
        <v>1</v>
      </c>
      <c r="O40">
        <f t="shared" si="19"/>
        <v>0</v>
      </c>
    </row>
    <row r="41" spans="1:15">
      <c r="A41" t="s">
        <v>67</v>
      </c>
      <c r="B41">
        <v>165.5</v>
      </c>
      <c r="C41">
        <v>165.7</v>
      </c>
      <c r="D41">
        <v>165.7</v>
      </c>
      <c r="E41">
        <v>165.5</v>
      </c>
      <c r="F41">
        <v>165.5</v>
      </c>
      <c r="G41">
        <f t="shared" si="16"/>
        <v>165.57999999999998</v>
      </c>
      <c r="H41">
        <f t="shared" si="17"/>
        <v>9.7979589711321563E-2</v>
      </c>
      <c r="I41">
        <v>1</v>
      </c>
      <c r="J41">
        <v>1</v>
      </c>
      <c r="K41">
        <v>1</v>
      </c>
      <c r="L41">
        <v>1</v>
      </c>
      <c r="M41">
        <v>1</v>
      </c>
      <c r="N41">
        <f t="shared" si="18"/>
        <v>1</v>
      </c>
      <c r="O41">
        <f t="shared" si="19"/>
        <v>0</v>
      </c>
    </row>
    <row r="42" spans="1:15">
      <c r="A42" t="s">
        <v>56</v>
      </c>
      <c r="B42">
        <v>165.4</v>
      </c>
      <c r="C42">
        <v>165.7</v>
      </c>
      <c r="D42">
        <v>165.7</v>
      </c>
      <c r="E42">
        <v>165.5</v>
      </c>
      <c r="F42">
        <v>165.2</v>
      </c>
      <c r="G42">
        <f t="shared" si="16"/>
        <v>165.5</v>
      </c>
      <c r="H42">
        <f t="shared" si="17"/>
        <v>0.18973665961010097</v>
      </c>
      <c r="I42">
        <v>1</v>
      </c>
      <c r="J42">
        <v>1</v>
      </c>
      <c r="K42">
        <v>1</v>
      </c>
      <c r="L42">
        <v>1</v>
      </c>
      <c r="M42">
        <v>1</v>
      </c>
      <c r="N42">
        <f t="shared" si="18"/>
        <v>1</v>
      </c>
      <c r="O42">
        <f t="shared" si="19"/>
        <v>0</v>
      </c>
    </row>
    <row r="44" spans="1:15">
      <c r="A44" t="s">
        <v>76</v>
      </c>
    </row>
    <row r="45" spans="1:15">
      <c r="A45" t="s">
        <v>62</v>
      </c>
      <c r="B45" t="s">
        <v>8</v>
      </c>
      <c r="G45" t="s">
        <v>9</v>
      </c>
      <c r="H45" t="s">
        <v>10</v>
      </c>
      <c r="I45" t="s">
        <v>77</v>
      </c>
      <c r="N45" t="s">
        <v>64</v>
      </c>
      <c r="O45" t="s">
        <v>10</v>
      </c>
    </row>
    <row r="46" spans="1:15">
      <c r="A46" t="s">
        <v>23</v>
      </c>
      <c r="B46">
        <v>165.5</v>
      </c>
      <c r="C46">
        <v>165.5</v>
      </c>
      <c r="D46">
        <v>165.5</v>
      </c>
      <c r="E46">
        <v>165.5</v>
      </c>
      <c r="F46">
        <v>165.8</v>
      </c>
      <c r="G46">
        <f>AVERAGE(B46:F46)</f>
        <v>165.56</v>
      </c>
      <c r="H46">
        <f>STDEV(B46:G46)</f>
        <v>0.12000000000000453</v>
      </c>
      <c r="I46">
        <v>1</v>
      </c>
      <c r="J46">
        <v>1</v>
      </c>
      <c r="K46">
        <v>1</v>
      </c>
      <c r="L46">
        <v>1</v>
      </c>
      <c r="M46">
        <v>1</v>
      </c>
      <c r="N46">
        <f>AVERAGE(I46:M46)</f>
        <v>1</v>
      </c>
      <c r="O46">
        <f>STDEV(I46:N46)</f>
        <v>0</v>
      </c>
    </row>
    <row r="47" spans="1:15">
      <c r="A47" t="s">
        <v>66</v>
      </c>
      <c r="B47">
        <v>165.4</v>
      </c>
      <c r="C47">
        <v>165.3</v>
      </c>
      <c r="D47">
        <v>165.1</v>
      </c>
      <c r="E47">
        <v>165.9</v>
      </c>
      <c r="F47">
        <v>165.2</v>
      </c>
      <c r="G47">
        <f t="shared" ref="G47:G50" si="20">AVERAGE(B47:F47)</f>
        <v>165.38000000000002</v>
      </c>
      <c r="H47">
        <f t="shared" ref="H47:H50" si="21">STDEV(B47:G47)</f>
        <v>0.27856776554368656</v>
      </c>
      <c r="I47">
        <v>1</v>
      </c>
      <c r="J47">
        <v>1</v>
      </c>
      <c r="K47">
        <v>1</v>
      </c>
      <c r="L47">
        <v>1</v>
      </c>
      <c r="M47">
        <v>1</v>
      </c>
      <c r="N47">
        <f t="shared" ref="N47:N50" si="22">AVERAGE(I47:M47)</f>
        <v>1</v>
      </c>
      <c r="O47">
        <f t="shared" ref="O47:O50" si="23">STDEV(I47:N47)</f>
        <v>0</v>
      </c>
    </row>
    <row r="48" spans="1:15">
      <c r="A48" t="s">
        <v>25</v>
      </c>
      <c r="B48">
        <v>164.5</v>
      </c>
      <c r="C48">
        <v>164.5</v>
      </c>
      <c r="D48">
        <v>164.3</v>
      </c>
      <c r="E48">
        <v>164.5</v>
      </c>
      <c r="F48">
        <v>164.5</v>
      </c>
      <c r="G48">
        <f t="shared" si="20"/>
        <v>164.45999999999998</v>
      </c>
      <c r="H48">
        <f t="shared" si="21"/>
        <v>7.999999999999545E-2</v>
      </c>
      <c r="I48">
        <v>1</v>
      </c>
      <c r="J48">
        <v>1</v>
      </c>
      <c r="K48">
        <v>1</v>
      </c>
      <c r="L48">
        <v>1</v>
      </c>
      <c r="M48">
        <v>1</v>
      </c>
      <c r="N48">
        <f t="shared" si="22"/>
        <v>1</v>
      </c>
      <c r="O48">
        <f t="shared" si="23"/>
        <v>0</v>
      </c>
    </row>
    <row r="49" spans="1:15">
      <c r="A49" t="s">
        <v>67</v>
      </c>
      <c r="B49">
        <v>164.7</v>
      </c>
      <c r="C49">
        <v>164.5</v>
      </c>
      <c r="D49">
        <v>164.9</v>
      </c>
      <c r="E49">
        <v>165</v>
      </c>
      <c r="F49">
        <v>164.7</v>
      </c>
      <c r="G49">
        <f t="shared" si="20"/>
        <v>164.76</v>
      </c>
      <c r="H49">
        <f t="shared" si="21"/>
        <v>0.17435595774162943</v>
      </c>
      <c r="I49">
        <v>1</v>
      </c>
      <c r="J49">
        <v>1</v>
      </c>
      <c r="K49">
        <v>1</v>
      </c>
      <c r="L49">
        <v>1</v>
      </c>
      <c r="M49">
        <v>1</v>
      </c>
      <c r="N49">
        <f t="shared" si="22"/>
        <v>1</v>
      </c>
      <c r="O49">
        <f t="shared" si="23"/>
        <v>0</v>
      </c>
    </row>
    <row r="50" spans="1:15">
      <c r="A50" t="s">
        <v>56</v>
      </c>
      <c r="B50">
        <v>165</v>
      </c>
      <c r="C50">
        <v>165</v>
      </c>
      <c r="D50">
        <v>165.1</v>
      </c>
      <c r="E50">
        <v>165.1</v>
      </c>
      <c r="F50">
        <v>164.8</v>
      </c>
      <c r="G50">
        <f t="shared" si="20"/>
        <v>165</v>
      </c>
      <c r="H50">
        <f t="shared" si="21"/>
        <v>0.10954451150102699</v>
      </c>
      <c r="I50">
        <v>1</v>
      </c>
      <c r="J50">
        <v>1</v>
      </c>
      <c r="K50">
        <v>1</v>
      </c>
      <c r="L50">
        <v>1</v>
      </c>
      <c r="M50">
        <v>1</v>
      </c>
      <c r="N50">
        <f t="shared" si="22"/>
        <v>1</v>
      </c>
      <c r="O50">
        <f t="shared" si="23"/>
        <v>0</v>
      </c>
    </row>
    <row r="53" spans="1:15">
      <c r="A53" s="2" t="s">
        <v>78</v>
      </c>
    </row>
    <row r="54" spans="1:15">
      <c r="A54" t="s">
        <v>79</v>
      </c>
      <c r="B54" t="s">
        <v>8</v>
      </c>
      <c r="G54" t="s">
        <v>9</v>
      </c>
      <c r="H54" t="s">
        <v>80</v>
      </c>
      <c r="I54" t="s">
        <v>81</v>
      </c>
      <c r="N54" t="s">
        <v>9</v>
      </c>
      <c r="O54" t="s">
        <v>80</v>
      </c>
    </row>
    <row r="55" spans="1:15">
      <c r="A55">
        <v>0</v>
      </c>
      <c r="B55">
        <v>165.3</v>
      </c>
      <c r="C55">
        <v>165.3</v>
      </c>
      <c r="D55">
        <v>165.3</v>
      </c>
      <c r="E55">
        <v>165.7</v>
      </c>
      <c r="F55">
        <v>165.5</v>
      </c>
      <c r="G55">
        <f>AVERAGE(B55:F55)</f>
        <v>165.42000000000002</v>
      </c>
      <c r="H55">
        <f>STDEV(B55:G55)</f>
        <v>0.1599999999999909</v>
      </c>
      <c r="I55">
        <v>1</v>
      </c>
      <c r="J55">
        <v>1</v>
      </c>
      <c r="K55">
        <v>1</v>
      </c>
      <c r="L55">
        <v>1</v>
      </c>
      <c r="M55">
        <v>1</v>
      </c>
      <c r="N55">
        <f>AVERAGE(I55:M55)</f>
        <v>1</v>
      </c>
      <c r="O55">
        <f>STDEV(I55:N55)</f>
        <v>0</v>
      </c>
    </row>
    <row r="56" spans="1:15">
      <c r="A56">
        <v>10</v>
      </c>
      <c r="B56">
        <v>165.2</v>
      </c>
      <c r="C56">
        <v>165.5</v>
      </c>
      <c r="D56">
        <v>165.4</v>
      </c>
      <c r="E56">
        <v>165.5</v>
      </c>
      <c r="F56">
        <v>165.5</v>
      </c>
      <c r="G56">
        <f t="shared" ref="G56:G64" si="24">AVERAGE(B56:F56)</f>
        <v>165.42000000000002</v>
      </c>
      <c r="H56">
        <f t="shared" ref="H56:H64" si="25">STDEV(B56:G56)</f>
        <v>0.11661903789691011</v>
      </c>
      <c r="I56">
        <v>1</v>
      </c>
      <c r="J56">
        <v>1</v>
      </c>
      <c r="K56">
        <v>1</v>
      </c>
      <c r="L56">
        <v>1</v>
      </c>
      <c r="M56">
        <v>1</v>
      </c>
      <c r="N56">
        <f t="shared" ref="N56:N64" si="26">AVERAGE(I56:M56)</f>
        <v>1</v>
      </c>
      <c r="O56">
        <f t="shared" ref="O56:O64" si="27">STDEV(I56:N56)</f>
        <v>0</v>
      </c>
    </row>
    <row r="57" spans="1:15">
      <c r="A57">
        <v>40</v>
      </c>
      <c r="B57">
        <v>165.5</v>
      </c>
      <c r="C57">
        <v>165.7</v>
      </c>
      <c r="D57">
        <v>165</v>
      </c>
      <c r="E57">
        <v>165.4</v>
      </c>
      <c r="F57">
        <v>165.1</v>
      </c>
      <c r="G57">
        <f t="shared" si="24"/>
        <v>165.34</v>
      </c>
      <c r="H57">
        <f t="shared" si="25"/>
        <v>0.25768197453450065</v>
      </c>
      <c r="I57">
        <v>1</v>
      </c>
      <c r="J57">
        <v>1</v>
      </c>
      <c r="K57">
        <v>1</v>
      </c>
      <c r="L57">
        <v>1</v>
      </c>
      <c r="M57">
        <v>1</v>
      </c>
      <c r="N57">
        <f t="shared" si="26"/>
        <v>1</v>
      </c>
      <c r="O57">
        <f t="shared" si="27"/>
        <v>0</v>
      </c>
    </row>
    <row r="58" spans="1:15">
      <c r="A58">
        <v>55</v>
      </c>
      <c r="B58">
        <v>163.4</v>
      </c>
      <c r="C58">
        <v>163.9</v>
      </c>
      <c r="D58">
        <v>165</v>
      </c>
      <c r="E58">
        <v>162.1</v>
      </c>
      <c r="F58">
        <v>163.5</v>
      </c>
      <c r="G58">
        <f t="shared" si="24"/>
        <v>163.57999999999998</v>
      </c>
      <c r="H58">
        <f t="shared" si="25"/>
        <v>0.93252345814998316</v>
      </c>
      <c r="I58">
        <v>3</v>
      </c>
      <c r="J58">
        <v>3</v>
      </c>
      <c r="K58">
        <v>3</v>
      </c>
      <c r="L58">
        <v>3.1</v>
      </c>
      <c r="M58">
        <v>3</v>
      </c>
      <c r="N58">
        <f t="shared" si="26"/>
        <v>3.02</v>
      </c>
      <c r="O58">
        <f t="shared" si="27"/>
        <v>4.0000000000000036E-2</v>
      </c>
    </row>
    <row r="59" spans="1:15">
      <c r="A59">
        <v>80</v>
      </c>
      <c r="B59">
        <v>161</v>
      </c>
      <c r="C59">
        <v>162.69999999999999</v>
      </c>
      <c r="D59">
        <v>161.5</v>
      </c>
      <c r="E59">
        <v>161.5</v>
      </c>
      <c r="F59">
        <v>159.30000000000001</v>
      </c>
      <c r="G59">
        <f t="shared" si="24"/>
        <v>161.19999999999999</v>
      </c>
      <c r="H59">
        <f t="shared" si="25"/>
        <v>1.1027239001672107</v>
      </c>
      <c r="I59">
        <v>3.2</v>
      </c>
      <c r="J59">
        <v>3.3</v>
      </c>
      <c r="K59">
        <v>3.2</v>
      </c>
      <c r="L59">
        <v>3.2</v>
      </c>
      <c r="M59">
        <v>3.2</v>
      </c>
      <c r="N59">
        <f t="shared" si="26"/>
        <v>3.2199999999999998</v>
      </c>
      <c r="O59">
        <f t="shared" si="27"/>
        <v>3.9999999999999862E-2</v>
      </c>
    </row>
    <row r="60" spans="1:15">
      <c r="A60">
        <v>130</v>
      </c>
      <c r="B60">
        <v>155.9</v>
      </c>
      <c r="C60">
        <v>157.4</v>
      </c>
      <c r="D60">
        <v>155.69999999999999</v>
      </c>
      <c r="E60">
        <v>154</v>
      </c>
      <c r="F60">
        <v>155.30000000000001</v>
      </c>
      <c r="G60">
        <f t="shared" si="24"/>
        <v>155.66</v>
      </c>
      <c r="H60">
        <f t="shared" si="25"/>
        <v>1.0928860873851414</v>
      </c>
      <c r="I60">
        <v>12.5</v>
      </c>
      <c r="J60">
        <v>11.4</v>
      </c>
      <c r="K60">
        <v>11</v>
      </c>
      <c r="L60">
        <v>11.6</v>
      </c>
      <c r="M60">
        <v>11.3</v>
      </c>
      <c r="N60">
        <f t="shared" si="26"/>
        <v>11.559999999999999</v>
      </c>
      <c r="O60">
        <f t="shared" si="27"/>
        <v>0.50833060108555328</v>
      </c>
    </row>
    <row r="61" spans="1:15">
      <c r="A61">
        <v>183</v>
      </c>
      <c r="B61">
        <v>155.4</v>
      </c>
      <c r="C61">
        <v>157.19999999999999</v>
      </c>
      <c r="D61">
        <v>155.1</v>
      </c>
      <c r="E61">
        <v>153.6</v>
      </c>
      <c r="F61">
        <v>155</v>
      </c>
      <c r="G61">
        <f t="shared" si="24"/>
        <v>155.26000000000002</v>
      </c>
      <c r="H61">
        <f t="shared" si="25"/>
        <v>1.1516944039110355</v>
      </c>
      <c r="I61">
        <v>14.8</v>
      </c>
      <c r="J61">
        <v>12</v>
      </c>
      <c r="K61">
        <v>12</v>
      </c>
      <c r="L61">
        <v>9.1999999999999993</v>
      </c>
      <c r="M61">
        <v>11.6</v>
      </c>
      <c r="N61">
        <f t="shared" si="26"/>
        <v>11.92</v>
      </c>
      <c r="O61">
        <f t="shared" si="27"/>
        <v>1.7780888616714354</v>
      </c>
    </row>
    <row r="62" spans="1:15">
      <c r="A62">
        <v>215</v>
      </c>
      <c r="B62">
        <v>155.69999999999999</v>
      </c>
      <c r="C62">
        <v>158.4</v>
      </c>
      <c r="D62">
        <v>155</v>
      </c>
      <c r="E62">
        <v>152.6</v>
      </c>
      <c r="F62">
        <v>155</v>
      </c>
      <c r="G62">
        <f t="shared" si="24"/>
        <v>155.34</v>
      </c>
      <c r="H62">
        <f t="shared" si="25"/>
        <v>1.8564482217395699</v>
      </c>
      <c r="I62">
        <v>11.4</v>
      </c>
      <c r="J62">
        <v>11.3</v>
      </c>
      <c r="K62">
        <v>9.8000000000000007</v>
      </c>
      <c r="L62">
        <v>11.7</v>
      </c>
      <c r="M62">
        <v>13</v>
      </c>
      <c r="N62">
        <f t="shared" si="26"/>
        <v>11.440000000000001</v>
      </c>
      <c r="O62">
        <f t="shared" si="27"/>
        <v>1.0209799214480171</v>
      </c>
    </row>
    <row r="63" spans="1:15">
      <c r="A63">
        <v>365</v>
      </c>
      <c r="B63">
        <v>153.69999999999999</v>
      </c>
      <c r="C63">
        <v>153.5</v>
      </c>
      <c r="D63">
        <v>156.30000000000001</v>
      </c>
      <c r="E63">
        <v>150.69999999999999</v>
      </c>
      <c r="F63">
        <v>153</v>
      </c>
      <c r="G63">
        <f t="shared" si="24"/>
        <v>153.44</v>
      </c>
      <c r="H63">
        <f t="shared" si="25"/>
        <v>1.7861690849412954</v>
      </c>
      <c r="I63">
        <v>18.3</v>
      </c>
      <c r="J63">
        <v>15</v>
      </c>
      <c r="K63">
        <v>15</v>
      </c>
      <c r="L63">
        <v>12.9</v>
      </c>
      <c r="M63">
        <v>15</v>
      </c>
      <c r="N63">
        <f t="shared" si="26"/>
        <v>15.239999999999998</v>
      </c>
      <c r="O63">
        <f t="shared" si="27"/>
        <v>1.7327434893832743</v>
      </c>
    </row>
    <row r="64" spans="1:15">
      <c r="A64">
        <v>670</v>
      </c>
      <c r="B64">
        <v>150.69999999999999</v>
      </c>
      <c r="C64">
        <v>150.1</v>
      </c>
      <c r="D64">
        <v>153.69999999999999</v>
      </c>
      <c r="E64">
        <v>147.80000000000001</v>
      </c>
      <c r="F64">
        <v>150.69999999999999</v>
      </c>
      <c r="G64">
        <f t="shared" si="24"/>
        <v>150.6</v>
      </c>
      <c r="H64">
        <f t="shared" si="25"/>
        <v>1.8825514601200077</v>
      </c>
      <c r="I64">
        <v>32.5</v>
      </c>
      <c r="J64">
        <v>30.6</v>
      </c>
      <c r="K64">
        <v>30</v>
      </c>
      <c r="L64">
        <v>30</v>
      </c>
      <c r="M64">
        <v>25.1</v>
      </c>
      <c r="N64">
        <f t="shared" si="26"/>
        <v>29.639999999999997</v>
      </c>
      <c r="O64">
        <f t="shared" si="27"/>
        <v>2.448346380723119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opLeftCell="A19" workbookViewId="0">
      <selection activeCell="P43" sqref="P43"/>
    </sheetView>
  </sheetViews>
  <sheetFormatPr defaultRowHeight="13.5"/>
  <sheetData>
    <row r="1" spans="1:15">
      <c r="A1" s="2" t="s">
        <v>89</v>
      </c>
    </row>
    <row r="2" spans="1:15">
      <c r="A2" t="s">
        <v>7</v>
      </c>
      <c r="B2" t="s">
        <v>82</v>
      </c>
      <c r="G2" t="s">
        <v>9</v>
      </c>
      <c r="H2" t="s">
        <v>83</v>
      </c>
      <c r="I2" t="s">
        <v>12</v>
      </c>
      <c r="N2" t="s">
        <v>9</v>
      </c>
      <c r="O2" t="s">
        <v>84</v>
      </c>
    </row>
    <row r="3" spans="1:15">
      <c r="A3" t="s">
        <v>13</v>
      </c>
      <c r="B3">
        <v>165.1</v>
      </c>
      <c r="C3">
        <v>165.3</v>
      </c>
      <c r="D3">
        <v>165.4</v>
      </c>
      <c r="E3">
        <v>165.1</v>
      </c>
      <c r="F3">
        <v>165.7</v>
      </c>
      <c r="G3">
        <f>AVERAGE(B3:F3)</f>
        <v>165.32</v>
      </c>
      <c r="H3">
        <f>STDEV(B3:G3)</f>
        <v>0.22271057451319945</v>
      </c>
      <c r="I3">
        <v>1</v>
      </c>
      <c r="J3">
        <v>1</v>
      </c>
      <c r="K3">
        <v>1</v>
      </c>
      <c r="L3">
        <v>1</v>
      </c>
      <c r="M3">
        <v>1</v>
      </c>
      <c r="N3">
        <f>AVERAGE(I3:M3)</f>
        <v>1</v>
      </c>
      <c r="O3">
        <f>STDEV(I3:N3)</f>
        <v>0</v>
      </c>
    </row>
    <row r="4" spans="1:15">
      <c r="A4" t="s">
        <v>85</v>
      </c>
      <c r="B4">
        <v>165.4</v>
      </c>
      <c r="C4">
        <v>165.1</v>
      </c>
      <c r="D4">
        <v>165</v>
      </c>
      <c r="E4">
        <v>165.3</v>
      </c>
      <c r="F4">
        <v>165.6</v>
      </c>
      <c r="G4">
        <f t="shared" ref="G4:G7" si="0">AVERAGE(B4:F4)</f>
        <v>165.28</v>
      </c>
      <c r="H4">
        <f t="shared" ref="H4:H7" si="1">STDEV(B4:G4)</f>
        <v>0.21354156504062632</v>
      </c>
      <c r="I4">
        <v>1</v>
      </c>
      <c r="J4">
        <v>1</v>
      </c>
      <c r="K4">
        <v>1</v>
      </c>
      <c r="L4">
        <v>1</v>
      </c>
      <c r="M4">
        <v>1</v>
      </c>
      <c r="N4">
        <f t="shared" ref="N4:N7" si="2">AVERAGE(I4:M4)</f>
        <v>1</v>
      </c>
      <c r="O4">
        <f t="shared" ref="O4:O7" si="3">STDEV(I4:N4)</f>
        <v>0</v>
      </c>
    </row>
    <row r="5" spans="1:15">
      <c r="A5" t="s">
        <v>86</v>
      </c>
      <c r="B5">
        <v>164.5</v>
      </c>
      <c r="C5">
        <v>164.3</v>
      </c>
      <c r="D5">
        <v>164.3</v>
      </c>
      <c r="E5">
        <v>164.9</v>
      </c>
      <c r="F5">
        <v>165</v>
      </c>
      <c r="G5">
        <f t="shared" si="0"/>
        <v>164.6</v>
      </c>
      <c r="H5">
        <f t="shared" si="1"/>
        <v>0.29664793948382312</v>
      </c>
      <c r="I5">
        <v>1</v>
      </c>
      <c r="J5">
        <v>1</v>
      </c>
      <c r="K5">
        <v>1</v>
      </c>
      <c r="L5">
        <v>1</v>
      </c>
      <c r="M5">
        <v>1</v>
      </c>
      <c r="N5">
        <f t="shared" si="2"/>
        <v>1</v>
      </c>
      <c r="O5">
        <f t="shared" si="3"/>
        <v>0</v>
      </c>
    </row>
    <row r="6" spans="1:15">
      <c r="A6" t="s">
        <v>16</v>
      </c>
      <c r="B6">
        <v>164.5</v>
      </c>
      <c r="C6">
        <v>164.7</v>
      </c>
      <c r="D6">
        <v>164.3</v>
      </c>
      <c r="E6">
        <v>164.8</v>
      </c>
      <c r="F6">
        <v>164.4</v>
      </c>
      <c r="G6">
        <f t="shared" si="0"/>
        <v>164.54</v>
      </c>
      <c r="H6">
        <f t="shared" si="1"/>
        <v>0.18547236990991151</v>
      </c>
      <c r="I6">
        <v>1</v>
      </c>
      <c r="J6">
        <v>1</v>
      </c>
      <c r="K6">
        <v>1</v>
      </c>
      <c r="L6">
        <v>1</v>
      </c>
      <c r="M6">
        <v>1</v>
      </c>
      <c r="N6">
        <f t="shared" si="2"/>
        <v>1</v>
      </c>
      <c r="O6">
        <f t="shared" si="3"/>
        <v>0</v>
      </c>
    </row>
    <row r="7" spans="1:15">
      <c r="A7" t="s">
        <v>88</v>
      </c>
      <c r="B7">
        <v>164.3</v>
      </c>
      <c r="C7">
        <v>164</v>
      </c>
      <c r="D7">
        <v>164.2</v>
      </c>
      <c r="E7">
        <v>164.5</v>
      </c>
      <c r="F7">
        <v>164.5</v>
      </c>
      <c r="G7">
        <f t="shared" si="0"/>
        <v>164.3</v>
      </c>
      <c r="H7">
        <f t="shared" si="1"/>
        <v>0.18973665961010397</v>
      </c>
      <c r="I7">
        <v>1</v>
      </c>
      <c r="J7">
        <v>1</v>
      </c>
      <c r="K7">
        <v>1</v>
      </c>
      <c r="L7">
        <v>1</v>
      </c>
      <c r="M7">
        <v>1</v>
      </c>
      <c r="N7">
        <f t="shared" si="2"/>
        <v>1</v>
      </c>
      <c r="O7">
        <f t="shared" si="3"/>
        <v>0</v>
      </c>
    </row>
    <row r="10" spans="1:15">
      <c r="A10" s="2" t="s">
        <v>90</v>
      </c>
    </row>
    <row r="11" spans="1:15">
      <c r="A11" t="s">
        <v>92</v>
      </c>
      <c r="B11" t="s">
        <v>93</v>
      </c>
      <c r="G11" t="s">
        <v>94</v>
      </c>
      <c r="H11" t="s">
        <v>95</v>
      </c>
      <c r="I11" t="s">
        <v>96</v>
      </c>
      <c r="N11" t="s">
        <v>94</v>
      </c>
      <c r="O11" t="s">
        <v>97</v>
      </c>
    </row>
    <row r="12" spans="1:15">
      <c r="A12">
        <v>0</v>
      </c>
      <c r="B12">
        <v>165</v>
      </c>
      <c r="C12">
        <v>165.3</v>
      </c>
      <c r="D12">
        <v>165.3</v>
      </c>
      <c r="E12">
        <v>165.3</v>
      </c>
      <c r="F12">
        <v>165.3</v>
      </c>
      <c r="G12">
        <f>AVERAGE(B12:F12)</f>
        <v>165.24</v>
      </c>
      <c r="H12">
        <f>STDEV(B12:G12)</f>
        <v>0.12000000000000453</v>
      </c>
      <c r="I12">
        <v>1</v>
      </c>
      <c r="J12">
        <v>1</v>
      </c>
      <c r="K12">
        <v>1</v>
      </c>
      <c r="L12">
        <v>1</v>
      </c>
      <c r="M12">
        <v>1</v>
      </c>
      <c r="N12">
        <f>AVERAGE(I12:M12)</f>
        <v>1</v>
      </c>
      <c r="O12">
        <f>STDEV(I12:N12)</f>
        <v>0</v>
      </c>
    </row>
    <row r="13" spans="1:15">
      <c r="A13">
        <v>10</v>
      </c>
      <c r="B13">
        <v>164.7</v>
      </c>
      <c r="C13">
        <v>165</v>
      </c>
      <c r="D13">
        <v>164.5</v>
      </c>
      <c r="E13">
        <v>164</v>
      </c>
      <c r="F13">
        <v>164.7</v>
      </c>
      <c r="G13">
        <f t="shared" ref="G13:G17" si="4">AVERAGE(B13:F13)</f>
        <v>164.58</v>
      </c>
      <c r="H13">
        <f t="shared" ref="H13:H17" si="5">STDEV(B13:G13)</f>
        <v>0.33105890714493535</v>
      </c>
      <c r="I13">
        <v>1</v>
      </c>
      <c r="J13">
        <v>1</v>
      </c>
      <c r="K13">
        <v>1</v>
      </c>
      <c r="L13">
        <v>1</v>
      </c>
      <c r="M13">
        <v>1</v>
      </c>
      <c r="N13">
        <f t="shared" ref="N13:N17" si="6">AVERAGE(I13:M13)</f>
        <v>1</v>
      </c>
      <c r="O13">
        <f t="shared" ref="O13:O17" si="7">STDEV(I13:N13)</f>
        <v>0</v>
      </c>
    </row>
    <row r="14" spans="1:15">
      <c r="A14">
        <v>50</v>
      </c>
      <c r="B14">
        <v>165</v>
      </c>
      <c r="C14">
        <v>164.6</v>
      </c>
      <c r="D14">
        <v>164.7</v>
      </c>
      <c r="E14">
        <v>165</v>
      </c>
      <c r="F14">
        <v>164</v>
      </c>
      <c r="G14">
        <f t="shared" si="4"/>
        <v>164.66</v>
      </c>
      <c r="H14">
        <f t="shared" si="5"/>
        <v>0.36660605559646714</v>
      </c>
      <c r="I14">
        <v>1</v>
      </c>
      <c r="J14">
        <v>1</v>
      </c>
      <c r="K14">
        <v>1</v>
      </c>
      <c r="L14">
        <v>1</v>
      </c>
      <c r="M14">
        <v>1</v>
      </c>
      <c r="N14">
        <f t="shared" si="6"/>
        <v>1</v>
      </c>
      <c r="O14">
        <f t="shared" si="7"/>
        <v>0</v>
      </c>
    </row>
    <row r="15" spans="1:15">
      <c r="A15">
        <v>100</v>
      </c>
      <c r="B15">
        <v>162</v>
      </c>
      <c r="C15">
        <v>160</v>
      </c>
      <c r="D15">
        <v>162.30000000000001</v>
      </c>
      <c r="E15">
        <v>164.2</v>
      </c>
      <c r="F15">
        <v>162.5</v>
      </c>
      <c r="G15">
        <f t="shared" si="4"/>
        <v>162.19999999999999</v>
      </c>
      <c r="H15">
        <f t="shared" si="5"/>
        <v>1.3401492454200732</v>
      </c>
      <c r="I15">
        <v>4.7</v>
      </c>
      <c r="J15">
        <v>4</v>
      </c>
      <c r="K15">
        <v>1</v>
      </c>
      <c r="L15">
        <v>3.9</v>
      </c>
      <c r="M15">
        <v>1</v>
      </c>
      <c r="N15">
        <f t="shared" si="6"/>
        <v>2.92</v>
      </c>
      <c r="O15">
        <f t="shared" si="7"/>
        <v>1.5917286200857235</v>
      </c>
    </row>
    <row r="16" spans="1:15">
      <c r="A16">
        <v>200</v>
      </c>
      <c r="B16">
        <v>160.30000000000001</v>
      </c>
      <c r="C16">
        <v>163.30000000000001</v>
      </c>
      <c r="D16">
        <v>157.19999999999999</v>
      </c>
      <c r="E16">
        <v>160.5</v>
      </c>
      <c r="F16">
        <v>160.19999999999999</v>
      </c>
      <c r="G16">
        <f t="shared" si="4"/>
        <v>160.30000000000001</v>
      </c>
      <c r="H16">
        <f t="shared" si="5"/>
        <v>1.9318385025669271</v>
      </c>
      <c r="I16">
        <v>5.5</v>
      </c>
      <c r="J16">
        <v>3.1</v>
      </c>
      <c r="K16">
        <v>4.5</v>
      </c>
      <c r="L16">
        <v>6</v>
      </c>
      <c r="M16">
        <v>5</v>
      </c>
      <c r="N16">
        <f t="shared" si="6"/>
        <v>4.82</v>
      </c>
      <c r="O16">
        <f t="shared" si="7"/>
        <v>0.99478640923566897</v>
      </c>
    </row>
    <row r="17" spans="1:15">
      <c r="A17">
        <v>300</v>
      </c>
      <c r="B17">
        <v>162.69999999999999</v>
      </c>
      <c r="C17">
        <v>156.80000000000001</v>
      </c>
      <c r="D17">
        <v>159.69999999999999</v>
      </c>
      <c r="E17">
        <v>159.30000000000001</v>
      </c>
      <c r="F17">
        <v>159</v>
      </c>
      <c r="G17">
        <f t="shared" si="4"/>
        <v>159.5</v>
      </c>
      <c r="H17">
        <f t="shared" si="5"/>
        <v>1.8899735447883845</v>
      </c>
      <c r="I17">
        <v>8</v>
      </c>
      <c r="J17">
        <v>9.8000000000000007</v>
      </c>
      <c r="K17">
        <v>8</v>
      </c>
      <c r="L17">
        <v>5.5</v>
      </c>
      <c r="M17">
        <v>7.1</v>
      </c>
      <c r="N17">
        <f t="shared" si="6"/>
        <v>7.68</v>
      </c>
      <c r="O17">
        <f t="shared" si="7"/>
        <v>1.3991425945914211</v>
      </c>
    </row>
    <row r="20" spans="1:15">
      <c r="A20" s="2" t="s">
        <v>98</v>
      </c>
    </row>
    <row r="21" spans="1:15">
      <c r="A21" t="s">
        <v>99</v>
      </c>
      <c r="B21" t="s">
        <v>8</v>
      </c>
      <c r="G21" t="s">
        <v>100</v>
      </c>
      <c r="H21" t="s">
        <v>10</v>
      </c>
      <c r="I21" t="s">
        <v>12</v>
      </c>
      <c r="N21" t="s">
        <v>101</v>
      </c>
      <c r="O21" t="s">
        <v>10</v>
      </c>
    </row>
    <row r="22" spans="1:15">
      <c r="A22" t="s">
        <v>102</v>
      </c>
      <c r="B22">
        <v>165.1</v>
      </c>
      <c r="C22">
        <v>165.5</v>
      </c>
      <c r="D22">
        <v>164.7</v>
      </c>
      <c r="E22">
        <v>165.1</v>
      </c>
      <c r="F22">
        <v>165.1</v>
      </c>
      <c r="G22">
        <f>AVERAGE(B22:F22)</f>
        <v>165.1</v>
      </c>
      <c r="H22">
        <f>STDEV(B22:G22)</f>
        <v>0.25298221281347394</v>
      </c>
      <c r="I22">
        <v>1</v>
      </c>
      <c r="J22">
        <v>1</v>
      </c>
      <c r="K22">
        <v>1</v>
      </c>
      <c r="L22">
        <v>1</v>
      </c>
      <c r="M22">
        <v>1</v>
      </c>
      <c r="N22">
        <f>AVERAGE(I22:M22)</f>
        <v>1</v>
      </c>
      <c r="O22">
        <f>STDEV(I22:N22)</f>
        <v>0</v>
      </c>
    </row>
    <row r="23" spans="1:15">
      <c r="A23" t="s">
        <v>103</v>
      </c>
      <c r="B23">
        <v>165.3</v>
      </c>
      <c r="C23">
        <v>165.3</v>
      </c>
      <c r="D23">
        <v>165.5</v>
      </c>
      <c r="E23">
        <v>165.3</v>
      </c>
      <c r="F23">
        <v>165.1</v>
      </c>
      <c r="G23">
        <f t="shared" ref="G23:G24" si="8">AVERAGE(B23:F23)</f>
        <v>165.3</v>
      </c>
      <c r="H23">
        <f t="shared" ref="H23:H24" si="9">STDEV(B23:G23)</f>
        <v>0.12649110640673697</v>
      </c>
      <c r="I23">
        <v>1</v>
      </c>
      <c r="J23">
        <v>1</v>
      </c>
      <c r="K23">
        <v>1</v>
      </c>
      <c r="L23">
        <v>1</v>
      </c>
      <c r="M23">
        <v>1</v>
      </c>
      <c r="N23">
        <f t="shared" ref="N23:N24" si="10">AVERAGE(I23:M23)</f>
        <v>1</v>
      </c>
      <c r="O23">
        <f t="shared" ref="O23:O24" si="11">STDEV(I23:N23)</f>
        <v>0</v>
      </c>
    </row>
    <row r="24" spans="1:15">
      <c r="A24" t="s">
        <v>104</v>
      </c>
      <c r="B24">
        <v>165.5</v>
      </c>
      <c r="C24">
        <v>165.6</v>
      </c>
      <c r="D24">
        <v>165.8</v>
      </c>
      <c r="E24">
        <v>165.5</v>
      </c>
      <c r="F24">
        <v>165.2</v>
      </c>
      <c r="G24">
        <f t="shared" si="8"/>
        <v>165.52000000000004</v>
      </c>
      <c r="H24">
        <f t="shared" si="9"/>
        <v>0.19390719429665973</v>
      </c>
      <c r="I24">
        <v>1</v>
      </c>
      <c r="J24">
        <v>1</v>
      </c>
      <c r="K24">
        <v>1</v>
      </c>
      <c r="L24">
        <v>1</v>
      </c>
      <c r="M24">
        <v>1</v>
      </c>
      <c r="N24">
        <f t="shared" si="10"/>
        <v>1</v>
      </c>
      <c r="O24">
        <f t="shared" si="11"/>
        <v>0</v>
      </c>
    </row>
    <row r="27" spans="1:15">
      <c r="A27" s="2" t="s">
        <v>105</v>
      </c>
    </row>
    <row r="28" spans="1:15">
      <c r="A28" t="s">
        <v>106</v>
      </c>
      <c r="B28" t="s">
        <v>107</v>
      </c>
      <c r="G28" t="s">
        <v>54</v>
      </c>
      <c r="H28" t="s">
        <v>108</v>
      </c>
      <c r="I28" t="s">
        <v>109</v>
      </c>
      <c r="N28" t="s">
        <v>9</v>
      </c>
      <c r="O28" t="s">
        <v>10</v>
      </c>
    </row>
    <row r="29" spans="1:15">
      <c r="A29">
        <v>0</v>
      </c>
      <c r="B29">
        <v>165.2</v>
      </c>
      <c r="C29">
        <v>165.4</v>
      </c>
      <c r="D29">
        <v>165.9</v>
      </c>
      <c r="E29">
        <v>165.5</v>
      </c>
      <c r="F29">
        <v>165.5</v>
      </c>
      <c r="G29">
        <f>AVERAGE(B29:F29)</f>
        <v>165.5</v>
      </c>
      <c r="H29">
        <f>STDEV(B29:G29)</f>
        <v>0.22803508501983208</v>
      </c>
      <c r="I29">
        <v>1</v>
      </c>
      <c r="J29">
        <v>1</v>
      </c>
      <c r="K29">
        <v>1</v>
      </c>
      <c r="L29">
        <v>1</v>
      </c>
      <c r="M29">
        <v>1</v>
      </c>
      <c r="N29">
        <f>AVERAGE(I29:M29)</f>
        <v>1</v>
      </c>
      <c r="O29">
        <f>STDEV(I29:N29)</f>
        <v>0</v>
      </c>
    </row>
    <row r="30" spans="1:15">
      <c r="A30">
        <v>10</v>
      </c>
      <c r="B30">
        <v>164.7</v>
      </c>
      <c r="C30">
        <v>164.9</v>
      </c>
      <c r="D30">
        <v>164.5</v>
      </c>
      <c r="E30">
        <v>164.8</v>
      </c>
      <c r="F30">
        <v>164.6</v>
      </c>
      <c r="G30">
        <f t="shared" ref="G30:G34" si="12">AVERAGE(B30:F30)</f>
        <v>164.70000000000002</v>
      </c>
      <c r="H30">
        <f t="shared" ref="H30:H34" si="13">STDEV(B30:G30)</f>
        <v>0.14142135623731353</v>
      </c>
      <c r="I30">
        <v>1</v>
      </c>
      <c r="J30">
        <v>1</v>
      </c>
      <c r="K30">
        <v>1</v>
      </c>
      <c r="L30">
        <v>1</v>
      </c>
      <c r="M30">
        <v>1</v>
      </c>
      <c r="N30">
        <f t="shared" ref="N30:N34" si="14">AVERAGE(I30:M30)</f>
        <v>1</v>
      </c>
      <c r="O30">
        <f t="shared" ref="O30:O34" si="15">STDEV(I30:N30)</f>
        <v>0</v>
      </c>
    </row>
    <row r="31" spans="1:15">
      <c r="A31">
        <v>20</v>
      </c>
      <c r="B31">
        <v>164.3</v>
      </c>
      <c r="C31">
        <v>164.5</v>
      </c>
      <c r="D31">
        <v>164.1</v>
      </c>
      <c r="E31">
        <v>164.4</v>
      </c>
      <c r="F31">
        <v>164.2</v>
      </c>
      <c r="G31">
        <f t="shared" si="12"/>
        <v>164.3</v>
      </c>
      <c r="H31">
        <f t="shared" si="13"/>
        <v>0.14142135623731353</v>
      </c>
      <c r="I31">
        <v>1</v>
      </c>
      <c r="J31">
        <v>1</v>
      </c>
      <c r="K31">
        <v>1</v>
      </c>
      <c r="L31">
        <v>1</v>
      </c>
      <c r="M31">
        <v>1</v>
      </c>
      <c r="N31">
        <f t="shared" si="14"/>
        <v>1</v>
      </c>
      <c r="O31">
        <f t="shared" si="15"/>
        <v>0</v>
      </c>
    </row>
    <row r="32" spans="1:15">
      <c r="A32">
        <v>30</v>
      </c>
      <c r="B32">
        <v>164.1</v>
      </c>
      <c r="C32">
        <v>164.4</v>
      </c>
      <c r="D32">
        <v>163.80000000000001</v>
      </c>
      <c r="E32">
        <v>164.1</v>
      </c>
      <c r="F32">
        <v>164.1</v>
      </c>
      <c r="G32">
        <f t="shared" si="12"/>
        <v>164.1</v>
      </c>
      <c r="H32">
        <f t="shared" si="13"/>
        <v>0.18973665961010097</v>
      </c>
      <c r="I32">
        <v>1</v>
      </c>
      <c r="J32">
        <v>1</v>
      </c>
      <c r="K32">
        <v>1</v>
      </c>
      <c r="L32">
        <v>1</v>
      </c>
      <c r="M32">
        <v>1</v>
      </c>
      <c r="N32">
        <f t="shared" si="14"/>
        <v>1</v>
      </c>
      <c r="O32">
        <f t="shared" si="15"/>
        <v>0</v>
      </c>
    </row>
    <row r="33" spans="1:15">
      <c r="A33">
        <v>40</v>
      </c>
      <c r="B33">
        <v>164</v>
      </c>
      <c r="C33">
        <v>164</v>
      </c>
      <c r="D33">
        <v>164</v>
      </c>
      <c r="E33">
        <v>164.3</v>
      </c>
      <c r="F33">
        <v>163.69999999999999</v>
      </c>
      <c r="G33">
        <f t="shared" si="12"/>
        <v>164</v>
      </c>
      <c r="H33">
        <f t="shared" si="13"/>
        <v>0.18973665961010996</v>
      </c>
      <c r="I33">
        <v>1</v>
      </c>
      <c r="J33">
        <v>1</v>
      </c>
      <c r="K33">
        <v>1</v>
      </c>
      <c r="L33">
        <v>1</v>
      </c>
      <c r="M33">
        <v>1</v>
      </c>
      <c r="N33">
        <f t="shared" si="14"/>
        <v>1</v>
      </c>
      <c r="O33">
        <f t="shared" si="15"/>
        <v>0</v>
      </c>
    </row>
    <row r="34" spans="1:15">
      <c r="A34">
        <v>50</v>
      </c>
      <c r="B34">
        <v>156.1</v>
      </c>
      <c r="C34">
        <v>158.5</v>
      </c>
      <c r="D34">
        <v>157.69999999999999</v>
      </c>
      <c r="E34">
        <v>160.30000000000001</v>
      </c>
      <c r="F34">
        <v>157.9</v>
      </c>
      <c r="G34">
        <f t="shared" si="12"/>
        <v>158.1</v>
      </c>
      <c r="H34">
        <f t="shared" si="13"/>
        <v>1.3564659966250596</v>
      </c>
      <c r="I34">
        <v>5.7</v>
      </c>
      <c r="J34">
        <v>3.8</v>
      </c>
      <c r="K34">
        <v>8.1999999999999993</v>
      </c>
      <c r="L34">
        <v>5.6</v>
      </c>
      <c r="M34">
        <v>5.0999999999999996</v>
      </c>
      <c r="N34">
        <f t="shared" si="14"/>
        <v>5.68</v>
      </c>
      <c r="O34">
        <f t="shared" si="15"/>
        <v>1.4302447343024904</v>
      </c>
    </row>
    <row r="37" spans="1:15">
      <c r="A37" s="2" t="s">
        <v>110</v>
      </c>
    </row>
    <row r="38" spans="1:15">
      <c r="A38" t="s">
        <v>111</v>
      </c>
      <c r="B38" t="s">
        <v>8</v>
      </c>
      <c r="G38" t="s">
        <v>9</v>
      </c>
      <c r="H38" t="s">
        <v>10</v>
      </c>
      <c r="I38" t="s">
        <v>112</v>
      </c>
      <c r="N38" t="s">
        <v>113</v>
      </c>
      <c r="O38" t="s">
        <v>10</v>
      </c>
    </row>
    <row r="39" spans="1:15">
      <c r="A39">
        <v>0</v>
      </c>
      <c r="B39">
        <v>165.5</v>
      </c>
      <c r="C39">
        <v>165.4</v>
      </c>
      <c r="D39">
        <v>165.6</v>
      </c>
      <c r="E39">
        <v>165.3</v>
      </c>
      <c r="F39">
        <v>165.7</v>
      </c>
      <c r="G39">
        <f>AVERAGE(B39:F39)</f>
        <v>165.5</v>
      </c>
      <c r="H39">
        <f>STDEV(B39:G39)</f>
        <v>0.14142135623730148</v>
      </c>
      <c r="I39">
        <v>1</v>
      </c>
      <c r="J39">
        <v>1</v>
      </c>
      <c r="K39">
        <v>1</v>
      </c>
      <c r="L39">
        <v>1</v>
      </c>
      <c r="M39">
        <v>1</v>
      </c>
      <c r="N39">
        <f>AVERAGE(I39:M39)</f>
        <v>1</v>
      </c>
      <c r="O39">
        <f>STDEV(I39:N39)</f>
        <v>0</v>
      </c>
    </row>
    <row r="40" spans="1:15">
      <c r="A40">
        <v>10</v>
      </c>
      <c r="B40">
        <v>165.1</v>
      </c>
      <c r="C40">
        <v>164.8</v>
      </c>
      <c r="D40">
        <v>165.4</v>
      </c>
      <c r="E40">
        <v>165.1</v>
      </c>
      <c r="F40">
        <v>165.1</v>
      </c>
      <c r="G40">
        <f t="shared" ref="G40:G44" si="16">AVERAGE(B40:F40)</f>
        <v>165.1</v>
      </c>
      <c r="H40">
        <f t="shared" ref="H40:H44" si="17">STDEV(B40:G40)</f>
        <v>0.18973665961010097</v>
      </c>
      <c r="I40">
        <v>1</v>
      </c>
      <c r="J40">
        <v>1</v>
      </c>
      <c r="K40">
        <v>1</v>
      </c>
      <c r="L40">
        <v>1</v>
      </c>
      <c r="M40">
        <v>1</v>
      </c>
      <c r="N40">
        <f t="shared" ref="N40:N44" si="18">AVERAGE(I40:M40)</f>
        <v>1</v>
      </c>
      <c r="O40">
        <f t="shared" ref="O40:O44" si="19">STDEV(I40:N40)</f>
        <v>0</v>
      </c>
    </row>
    <row r="41" spans="1:15">
      <c r="A41">
        <v>25</v>
      </c>
      <c r="B41">
        <v>164.5</v>
      </c>
      <c r="C41">
        <v>164.5</v>
      </c>
      <c r="D41">
        <v>164.4</v>
      </c>
      <c r="E41">
        <v>164.6</v>
      </c>
      <c r="F41">
        <v>164.5</v>
      </c>
      <c r="G41">
        <f t="shared" si="16"/>
        <v>164.5</v>
      </c>
      <c r="H41">
        <f t="shared" si="17"/>
        <v>6.3245553203363988E-2</v>
      </c>
      <c r="I41">
        <v>1</v>
      </c>
      <c r="J41">
        <v>1</v>
      </c>
      <c r="K41">
        <v>1</v>
      </c>
      <c r="L41">
        <v>1</v>
      </c>
      <c r="M41">
        <v>1</v>
      </c>
      <c r="N41">
        <f t="shared" si="18"/>
        <v>1</v>
      </c>
      <c r="O41">
        <f t="shared" si="19"/>
        <v>0</v>
      </c>
    </row>
    <row r="42" spans="1:15">
      <c r="A42">
        <v>50</v>
      </c>
      <c r="B42">
        <v>163</v>
      </c>
      <c r="C42">
        <v>161.80000000000001</v>
      </c>
      <c r="D42">
        <v>164.2</v>
      </c>
      <c r="E42">
        <v>163</v>
      </c>
      <c r="F42">
        <v>163</v>
      </c>
      <c r="G42">
        <f t="shared" si="16"/>
        <v>163</v>
      </c>
      <c r="H42">
        <f t="shared" si="17"/>
        <v>0.75894663844040389</v>
      </c>
      <c r="I42">
        <v>3.6</v>
      </c>
      <c r="J42">
        <v>2.7</v>
      </c>
      <c r="K42">
        <v>2</v>
      </c>
      <c r="L42">
        <v>2.1</v>
      </c>
      <c r="M42">
        <v>1</v>
      </c>
      <c r="N42">
        <f t="shared" si="18"/>
        <v>2.2800000000000002</v>
      </c>
      <c r="O42">
        <f t="shared" si="19"/>
        <v>0.85650452421455503</v>
      </c>
    </row>
    <row r="43" spans="1:15">
      <c r="A43">
        <v>100</v>
      </c>
      <c r="B43">
        <v>160.9</v>
      </c>
      <c r="C43">
        <v>158.1</v>
      </c>
      <c r="D43">
        <v>161</v>
      </c>
      <c r="E43">
        <v>163.69999999999999</v>
      </c>
      <c r="F43">
        <v>160.80000000000001</v>
      </c>
      <c r="G43">
        <f t="shared" si="16"/>
        <v>160.9</v>
      </c>
      <c r="H43">
        <f t="shared" si="17"/>
        <v>1.772004514666933</v>
      </c>
      <c r="I43">
        <v>6</v>
      </c>
      <c r="J43">
        <v>6.5</v>
      </c>
      <c r="K43">
        <v>2.5</v>
      </c>
      <c r="L43">
        <v>3</v>
      </c>
      <c r="M43">
        <v>2</v>
      </c>
      <c r="N43">
        <f t="shared" si="18"/>
        <v>4</v>
      </c>
      <c r="O43">
        <f t="shared" si="19"/>
        <v>1.8708286933869707</v>
      </c>
    </row>
    <row r="44" spans="1:15">
      <c r="A44">
        <v>200</v>
      </c>
      <c r="B44">
        <v>158.1</v>
      </c>
      <c r="C44">
        <v>155.5</v>
      </c>
      <c r="D44">
        <v>158.69999999999999</v>
      </c>
      <c r="E44">
        <v>160.80000000000001</v>
      </c>
      <c r="F44">
        <v>157.4</v>
      </c>
      <c r="G44">
        <f t="shared" si="16"/>
        <v>158.1</v>
      </c>
      <c r="H44">
        <f t="shared" si="17"/>
        <v>1.7262676501632093</v>
      </c>
      <c r="I44">
        <v>7.3</v>
      </c>
      <c r="J44">
        <v>9.8000000000000007</v>
      </c>
      <c r="K44">
        <v>6.8</v>
      </c>
      <c r="L44">
        <v>5.5</v>
      </c>
      <c r="M44">
        <v>7.1</v>
      </c>
      <c r="N44">
        <f t="shared" si="18"/>
        <v>7.3</v>
      </c>
      <c r="O44">
        <f t="shared" si="19"/>
        <v>1.398570698963773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activeCell="C24" sqref="C24"/>
    </sheetView>
  </sheetViews>
  <sheetFormatPr defaultRowHeight="13.5"/>
  <cols>
    <col min="1" max="1" width="17.5" customWidth="1"/>
    <col min="2" max="2" width="20.625" customWidth="1"/>
    <col min="3" max="3" width="15.125" customWidth="1"/>
    <col min="4" max="4" width="14.5" customWidth="1"/>
    <col min="5" max="5" width="15.625" customWidth="1"/>
    <col min="6" max="6" width="17.625" customWidth="1"/>
    <col min="7" max="7" width="15.625" customWidth="1"/>
  </cols>
  <sheetData>
    <row r="1" spans="1:7">
      <c r="A1" s="2" t="s">
        <v>141</v>
      </c>
    </row>
    <row r="2" spans="1:7">
      <c r="A2" s="4" t="s">
        <v>115</v>
      </c>
      <c r="B2" s="10" t="s">
        <v>117</v>
      </c>
      <c r="C2" s="10"/>
      <c r="D2" s="10"/>
      <c r="E2" s="10" t="s">
        <v>118</v>
      </c>
      <c r="F2" s="10"/>
      <c r="G2" s="10"/>
    </row>
    <row r="3" spans="1:7" ht="14.25">
      <c r="A3" s="4"/>
      <c r="B3" s="5" t="s">
        <v>119</v>
      </c>
      <c r="C3" s="5" t="s">
        <v>120</v>
      </c>
      <c r="D3" s="5" t="s">
        <v>121</v>
      </c>
      <c r="E3" s="5" t="s">
        <v>119</v>
      </c>
      <c r="F3" s="5" t="s">
        <v>122</v>
      </c>
      <c r="G3" s="5" t="s">
        <v>123</v>
      </c>
    </row>
    <row r="4" spans="1:7" ht="14.25">
      <c r="A4" s="4" t="s">
        <v>124</v>
      </c>
      <c r="B4" s="6">
        <v>-22.32</v>
      </c>
      <c r="C4" s="6">
        <v>-22.39</v>
      </c>
      <c r="D4" s="6">
        <f>C4-B4</f>
        <v>-7.0000000000000284E-2</v>
      </c>
      <c r="E4" s="6">
        <v>-20.82</v>
      </c>
      <c r="F4" s="6">
        <v>-24.77</v>
      </c>
      <c r="G4" s="9">
        <f>F4-E4</f>
        <v>-3.9499999999999993</v>
      </c>
    </row>
    <row r="5" spans="1:7" ht="14.25">
      <c r="A5" s="4" t="s">
        <v>125</v>
      </c>
      <c r="B5" s="6">
        <v>-20.79</v>
      </c>
      <c r="C5" s="6">
        <v>-20.84</v>
      </c>
      <c r="D5" s="6">
        <f t="shared" ref="D5:D6" si="0">C5-B5</f>
        <v>-5.0000000000000711E-2</v>
      </c>
      <c r="E5" s="6">
        <v>-21.55</v>
      </c>
      <c r="F5" s="6">
        <v>-25.65</v>
      </c>
      <c r="G5" s="9">
        <f>F5-E5</f>
        <v>-4.0999999999999979</v>
      </c>
    </row>
    <row r="6" spans="1:7" ht="14.25">
      <c r="A6" s="4" t="s">
        <v>127</v>
      </c>
      <c r="B6" s="6">
        <v>-19.78</v>
      </c>
      <c r="C6" s="6">
        <v>-19.850000000000001</v>
      </c>
      <c r="D6" s="6">
        <f t="shared" si="0"/>
        <v>-7.0000000000000284E-2</v>
      </c>
      <c r="E6" s="6">
        <v>-20.38</v>
      </c>
      <c r="F6" s="6">
        <v>-24.25</v>
      </c>
      <c r="G6" s="9">
        <f t="shared" ref="G6" si="1">F6-E6</f>
        <v>-3.870000000000001</v>
      </c>
    </row>
    <row r="7" spans="1:7">
      <c r="A7" s="4"/>
      <c r="B7" s="13"/>
      <c r="C7" s="13" t="s">
        <v>128</v>
      </c>
      <c r="D7" s="14">
        <f>AVERAGE(D4:D6)</f>
        <v>-6.3333333333333755E-2</v>
      </c>
      <c r="E7" s="13"/>
      <c r="F7" s="13" t="s">
        <v>128</v>
      </c>
      <c r="G7" s="14">
        <f>AVERAGE(G4:G6)</f>
        <v>-3.9733333333333327</v>
      </c>
    </row>
    <row r="8" spans="1:7">
      <c r="A8" s="4"/>
      <c r="B8" s="13"/>
      <c r="C8" s="13" t="s">
        <v>129</v>
      </c>
      <c r="D8" s="13">
        <f>STDEV(D4:D7)</f>
        <v>9.4280904158204823E-3</v>
      </c>
      <c r="E8" s="13"/>
      <c r="F8" s="13" t="s">
        <v>10</v>
      </c>
      <c r="G8" s="13">
        <f>STDEV(G4:G7)</f>
        <v>9.5335664307166029E-2</v>
      </c>
    </row>
    <row r="9" spans="1:7">
      <c r="A9" s="4"/>
      <c r="B9" s="13"/>
      <c r="C9" s="13"/>
      <c r="D9" s="13"/>
      <c r="E9" s="13"/>
      <c r="F9" s="13"/>
      <c r="G9" s="13"/>
    </row>
    <row r="10" spans="1:7">
      <c r="A10" s="4" t="s">
        <v>130</v>
      </c>
      <c r="B10" s="10" t="s">
        <v>116</v>
      </c>
      <c r="C10" s="10"/>
      <c r="D10" s="10"/>
      <c r="E10" s="10" t="s">
        <v>118</v>
      </c>
      <c r="F10" s="10"/>
      <c r="G10" s="10"/>
    </row>
    <row r="11" spans="1:7" ht="14.25">
      <c r="A11" s="4"/>
      <c r="B11" s="5" t="s">
        <v>131</v>
      </c>
      <c r="C11" s="5" t="s">
        <v>132</v>
      </c>
      <c r="D11" s="5" t="s">
        <v>123</v>
      </c>
      <c r="E11" s="5" t="s">
        <v>131</v>
      </c>
      <c r="F11" s="5" t="s">
        <v>122</v>
      </c>
      <c r="G11" s="5" t="s">
        <v>123</v>
      </c>
    </row>
    <row r="12" spans="1:7" ht="14.25">
      <c r="A12" s="4" t="s">
        <v>124</v>
      </c>
      <c r="B12" s="6">
        <v>-20.78</v>
      </c>
      <c r="C12" s="6">
        <v>-20.92</v>
      </c>
      <c r="D12" s="6">
        <f t="shared" ref="D12:D14" si="2">C12-B12</f>
        <v>-0.14000000000000057</v>
      </c>
      <c r="E12" s="6">
        <v>-19.850000000000001</v>
      </c>
      <c r="F12" s="6">
        <v>-24.39</v>
      </c>
      <c r="G12" s="9">
        <f t="shared" ref="G12:G14" si="3">F12-E12</f>
        <v>-4.5399999999999991</v>
      </c>
    </row>
    <row r="13" spans="1:7" ht="14.25">
      <c r="A13" s="4" t="s">
        <v>133</v>
      </c>
      <c r="B13" s="6">
        <v>-19.55</v>
      </c>
      <c r="C13" s="6">
        <v>-19.670000000000002</v>
      </c>
      <c r="D13" s="6">
        <f t="shared" si="2"/>
        <v>-0.12000000000000099</v>
      </c>
      <c r="E13" s="6">
        <v>-19.649999999999999</v>
      </c>
      <c r="F13" s="6">
        <v>-23.799999999999997</v>
      </c>
      <c r="G13" s="9">
        <f t="shared" si="3"/>
        <v>-4.1499999999999986</v>
      </c>
    </row>
    <row r="14" spans="1:7" ht="14.25">
      <c r="A14" s="4" t="s">
        <v>126</v>
      </c>
      <c r="B14" s="6">
        <v>-19.3</v>
      </c>
      <c r="C14" s="6">
        <v>-19.43</v>
      </c>
      <c r="D14" s="6">
        <f t="shared" si="2"/>
        <v>-0.12999999999999901</v>
      </c>
      <c r="E14" s="6">
        <v>-20.350000000000001</v>
      </c>
      <c r="F14" s="6">
        <v>-24.87</v>
      </c>
      <c r="G14" s="9">
        <f t="shared" si="3"/>
        <v>-4.5199999999999996</v>
      </c>
    </row>
    <row r="15" spans="1:7">
      <c r="A15" s="4"/>
      <c r="B15" s="13"/>
      <c r="C15" s="13" t="s">
        <v>134</v>
      </c>
      <c r="D15" s="14">
        <f>AVERAGE(D12:D14)</f>
        <v>-0.1300000000000002</v>
      </c>
      <c r="E15" s="13"/>
      <c r="F15" s="13" t="s">
        <v>9</v>
      </c>
      <c r="G15" s="14">
        <f>AVERAGE(G12:G14)</f>
        <v>-4.4033333333333324</v>
      </c>
    </row>
    <row r="16" spans="1:7">
      <c r="A16" s="4"/>
      <c r="B16" s="13"/>
      <c r="C16" s="13" t="s">
        <v>129</v>
      </c>
      <c r="D16" s="13">
        <f>STDEV(D12:D15)</f>
        <v>8.164965809277086E-3</v>
      </c>
      <c r="E16" s="13"/>
      <c r="F16" s="13" t="s">
        <v>129</v>
      </c>
      <c r="G16" s="13">
        <f>STDEV(G12:G15)</f>
        <v>0.17931970208417056</v>
      </c>
    </row>
    <row r="17" spans="1:7">
      <c r="A17" s="4"/>
      <c r="B17" s="13"/>
      <c r="C17" s="13"/>
      <c r="D17" s="13"/>
      <c r="E17" s="13"/>
      <c r="F17" s="13"/>
      <c r="G17" s="13"/>
    </row>
    <row r="18" spans="1:7">
      <c r="A18" s="4" t="s">
        <v>135</v>
      </c>
      <c r="B18" s="10" t="s">
        <v>136</v>
      </c>
      <c r="C18" s="10"/>
      <c r="D18" s="10"/>
      <c r="E18" s="10" t="s">
        <v>118</v>
      </c>
      <c r="F18" s="10"/>
      <c r="G18" s="10"/>
    </row>
    <row r="19" spans="1:7" ht="14.25">
      <c r="A19" s="4"/>
      <c r="B19" s="5" t="s">
        <v>131</v>
      </c>
      <c r="C19" s="5" t="s">
        <v>137</v>
      </c>
      <c r="D19" s="5" t="s">
        <v>138</v>
      </c>
      <c r="E19" s="5" t="s">
        <v>139</v>
      </c>
      <c r="F19" s="5" t="s">
        <v>122</v>
      </c>
      <c r="G19" s="5" t="s">
        <v>123</v>
      </c>
    </row>
    <row r="20" spans="1:7" ht="14.25">
      <c r="A20" s="4" t="s">
        <v>124</v>
      </c>
      <c r="B20" s="6">
        <v>-20.84</v>
      </c>
      <c r="C20" s="6">
        <v>-20.95</v>
      </c>
      <c r="D20" s="6">
        <f t="shared" ref="D20:D22" si="4">C20-B20</f>
        <v>-0.10999999999999943</v>
      </c>
      <c r="E20" s="6">
        <v>-19.809999999999999</v>
      </c>
      <c r="F20" s="6">
        <v>-24.52</v>
      </c>
      <c r="G20" s="9">
        <f t="shared" ref="G20:G22" si="5">F20-E20</f>
        <v>-4.7100000000000009</v>
      </c>
    </row>
    <row r="21" spans="1:7" ht="14.25">
      <c r="A21" s="4" t="s">
        <v>125</v>
      </c>
      <c r="B21" s="6">
        <v>-19.55</v>
      </c>
      <c r="C21" s="6">
        <v>-19.66</v>
      </c>
      <c r="D21" s="6">
        <f t="shared" si="4"/>
        <v>-0.10999999999999943</v>
      </c>
      <c r="E21" s="6">
        <v>-20.21</v>
      </c>
      <c r="F21" s="6">
        <v>-24.86</v>
      </c>
      <c r="G21" s="9">
        <f t="shared" si="5"/>
        <v>-4.6499999999999986</v>
      </c>
    </row>
    <row r="22" spans="1:7" ht="14.25">
      <c r="A22" s="4" t="s">
        <v>126</v>
      </c>
      <c r="B22" s="6">
        <v>-19.78</v>
      </c>
      <c r="C22" s="6">
        <v>-19.89</v>
      </c>
      <c r="D22" s="6">
        <f t="shared" si="4"/>
        <v>-0.10999999999999943</v>
      </c>
      <c r="E22" s="6">
        <v>-19.98</v>
      </c>
      <c r="F22" s="6">
        <v>-24.8</v>
      </c>
      <c r="G22" s="9">
        <f t="shared" si="5"/>
        <v>-4.82</v>
      </c>
    </row>
    <row r="23" spans="1:7">
      <c r="A23" s="4"/>
      <c r="B23" s="13"/>
      <c r="C23" s="13" t="s">
        <v>9</v>
      </c>
      <c r="D23" s="14">
        <f>AVERAGE(D20:D22)</f>
        <v>-0.10999999999999943</v>
      </c>
      <c r="E23" s="13"/>
      <c r="F23" s="13" t="s">
        <v>140</v>
      </c>
      <c r="G23" s="14">
        <f>AVERAGE(G20:G22)</f>
        <v>-4.7266666666666666</v>
      </c>
    </row>
    <row r="24" spans="1:7">
      <c r="A24" s="4"/>
      <c r="B24" s="13"/>
      <c r="C24" s="13" t="s">
        <v>10</v>
      </c>
      <c r="D24" s="13">
        <f>STDEV(D20:D23)</f>
        <v>0</v>
      </c>
      <c r="E24" s="13"/>
      <c r="F24" s="13" t="s">
        <v>10</v>
      </c>
      <c r="G24" s="13">
        <f>STDEV(G20:G23)</f>
        <v>7.0395706939810163E-2</v>
      </c>
    </row>
    <row r="25" spans="1:7">
      <c r="B25" s="13"/>
      <c r="C25" s="13"/>
      <c r="D25" s="13"/>
      <c r="E25" s="13"/>
      <c r="F25" s="13"/>
      <c r="G25" s="13"/>
    </row>
    <row r="26" spans="1:7">
      <c r="B26" s="13"/>
      <c r="C26" s="13"/>
      <c r="D26" s="13"/>
      <c r="E26" s="13"/>
      <c r="F26" s="13"/>
      <c r="G26" s="13"/>
    </row>
    <row r="27" spans="1:7">
      <c r="B27" s="13"/>
      <c r="C27" s="13"/>
      <c r="D27" s="13"/>
      <c r="E27" s="13"/>
      <c r="F27" s="13"/>
      <c r="G27" s="13"/>
    </row>
    <row r="28" spans="1:7">
      <c r="A28" s="2" t="s">
        <v>142</v>
      </c>
      <c r="B28" s="13"/>
      <c r="C28" s="13"/>
      <c r="D28" s="13"/>
      <c r="E28" s="13"/>
      <c r="F28" s="13"/>
      <c r="G28" s="13"/>
    </row>
    <row r="29" spans="1:7">
      <c r="A29" s="4" t="s">
        <v>143</v>
      </c>
      <c r="B29" s="10" t="s">
        <v>144</v>
      </c>
      <c r="C29" s="10"/>
      <c r="D29" s="10"/>
      <c r="E29" s="10" t="s">
        <v>145</v>
      </c>
      <c r="F29" s="10"/>
      <c r="G29" s="10"/>
    </row>
    <row r="30" spans="1:7" ht="14.25">
      <c r="A30" s="4"/>
      <c r="B30" s="5" t="s">
        <v>146</v>
      </c>
      <c r="C30" s="5" t="s">
        <v>147</v>
      </c>
      <c r="D30" s="5" t="s">
        <v>123</v>
      </c>
      <c r="E30" s="5" t="s">
        <v>131</v>
      </c>
      <c r="F30" s="5" t="s">
        <v>122</v>
      </c>
      <c r="G30" s="5" t="s">
        <v>123</v>
      </c>
    </row>
    <row r="31" spans="1:7" ht="14.25">
      <c r="A31" s="4" t="s">
        <v>124</v>
      </c>
      <c r="B31" s="6">
        <v>-19.66</v>
      </c>
      <c r="C31" s="6">
        <v>-19.809999999999999</v>
      </c>
      <c r="D31" s="6">
        <f>C31-B31</f>
        <v>-0.14999999999999858</v>
      </c>
      <c r="E31" s="6">
        <v>-19.7</v>
      </c>
      <c r="F31" s="6">
        <v>-19.88</v>
      </c>
      <c r="G31" s="6">
        <f>F31-E31</f>
        <v>-0.17999999999999972</v>
      </c>
    </row>
    <row r="32" spans="1:7" ht="14.25">
      <c r="A32" s="4" t="s">
        <v>125</v>
      </c>
      <c r="B32" s="6">
        <v>-20.18</v>
      </c>
      <c r="C32" s="6">
        <v>-20.329999999999998</v>
      </c>
      <c r="D32" s="6">
        <f>C32-B32</f>
        <v>-0.14999999999999858</v>
      </c>
      <c r="E32" s="6">
        <v>-20.149999999999999</v>
      </c>
      <c r="F32" s="6">
        <v>-20.329999999999998</v>
      </c>
      <c r="G32" s="6">
        <f t="shared" ref="G32:G33" si="6">F32-E32</f>
        <v>-0.17999999999999972</v>
      </c>
    </row>
    <row r="33" spans="1:7" ht="14.25">
      <c r="A33" s="4" t="s">
        <v>126</v>
      </c>
      <c r="B33" s="6">
        <v>-21.35</v>
      </c>
      <c r="C33" s="6">
        <v>-21.48</v>
      </c>
      <c r="D33" s="6">
        <f t="shared" ref="D33" si="7">C33-B33</f>
        <v>-0.12999999999999901</v>
      </c>
      <c r="E33" s="6">
        <v>-21.33</v>
      </c>
      <c r="F33" s="6">
        <v>-21.51</v>
      </c>
      <c r="G33" s="6">
        <f t="shared" si="6"/>
        <v>-0.18000000000000327</v>
      </c>
    </row>
    <row r="34" spans="1:7">
      <c r="A34" s="4"/>
      <c r="B34" s="13"/>
      <c r="C34" s="13" t="s">
        <v>148</v>
      </c>
      <c r="D34" s="14">
        <f>AVERAGE(D31:D33)</f>
        <v>-0.14333333333333206</v>
      </c>
      <c r="E34" s="13"/>
      <c r="F34" s="13" t="s">
        <v>148</v>
      </c>
      <c r="G34" s="14">
        <f>AVERAGE(G31:G33)</f>
        <v>-0.18000000000000091</v>
      </c>
    </row>
    <row r="35" spans="1:7">
      <c r="A35" s="4"/>
      <c r="B35" s="13"/>
      <c r="C35" s="13" t="s">
        <v>10</v>
      </c>
      <c r="D35" s="13">
        <f>STDEV(D31:D34)</f>
        <v>9.428090415820432E-3</v>
      </c>
      <c r="E35" s="13"/>
      <c r="F35" s="13" t="s">
        <v>149</v>
      </c>
      <c r="G35" s="13">
        <f>STDEV(G31:G34)</f>
        <v>1.674790843958006E-15</v>
      </c>
    </row>
    <row r="36" spans="1:7">
      <c r="A36" s="4"/>
      <c r="B36" s="13"/>
      <c r="C36" s="13"/>
      <c r="D36" s="13"/>
      <c r="E36" s="13"/>
      <c r="F36" s="13"/>
      <c r="G36" s="13"/>
    </row>
    <row r="37" spans="1:7">
      <c r="A37" s="4" t="s">
        <v>150</v>
      </c>
      <c r="B37" s="10" t="s">
        <v>151</v>
      </c>
      <c r="C37" s="10"/>
      <c r="D37" s="10"/>
      <c r="E37" s="10" t="s">
        <v>152</v>
      </c>
      <c r="F37" s="10"/>
      <c r="G37" s="10"/>
    </row>
    <row r="38" spans="1:7" ht="14.25">
      <c r="A38" s="4"/>
      <c r="B38" s="5" t="s">
        <v>153</v>
      </c>
      <c r="C38" s="5" t="s">
        <v>147</v>
      </c>
      <c r="D38" s="5" t="s">
        <v>154</v>
      </c>
      <c r="E38" s="5" t="s">
        <v>153</v>
      </c>
      <c r="F38" s="5" t="s">
        <v>122</v>
      </c>
      <c r="G38" s="5" t="s">
        <v>123</v>
      </c>
    </row>
    <row r="39" spans="1:7" ht="14.25">
      <c r="A39" s="4" t="s">
        <v>124</v>
      </c>
      <c r="B39" s="6">
        <v>-19.489999999999998</v>
      </c>
      <c r="C39" s="6">
        <v>-19.61</v>
      </c>
      <c r="D39" s="6">
        <f t="shared" ref="D39:D41" si="8">C39-B39</f>
        <v>-0.12000000000000099</v>
      </c>
      <c r="E39" s="6">
        <v>-19.52</v>
      </c>
      <c r="F39" s="6">
        <v>-19.68</v>
      </c>
      <c r="G39" s="6">
        <f t="shared" ref="G39:G41" si="9">F39-E39</f>
        <v>-0.16000000000000014</v>
      </c>
    </row>
    <row r="40" spans="1:7" ht="14.25">
      <c r="A40" s="4" t="s">
        <v>155</v>
      </c>
      <c r="B40" s="6">
        <v>-19.850000000000001</v>
      </c>
      <c r="C40" s="6">
        <v>-19.96</v>
      </c>
      <c r="D40" s="6">
        <f t="shared" si="8"/>
        <v>-0.10999999999999943</v>
      </c>
      <c r="E40" s="6">
        <v>-20.25</v>
      </c>
      <c r="F40" s="6">
        <v>-20.399999999999999</v>
      </c>
      <c r="G40" s="6">
        <f t="shared" si="9"/>
        <v>-0.14999999999999858</v>
      </c>
    </row>
    <row r="41" spans="1:7" ht="14.25">
      <c r="A41" s="4" t="s">
        <v>156</v>
      </c>
      <c r="B41" s="6">
        <v>-20.13</v>
      </c>
      <c r="C41" s="6">
        <v>-20.25</v>
      </c>
      <c r="D41" s="6">
        <f t="shared" si="8"/>
        <v>-0.12000000000000099</v>
      </c>
      <c r="E41" s="6">
        <v>-20.18</v>
      </c>
      <c r="F41" s="6">
        <v>-20.329999999999998</v>
      </c>
      <c r="G41" s="6">
        <f t="shared" si="9"/>
        <v>-0.14999999999999858</v>
      </c>
    </row>
    <row r="42" spans="1:7">
      <c r="A42" s="4"/>
      <c r="B42" s="13"/>
      <c r="C42" s="13" t="s">
        <v>9</v>
      </c>
      <c r="D42" s="14">
        <f>AVERAGE(D39:D41)</f>
        <v>-0.11666666666666714</v>
      </c>
      <c r="E42" s="13"/>
      <c r="F42" s="13" t="s">
        <v>148</v>
      </c>
      <c r="G42" s="14">
        <f>AVERAGE(G39:G41)</f>
        <v>-0.15333333333333243</v>
      </c>
    </row>
    <row r="43" spans="1:7">
      <c r="A43" s="4"/>
      <c r="B43" s="13"/>
      <c r="C43" s="13" t="s">
        <v>149</v>
      </c>
      <c r="D43" s="13">
        <f>STDEV(D39:D42)</f>
        <v>4.714045207911053E-3</v>
      </c>
      <c r="E43" s="13"/>
      <c r="F43" s="13" t="s">
        <v>149</v>
      </c>
      <c r="G43" s="13">
        <f>STDEV(G39:G42)</f>
        <v>4.714045207911053E-3</v>
      </c>
    </row>
    <row r="44" spans="1:7">
      <c r="A44" s="4"/>
      <c r="B44" s="13"/>
      <c r="C44" s="13"/>
      <c r="D44" s="13"/>
      <c r="E44" s="13"/>
      <c r="F44" s="13"/>
      <c r="G44" s="13"/>
    </row>
    <row r="45" spans="1:7">
      <c r="A45" s="4" t="s">
        <v>157</v>
      </c>
      <c r="B45" s="10" t="s">
        <v>116</v>
      </c>
      <c r="C45" s="10"/>
      <c r="D45" s="10"/>
      <c r="E45" s="10" t="s">
        <v>118</v>
      </c>
      <c r="F45" s="10"/>
      <c r="G45" s="10"/>
    </row>
    <row r="46" spans="1:7" ht="14.25">
      <c r="A46" s="4"/>
      <c r="B46" s="5" t="s">
        <v>131</v>
      </c>
      <c r="C46" s="5" t="s">
        <v>158</v>
      </c>
      <c r="D46" s="5" t="s">
        <v>159</v>
      </c>
      <c r="E46" s="5" t="s">
        <v>131</v>
      </c>
      <c r="F46" s="5" t="s">
        <v>122</v>
      </c>
      <c r="G46" s="5" t="s">
        <v>123</v>
      </c>
    </row>
    <row r="47" spans="1:7" ht="14.25">
      <c r="A47" s="4" t="s">
        <v>124</v>
      </c>
      <c r="B47" s="6">
        <v>-19.25</v>
      </c>
      <c r="C47" s="6">
        <v>-19.32</v>
      </c>
      <c r="D47" s="6">
        <f t="shared" ref="D47:D49" si="10">C47-B47</f>
        <v>-7.0000000000000284E-2</v>
      </c>
      <c r="E47" s="6">
        <v>-19.28</v>
      </c>
      <c r="F47" s="6">
        <v>-19.329999999999998</v>
      </c>
      <c r="G47" s="6">
        <f t="shared" ref="G47:G49" si="11">F47-E47</f>
        <v>-4.9999999999997158E-2</v>
      </c>
    </row>
    <row r="48" spans="1:7" ht="14.25">
      <c r="A48" s="4" t="s">
        <v>125</v>
      </c>
      <c r="B48" s="6">
        <v>-19.38</v>
      </c>
      <c r="C48" s="6">
        <v>-19.440000000000001</v>
      </c>
      <c r="D48" s="6">
        <f t="shared" si="10"/>
        <v>-6.0000000000002274E-2</v>
      </c>
      <c r="E48" s="6">
        <v>-20.329999999999998</v>
      </c>
      <c r="F48" s="6">
        <v>-20.38</v>
      </c>
      <c r="G48" s="6">
        <f t="shared" si="11"/>
        <v>-5.0000000000000711E-2</v>
      </c>
    </row>
    <row r="49" spans="1:7" ht="14.25">
      <c r="A49" s="4" t="s">
        <v>160</v>
      </c>
      <c r="B49" s="6">
        <v>-19.559999999999999</v>
      </c>
      <c r="C49" s="6">
        <v>-19.649999999999999</v>
      </c>
      <c r="D49" s="6">
        <f t="shared" si="10"/>
        <v>-8.9999999999999858E-2</v>
      </c>
      <c r="E49" s="6">
        <v>-19.86</v>
      </c>
      <c r="F49" s="6">
        <v>-19.920000000000002</v>
      </c>
      <c r="G49" s="6">
        <f t="shared" si="11"/>
        <v>-6.0000000000002274E-2</v>
      </c>
    </row>
    <row r="50" spans="1:7">
      <c r="A50" s="4"/>
      <c r="B50" s="13"/>
      <c r="C50" s="13" t="s">
        <v>9</v>
      </c>
      <c r="D50" s="14">
        <f>AVERAGE(D47:D49)</f>
        <v>-7.3333333333334139E-2</v>
      </c>
      <c r="E50" s="13"/>
      <c r="F50" s="13" t="s">
        <v>54</v>
      </c>
      <c r="G50" s="14">
        <f>AVERAGE(G47:G49)</f>
        <v>-5.3333333333333378E-2</v>
      </c>
    </row>
    <row r="51" spans="1:7">
      <c r="A51" s="4"/>
      <c r="B51" s="13"/>
      <c r="C51" s="13" t="s">
        <v>161</v>
      </c>
      <c r="D51" s="13">
        <f>STDEV(D47:D50)</f>
        <v>1.2472191289245598E-2</v>
      </c>
      <c r="E51" s="13"/>
      <c r="F51" s="13" t="s">
        <v>10</v>
      </c>
      <c r="G51" s="13">
        <f>STDEV(G47:G50)</f>
        <v>4.7140452079118917E-3</v>
      </c>
    </row>
  </sheetData>
  <mergeCells count="12">
    <mergeCell ref="B29:D29"/>
    <mergeCell ref="E29:G29"/>
    <mergeCell ref="B37:D37"/>
    <mergeCell ref="E37:G37"/>
    <mergeCell ref="B45:D45"/>
    <mergeCell ref="E45:G45"/>
    <mergeCell ref="B2:D2"/>
    <mergeCell ref="E2:G2"/>
    <mergeCell ref="B10:D10"/>
    <mergeCell ref="E10:G10"/>
    <mergeCell ref="B18:D18"/>
    <mergeCell ref="E18:G1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workbookViewId="0">
      <selection activeCell="E17" sqref="E17"/>
    </sheetView>
  </sheetViews>
  <sheetFormatPr defaultRowHeight="13.5"/>
  <cols>
    <col min="1" max="1" width="13.375" customWidth="1"/>
  </cols>
  <sheetData>
    <row r="1" spans="1:15">
      <c r="B1" t="s">
        <v>8</v>
      </c>
      <c r="G1" t="s">
        <v>9</v>
      </c>
      <c r="H1" t="s">
        <v>162</v>
      </c>
      <c r="I1" t="s">
        <v>163</v>
      </c>
      <c r="N1" t="s">
        <v>9</v>
      </c>
      <c r="O1" t="s">
        <v>10</v>
      </c>
    </row>
    <row r="2" spans="1:15">
      <c r="A2" t="s">
        <v>164</v>
      </c>
      <c r="B2">
        <v>153.19999999999999</v>
      </c>
      <c r="C2">
        <v>152</v>
      </c>
      <c r="D2">
        <v>155</v>
      </c>
      <c r="E2">
        <v>153.80000000000001</v>
      </c>
      <c r="F2">
        <v>152.19999999999999</v>
      </c>
      <c r="G2">
        <f>AVERAGE(B2:F2)</f>
        <v>153.24</v>
      </c>
      <c r="H2">
        <f>STDEV(B2:G2)</f>
        <v>1.0983624174196818</v>
      </c>
      <c r="I2">
        <v>9.9</v>
      </c>
      <c r="J2">
        <v>11.1</v>
      </c>
      <c r="K2">
        <v>9.5</v>
      </c>
      <c r="L2">
        <v>9.1</v>
      </c>
      <c r="M2">
        <v>10</v>
      </c>
      <c r="N2">
        <f>AVERAGE(I2:M2)</f>
        <v>9.92</v>
      </c>
      <c r="O2">
        <f>STDEV(I2:N2)</f>
        <v>0.67052218456960833</v>
      </c>
    </row>
    <row r="3" spans="1:15">
      <c r="A3" t="s">
        <v>165</v>
      </c>
      <c r="B3">
        <v>157.19999999999999</v>
      </c>
      <c r="C3">
        <v>158</v>
      </c>
      <c r="D3">
        <v>158.1</v>
      </c>
      <c r="E3">
        <v>156.9</v>
      </c>
      <c r="F3">
        <v>156.9</v>
      </c>
      <c r="G3">
        <f t="shared" ref="G3" si="0">AVERAGE(B3:F3)</f>
        <v>157.41999999999999</v>
      </c>
      <c r="H3">
        <f t="shared" ref="H3" si="1">STDEV(B3:G3)</f>
        <v>0.52687759489277686</v>
      </c>
      <c r="I3">
        <v>4.8</v>
      </c>
      <c r="J3">
        <v>5.5</v>
      </c>
      <c r="K3">
        <v>4.0999999999999996</v>
      </c>
      <c r="L3">
        <v>4.8</v>
      </c>
      <c r="M3">
        <v>4.8</v>
      </c>
      <c r="N3">
        <f>AVERAGE(I3:M3)</f>
        <v>4.8</v>
      </c>
      <c r="O3">
        <f>STDEV(I3:N3)</f>
        <v>0.4427188724235732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workbookViewId="0">
      <selection activeCell="J97" sqref="J97"/>
    </sheetView>
  </sheetViews>
  <sheetFormatPr defaultRowHeight="13.5"/>
  <cols>
    <col min="2" max="2" width="16.625" customWidth="1"/>
  </cols>
  <sheetData>
    <row r="1" spans="1:15">
      <c r="A1" s="2" t="s">
        <v>173</v>
      </c>
    </row>
    <row r="2" spans="1:15">
      <c r="B2" t="s">
        <v>8</v>
      </c>
      <c r="G2" t="s">
        <v>9</v>
      </c>
      <c r="H2" t="s">
        <v>10</v>
      </c>
      <c r="I2" t="s">
        <v>12</v>
      </c>
      <c r="N2" t="s">
        <v>9</v>
      </c>
      <c r="O2" t="s">
        <v>166</v>
      </c>
    </row>
    <row r="3" spans="1:15">
      <c r="A3" t="s">
        <v>167</v>
      </c>
      <c r="B3">
        <v>165.1</v>
      </c>
      <c r="C3">
        <v>165.1</v>
      </c>
      <c r="D3">
        <v>165.4</v>
      </c>
      <c r="E3">
        <v>165.4</v>
      </c>
      <c r="F3">
        <v>165.5</v>
      </c>
      <c r="G3">
        <f>AVERAGE(B3:F3)</f>
        <v>165.3</v>
      </c>
      <c r="H3">
        <f>STDEV(B3:G3)</f>
        <v>0.16733200530681919</v>
      </c>
      <c r="I3">
        <v>1</v>
      </c>
      <c r="J3">
        <v>1</v>
      </c>
      <c r="K3">
        <v>1</v>
      </c>
      <c r="L3">
        <v>1</v>
      </c>
      <c r="M3">
        <v>1</v>
      </c>
      <c r="N3">
        <f>AVERAGE(I3:M3)</f>
        <v>1</v>
      </c>
      <c r="O3">
        <f>STDEV(I3:N3)</f>
        <v>0</v>
      </c>
    </row>
    <row r="4" spans="1:15">
      <c r="A4" t="s">
        <v>168</v>
      </c>
      <c r="B4">
        <v>165.5</v>
      </c>
      <c r="C4">
        <v>165.1</v>
      </c>
      <c r="D4">
        <v>165.2</v>
      </c>
      <c r="E4">
        <v>165.3</v>
      </c>
      <c r="F4">
        <v>165.1</v>
      </c>
      <c r="G4">
        <f t="shared" ref="G4:G7" si="0">AVERAGE(B4:F4)</f>
        <v>165.24</v>
      </c>
      <c r="H4">
        <f t="shared" ref="H4:H7" si="1">STDEV(B4:G4)</f>
        <v>0.1496662954709613</v>
      </c>
      <c r="I4">
        <v>1</v>
      </c>
      <c r="J4">
        <v>1</v>
      </c>
      <c r="K4">
        <v>1</v>
      </c>
      <c r="L4">
        <v>1</v>
      </c>
      <c r="M4">
        <v>1</v>
      </c>
      <c r="N4">
        <f t="shared" ref="N4:N7" si="2">AVERAGE(I4:M4)</f>
        <v>1</v>
      </c>
      <c r="O4">
        <f t="shared" ref="O4:O7" si="3">STDEV(I4:N4)</f>
        <v>0</v>
      </c>
    </row>
    <row r="5" spans="1:15">
      <c r="A5" t="s">
        <v>170</v>
      </c>
      <c r="B5">
        <v>165.3</v>
      </c>
      <c r="C5">
        <v>165</v>
      </c>
      <c r="D5">
        <v>165.5</v>
      </c>
      <c r="E5">
        <v>165.8</v>
      </c>
      <c r="F5">
        <v>165.5</v>
      </c>
      <c r="G5">
        <f t="shared" si="0"/>
        <v>165.42000000000002</v>
      </c>
      <c r="H5">
        <f t="shared" si="1"/>
        <v>0.26381811916546066</v>
      </c>
      <c r="I5">
        <v>1</v>
      </c>
      <c r="J5">
        <v>1</v>
      </c>
      <c r="K5">
        <v>1</v>
      </c>
      <c r="L5">
        <v>1</v>
      </c>
      <c r="M5">
        <v>1</v>
      </c>
      <c r="N5">
        <f t="shared" si="2"/>
        <v>1</v>
      </c>
      <c r="O5">
        <f t="shared" si="3"/>
        <v>0</v>
      </c>
    </row>
    <row r="6" spans="1:15">
      <c r="A6" t="s">
        <v>171</v>
      </c>
      <c r="B6">
        <v>165.8</v>
      </c>
      <c r="C6">
        <v>166</v>
      </c>
      <c r="D6">
        <v>165.1</v>
      </c>
      <c r="E6">
        <v>165.2</v>
      </c>
      <c r="F6">
        <v>165.5</v>
      </c>
      <c r="G6">
        <f t="shared" si="0"/>
        <v>165.51999999999998</v>
      </c>
      <c r="H6">
        <f t="shared" si="1"/>
        <v>0.34292856398965027</v>
      </c>
      <c r="I6">
        <v>1</v>
      </c>
      <c r="J6">
        <v>1</v>
      </c>
      <c r="K6">
        <v>1</v>
      </c>
      <c r="L6">
        <v>1</v>
      </c>
      <c r="M6">
        <v>1</v>
      </c>
      <c r="N6">
        <f t="shared" si="2"/>
        <v>1</v>
      </c>
      <c r="O6">
        <f t="shared" si="3"/>
        <v>0</v>
      </c>
    </row>
    <row r="7" spans="1:15">
      <c r="A7" t="s">
        <v>172</v>
      </c>
      <c r="B7">
        <v>163.5</v>
      </c>
      <c r="C7">
        <v>165</v>
      </c>
      <c r="D7">
        <v>165</v>
      </c>
      <c r="E7">
        <v>163.80000000000001</v>
      </c>
      <c r="F7">
        <v>165.5</v>
      </c>
      <c r="G7">
        <f t="shared" si="0"/>
        <v>164.56</v>
      </c>
      <c r="H7">
        <f t="shared" si="1"/>
        <v>0.77097341069585312</v>
      </c>
      <c r="I7">
        <v>1</v>
      </c>
      <c r="J7">
        <v>1</v>
      </c>
      <c r="K7">
        <v>1</v>
      </c>
      <c r="L7">
        <v>1</v>
      </c>
      <c r="M7">
        <v>1</v>
      </c>
      <c r="N7">
        <f t="shared" si="2"/>
        <v>1</v>
      </c>
      <c r="O7">
        <f t="shared" si="3"/>
        <v>0</v>
      </c>
    </row>
    <row r="10" spans="1:15">
      <c r="A10" s="2" t="s">
        <v>174</v>
      </c>
    </row>
    <row r="11" spans="1:15">
      <c r="G11" t="s">
        <v>175</v>
      </c>
      <c r="H11" t="s">
        <v>10</v>
      </c>
    </row>
    <row r="12" spans="1:15">
      <c r="A12" t="s">
        <v>176</v>
      </c>
      <c r="B12">
        <v>135</v>
      </c>
      <c r="C12">
        <v>130</v>
      </c>
      <c r="D12">
        <v>139</v>
      </c>
      <c r="E12">
        <v>133</v>
      </c>
      <c r="F12">
        <v>135</v>
      </c>
      <c r="G12">
        <f>AVERAGE(B12:F12)</f>
        <v>134.4</v>
      </c>
      <c r="H12">
        <f>STDEV(B12:G12)</f>
        <v>2.9393876913398134</v>
      </c>
    </row>
    <row r="13" spans="1:15">
      <c r="A13" t="s">
        <v>177</v>
      </c>
      <c r="B13">
        <v>118</v>
      </c>
      <c r="C13">
        <v>110</v>
      </c>
      <c r="D13">
        <v>110</v>
      </c>
      <c r="E13">
        <v>112</v>
      </c>
      <c r="F13">
        <v>119</v>
      </c>
      <c r="G13">
        <f t="shared" ref="G13:G16" si="4">AVERAGE(B13:F13)</f>
        <v>113.8</v>
      </c>
      <c r="H13">
        <f t="shared" ref="H13:H16" si="5">STDEV(B13:G13)</f>
        <v>3.9191835884530848</v>
      </c>
    </row>
    <row r="14" spans="1:15">
      <c r="A14" t="s">
        <v>169</v>
      </c>
      <c r="B14">
        <v>100</v>
      </c>
      <c r="C14">
        <v>102</v>
      </c>
      <c r="D14">
        <v>95</v>
      </c>
      <c r="E14">
        <v>100</v>
      </c>
      <c r="F14">
        <v>100</v>
      </c>
      <c r="G14">
        <f t="shared" si="4"/>
        <v>99.4</v>
      </c>
      <c r="H14">
        <f t="shared" si="5"/>
        <v>2.3323807579381199</v>
      </c>
    </row>
    <row r="15" spans="1:15">
      <c r="A15" t="s">
        <v>178</v>
      </c>
      <c r="B15">
        <v>87</v>
      </c>
      <c r="C15">
        <v>89</v>
      </c>
      <c r="D15">
        <v>85</v>
      </c>
      <c r="E15">
        <v>85</v>
      </c>
      <c r="F15">
        <v>85</v>
      </c>
      <c r="G15">
        <f t="shared" si="4"/>
        <v>86.2</v>
      </c>
      <c r="H15">
        <f t="shared" si="5"/>
        <v>1.5999999999999999</v>
      </c>
    </row>
    <row r="16" spans="1:15">
      <c r="A16" t="s">
        <v>179</v>
      </c>
      <c r="B16">
        <v>71</v>
      </c>
      <c r="C16">
        <v>70</v>
      </c>
      <c r="D16">
        <v>73</v>
      </c>
      <c r="E16">
        <v>62</v>
      </c>
      <c r="F16">
        <v>65</v>
      </c>
      <c r="G16">
        <f t="shared" si="4"/>
        <v>68.2</v>
      </c>
      <c r="H16">
        <f t="shared" si="5"/>
        <v>4.0693979898751609</v>
      </c>
    </row>
    <row r="19" spans="1:16">
      <c r="A19" s="2" t="s">
        <v>180</v>
      </c>
    </row>
    <row r="20" spans="1:16">
      <c r="B20" t="s">
        <v>181</v>
      </c>
      <c r="H20" t="s">
        <v>9</v>
      </c>
      <c r="I20" t="s">
        <v>182</v>
      </c>
      <c r="O20" t="s">
        <v>54</v>
      </c>
      <c r="P20" t="s">
        <v>182</v>
      </c>
    </row>
    <row r="21" spans="1:16">
      <c r="A21" t="s">
        <v>176</v>
      </c>
      <c r="B21" t="s">
        <v>13</v>
      </c>
      <c r="C21">
        <v>165.3</v>
      </c>
      <c r="D21">
        <v>165.1</v>
      </c>
      <c r="E21">
        <v>165.5</v>
      </c>
      <c r="F21">
        <v>165.8</v>
      </c>
      <c r="G21">
        <v>165.8</v>
      </c>
      <c r="H21">
        <f>AVERAGE(C21:G21)</f>
        <v>165.5</v>
      </c>
      <c r="I21">
        <f>STDEV(C21:H21)</f>
        <v>0.27568097504180938</v>
      </c>
      <c r="J21">
        <v>1</v>
      </c>
      <c r="K21">
        <v>1</v>
      </c>
      <c r="L21">
        <v>1</v>
      </c>
      <c r="M21">
        <v>1</v>
      </c>
      <c r="N21">
        <v>1</v>
      </c>
      <c r="O21">
        <f>AVERAGE(J21:N21)</f>
        <v>1</v>
      </c>
      <c r="P21">
        <f>STDEV(J21:O21)</f>
        <v>0</v>
      </c>
    </row>
    <row r="22" spans="1:16">
      <c r="B22" t="s">
        <v>183</v>
      </c>
      <c r="C22">
        <v>165</v>
      </c>
      <c r="D22">
        <v>165.1</v>
      </c>
      <c r="E22">
        <v>165.8</v>
      </c>
      <c r="F22">
        <v>165</v>
      </c>
      <c r="G22">
        <v>165</v>
      </c>
      <c r="H22">
        <f t="shared" ref="H22:H26" si="6">AVERAGE(C22:G22)</f>
        <v>165.18</v>
      </c>
      <c r="I22">
        <f t="shared" ref="I22:I26" si="7">STDEV(C22:H22)</f>
        <v>0.31240998703627099</v>
      </c>
      <c r="J22">
        <v>1</v>
      </c>
      <c r="K22">
        <v>1</v>
      </c>
      <c r="L22">
        <v>1</v>
      </c>
      <c r="M22">
        <v>1</v>
      </c>
      <c r="N22">
        <v>1</v>
      </c>
      <c r="O22">
        <f t="shared" ref="O22:O26" si="8">AVERAGE(J22:N22)</f>
        <v>1</v>
      </c>
      <c r="P22">
        <f t="shared" ref="P22:P26" si="9">STDEV(J22:O22)</f>
        <v>0</v>
      </c>
    </row>
    <row r="23" spans="1:16">
      <c r="B23" t="s">
        <v>184</v>
      </c>
      <c r="C23">
        <v>164.3</v>
      </c>
      <c r="D23">
        <v>165</v>
      </c>
      <c r="E23">
        <v>165</v>
      </c>
      <c r="F23">
        <v>165</v>
      </c>
      <c r="G23">
        <v>165</v>
      </c>
      <c r="H23">
        <f t="shared" si="6"/>
        <v>164.85999999999999</v>
      </c>
      <c r="I23">
        <f t="shared" si="7"/>
        <v>0.27999999999999542</v>
      </c>
      <c r="J23">
        <v>1</v>
      </c>
      <c r="K23">
        <v>1</v>
      </c>
      <c r="L23">
        <v>1</v>
      </c>
      <c r="M23">
        <v>1</v>
      </c>
      <c r="N23">
        <v>1</v>
      </c>
      <c r="O23">
        <f t="shared" si="8"/>
        <v>1</v>
      </c>
      <c r="P23">
        <f t="shared" si="9"/>
        <v>0</v>
      </c>
    </row>
    <row r="24" spans="1:16">
      <c r="B24" t="s">
        <v>16</v>
      </c>
      <c r="C24">
        <v>165.4</v>
      </c>
      <c r="D24">
        <v>165</v>
      </c>
      <c r="E24">
        <v>164.9</v>
      </c>
      <c r="F24">
        <v>165.3</v>
      </c>
      <c r="G24">
        <v>165.5</v>
      </c>
      <c r="H24">
        <f t="shared" si="6"/>
        <v>165.21999999999997</v>
      </c>
      <c r="I24">
        <f t="shared" si="7"/>
        <v>0.23151673805580461</v>
      </c>
      <c r="J24">
        <v>1</v>
      </c>
      <c r="K24">
        <v>1</v>
      </c>
      <c r="L24">
        <v>1</v>
      </c>
      <c r="M24">
        <v>1</v>
      </c>
      <c r="N24">
        <v>1</v>
      </c>
      <c r="O24">
        <f t="shared" si="8"/>
        <v>1</v>
      </c>
      <c r="P24">
        <f t="shared" si="9"/>
        <v>0</v>
      </c>
    </row>
    <row r="25" spans="1:16">
      <c r="B25" t="s">
        <v>87</v>
      </c>
      <c r="C25">
        <v>164.8</v>
      </c>
      <c r="D25">
        <v>164.5</v>
      </c>
      <c r="E25">
        <v>164</v>
      </c>
      <c r="F25">
        <v>164.9</v>
      </c>
      <c r="G25">
        <v>165.3</v>
      </c>
      <c r="H25">
        <f t="shared" si="6"/>
        <v>164.7</v>
      </c>
      <c r="I25">
        <f t="shared" si="7"/>
        <v>0.43358966777358016</v>
      </c>
      <c r="J25">
        <v>1</v>
      </c>
      <c r="K25">
        <v>1</v>
      </c>
      <c r="L25">
        <v>1</v>
      </c>
      <c r="M25">
        <v>1</v>
      </c>
      <c r="N25">
        <v>1</v>
      </c>
      <c r="O25">
        <f t="shared" si="8"/>
        <v>1</v>
      </c>
      <c r="P25">
        <f t="shared" si="9"/>
        <v>0</v>
      </c>
    </row>
    <row r="26" spans="1:16">
      <c r="B26" t="s">
        <v>185</v>
      </c>
      <c r="C26">
        <v>164</v>
      </c>
      <c r="D26">
        <v>164</v>
      </c>
      <c r="E26">
        <v>164.6</v>
      </c>
      <c r="F26">
        <v>164</v>
      </c>
      <c r="G26">
        <v>164</v>
      </c>
      <c r="H26">
        <f t="shared" si="6"/>
        <v>164.12</v>
      </c>
      <c r="I26">
        <f t="shared" si="7"/>
        <v>0.23999999999999769</v>
      </c>
      <c r="J26">
        <v>1</v>
      </c>
      <c r="K26">
        <v>1</v>
      </c>
      <c r="L26">
        <v>1</v>
      </c>
      <c r="M26">
        <v>1</v>
      </c>
      <c r="N26">
        <v>1</v>
      </c>
      <c r="O26">
        <f t="shared" si="8"/>
        <v>1</v>
      </c>
      <c r="P26">
        <f t="shared" si="9"/>
        <v>0</v>
      </c>
    </row>
    <row r="27" spans="1:16">
      <c r="B27" t="s">
        <v>186</v>
      </c>
      <c r="C27">
        <v>155.5</v>
      </c>
      <c r="D27">
        <v>156</v>
      </c>
      <c r="E27">
        <v>156</v>
      </c>
      <c r="F27">
        <v>155.80000000000001</v>
      </c>
      <c r="G27">
        <v>155.19999999999999</v>
      </c>
      <c r="H27">
        <f>AVERAGE(C27:G27)</f>
        <v>155.69999999999999</v>
      </c>
      <c r="I27">
        <f>STDEV(C27:H27)</f>
        <v>0.30983866769659774</v>
      </c>
      <c r="J27">
        <v>10</v>
      </c>
      <c r="K27">
        <v>9.5</v>
      </c>
      <c r="L27">
        <v>10</v>
      </c>
      <c r="M27">
        <v>10.8</v>
      </c>
      <c r="N27">
        <v>9.3000000000000007</v>
      </c>
      <c r="O27">
        <f>AVERAGE(J27:N27)</f>
        <v>9.9199999999999982</v>
      </c>
      <c r="P27">
        <f>STDEV(J27:O27)</f>
        <v>0.5192301994298868</v>
      </c>
    </row>
    <row r="28" spans="1:16">
      <c r="H28" t="s">
        <v>187</v>
      </c>
      <c r="I28" t="s">
        <v>10</v>
      </c>
      <c r="O28" t="s">
        <v>9</v>
      </c>
      <c r="P28" t="s">
        <v>10</v>
      </c>
    </row>
    <row r="29" spans="1:16">
      <c r="A29" t="s">
        <v>188</v>
      </c>
      <c r="B29" t="s">
        <v>13</v>
      </c>
      <c r="C29">
        <v>165.1</v>
      </c>
      <c r="D29">
        <v>165.3</v>
      </c>
      <c r="E29">
        <v>165.3</v>
      </c>
      <c r="F29">
        <v>165</v>
      </c>
      <c r="G29">
        <v>165.8</v>
      </c>
      <c r="H29">
        <f t="shared" ref="H29:H49" si="10">AVERAGE(C29:G29)</f>
        <v>165.3</v>
      </c>
      <c r="I29">
        <f t="shared" ref="I29:I49" si="11">STDEV(C29:H29)</f>
        <v>0.27568097504180938</v>
      </c>
      <c r="J29">
        <v>1</v>
      </c>
      <c r="K29">
        <v>1</v>
      </c>
      <c r="L29">
        <v>1</v>
      </c>
      <c r="M29">
        <v>1</v>
      </c>
      <c r="N29">
        <v>1</v>
      </c>
      <c r="O29">
        <f t="shared" ref="O29:O49" si="12">AVERAGE(J29:N29)</f>
        <v>1</v>
      </c>
      <c r="P29">
        <f t="shared" ref="P29:P49" si="13">STDEV(J29:O29)</f>
        <v>0</v>
      </c>
    </row>
    <row r="30" spans="1:16">
      <c r="B30" t="s">
        <v>183</v>
      </c>
      <c r="C30">
        <v>165</v>
      </c>
      <c r="D30">
        <v>165.5</v>
      </c>
      <c r="E30">
        <v>165.3</v>
      </c>
      <c r="F30">
        <v>165.5</v>
      </c>
      <c r="G30">
        <v>165.8</v>
      </c>
      <c r="H30">
        <f t="shared" si="10"/>
        <v>165.42</v>
      </c>
      <c r="I30">
        <f t="shared" si="11"/>
        <v>0.26381811916546061</v>
      </c>
      <c r="J30">
        <v>1</v>
      </c>
      <c r="K30">
        <v>1</v>
      </c>
      <c r="L30">
        <v>1</v>
      </c>
      <c r="M30">
        <v>1</v>
      </c>
      <c r="N30">
        <v>1</v>
      </c>
      <c r="O30">
        <f t="shared" si="12"/>
        <v>1</v>
      </c>
      <c r="P30">
        <f t="shared" si="13"/>
        <v>0</v>
      </c>
    </row>
    <row r="31" spans="1:16">
      <c r="B31" t="s">
        <v>86</v>
      </c>
      <c r="C31">
        <v>165.5</v>
      </c>
      <c r="D31">
        <v>165.1</v>
      </c>
      <c r="E31">
        <v>165.3</v>
      </c>
      <c r="F31">
        <v>165.2</v>
      </c>
      <c r="G31">
        <v>165.8</v>
      </c>
      <c r="H31">
        <f t="shared" si="10"/>
        <v>165.38000000000002</v>
      </c>
      <c r="I31">
        <f t="shared" si="11"/>
        <v>0.24819347291982319</v>
      </c>
      <c r="J31">
        <v>1</v>
      </c>
      <c r="K31">
        <v>1</v>
      </c>
      <c r="L31">
        <v>1</v>
      </c>
      <c r="M31">
        <v>1</v>
      </c>
      <c r="N31">
        <v>1</v>
      </c>
      <c r="O31">
        <f t="shared" si="12"/>
        <v>1</v>
      </c>
      <c r="P31">
        <f t="shared" si="13"/>
        <v>0</v>
      </c>
    </row>
    <row r="32" spans="1:16">
      <c r="B32" t="s">
        <v>16</v>
      </c>
      <c r="C32">
        <v>165.1</v>
      </c>
      <c r="D32">
        <v>165</v>
      </c>
      <c r="E32">
        <v>165</v>
      </c>
      <c r="F32">
        <v>165</v>
      </c>
      <c r="G32">
        <v>165.5</v>
      </c>
      <c r="H32">
        <f t="shared" si="10"/>
        <v>165.12</v>
      </c>
      <c r="I32">
        <f t="shared" si="11"/>
        <v>0.19390719429665326</v>
      </c>
      <c r="J32">
        <v>1</v>
      </c>
      <c r="K32">
        <v>1</v>
      </c>
      <c r="L32">
        <v>1</v>
      </c>
      <c r="M32">
        <v>1</v>
      </c>
      <c r="N32">
        <v>1</v>
      </c>
      <c r="O32">
        <f t="shared" si="12"/>
        <v>1</v>
      </c>
      <c r="P32">
        <f t="shared" si="13"/>
        <v>0</v>
      </c>
    </row>
    <row r="33" spans="1:16">
      <c r="B33" t="s">
        <v>87</v>
      </c>
      <c r="C33">
        <v>164.5</v>
      </c>
      <c r="D33">
        <v>165</v>
      </c>
      <c r="E33">
        <v>165</v>
      </c>
      <c r="F33">
        <v>164.8</v>
      </c>
      <c r="G33">
        <v>165.5</v>
      </c>
      <c r="H33">
        <f t="shared" si="10"/>
        <v>164.95999999999998</v>
      </c>
      <c r="I33">
        <f t="shared" si="11"/>
        <v>0.32619012860600072</v>
      </c>
      <c r="J33">
        <v>1</v>
      </c>
      <c r="K33">
        <v>1</v>
      </c>
      <c r="L33">
        <v>1</v>
      </c>
      <c r="M33">
        <v>1</v>
      </c>
      <c r="N33">
        <v>1</v>
      </c>
      <c r="O33">
        <f t="shared" si="12"/>
        <v>1</v>
      </c>
      <c r="P33">
        <f t="shared" si="13"/>
        <v>0</v>
      </c>
    </row>
    <row r="34" spans="1:16">
      <c r="B34" t="s">
        <v>185</v>
      </c>
      <c r="C34">
        <v>150.30000000000001</v>
      </c>
      <c r="D34">
        <v>150</v>
      </c>
      <c r="E34">
        <v>150</v>
      </c>
      <c r="F34">
        <v>150</v>
      </c>
      <c r="G34">
        <v>150.5</v>
      </c>
      <c r="H34">
        <f>AVERAGE(C34:G34)</f>
        <v>150.16</v>
      </c>
      <c r="I34">
        <f>STDEV(C34:H34)</f>
        <v>0.20591260281974155</v>
      </c>
      <c r="J34">
        <v>35</v>
      </c>
      <c r="K34">
        <v>32</v>
      </c>
      <c r="L34">
        <v>32</v>
      </c>
      <c r="M34">
        <v>35</v>
      </c>
      <c r="N34">
        <v>30</v>
      </c>
      <c r="O34">
        <f>AVERAGE(J34:N34)</f>
        <v>32.799999999999997</v>
      </c>
      <c r="P34">
        <f>STDEV(J34:O34)</f>
        <v>1.9390719429665317</v>
      </c>
    </row>
    <row r="35" spans="1:16">
      <c r="H35" t="s">
        <v>9</v>
      </c>
      <c r="I35" t="s">
        <v>10</v>
      </c>
      <c r="O35" t="s">
        <v>9</v>
      </c>
      <c r="P35" t="s">
        <v>10</v>
      </c>
    </row>
    <row r="36" spans="1:16">
      <c r="A36" t="s">
        <v>169</v>
      </c>
      <c r="B36" t="s">
        <v>13</v>
      </c>
      <c r="C36">
        <v>165.1</v>
      </c>
      <c r="D36">
        <v>165.5</v>
      </c>
      <c r="E36">
        <v>165.8</v>
      </c>
      <c r="F36">
        <v>165.8</v>
      </c>
      <c r="G36">
        <v>165.5</v>
      </c>
      <c r="H36">
        <f t="shared" si="10"/>
        <v>165.54000000000002</v>
      </c>
      <c r="I36">
        <f t="shared" si="11"/>
        <v>0.25768197453450903</v>
      </c>
      <c r="J36">
        <v>1</v>
      </c>
      <c r="K36">
        <v>1</v>
      </c>
      <c r="L36">
        <v>1</v>
      </c>
      <c r="M36">
        <v>1</v>
      </c>
      <c r="N36">
        <v>1</v>
      </c>
      <c r="O36">
        <f t="shared" si="12"/>
        <v>1</v>
      </c>
      <c r="P36">
        <f t="shared" si="13"/>
        <v>0</v>
      </c>
    </row>
    <row r="37" spans="1:16">
      <c r="B37" t="s">
        <v>14</v>
      </c>
      <c r="C37">
        <v>165</v>
      </c>
      <c r="D37">
        <v>165</v>
      </c>
      <c r="E37">
        <v>164.9</v>
      </c>
      <c r="F37">
        <v>165.5</v>
      </c>
      <c r="G37">
        <v>165.3</v>
      </c>
      <c r="H37">
        <f t="shared" si="10"/>
        <v>165.14000000000001</v>
      </c>
      <c r="I37">
        <f t="shared" si="11"/>
        <v>0.22449944320643689</v>
      </c>
      <c r="J37">
        <v>1</v>
      </c>
      <c r="K37">
        <v>1</v>
      </c>
      <c r="L37">
        <v>1</v>
      </c>
      <c r="M37">
        <v>1</v>
      </c>
      <c r="N37">
        <v>1</v>
      </c>
      <c r="O37">
        <f t="shared" si="12"/>
        <v>1</v>
      </c>
      <c r="P37">
        <f t="shared" si="13"/>
        <v>0</v>
      </c>
    </row>
    <row r="38" spans="1:16">
      <c r="B38" t="s">
        <v>86</v>
      </c>
      <c r="C38">
        <v>164.9</v>
      </c>
      <c r="D38">
        <v>165.3</v>
      </c>
      <c r="E38">
        <v>165</v>
      </c>
      <c r="F38">
        <v>164.8</v>
      </c>
      <c r="G38">
        <v>165.8</v>
      </c>
      <c r="H38">
        <f t="shared" si="10"/>
        <v>165.16</v>
      </c>
      <c r="I38">
        <f t="shared" si="11"/>
        <v>0.3611094017053576</v>
      </c>
      <c r="J38">
        <v>1</v>
      </c>
      <c r="K38">
        <v>1</v>
      </c>
      <c r="L38">
        <v>1</v>
      </c>
      <c r="M38">
        <v>1</v>
      </c>
      <c r="N38">
        <v>1</v>
      </c>
      <c r="O38">
        <f t="shared" si="12"/>
        <v>1</v>
      </c>
      <c r="P38">
        <f t="shared" si="13"/>
        <v>0</v>
      </c>
    </row>
    <row r="39" spans="1:16">
      <c r="B39" t="s">
        <v>16</v>
      </c>
      <c r="C39">
        <v>165</v>
      </c>
      <c r="D39">
        <v>165.1</v>
      </c>
      <c r="E39">
        <v>164.8</v>
      </c>
      <c r="F39">
        <v>164.8</v>
      </c>
      <c r="G39">
        <v>164.2</v>
      </c>
      <c r="H39">
        <f t="shared" si="10"/>
        <v>164.78000000000003</v>
      </c>
      <c r="I39">
        <f t="shared" si="11"/>
        <v>0.31240998703626954</v>
      </c>
      <c r="J39">
        <v>1</v>
      </c>
      <c r="K39">
        <v>1</v>
      </c>
      <c r="L39">
        <v>1</v>
      </c>
      <c r="M39">
        <v>1</v>
      </c>
      <c r="N39">
        <v>1</v>
      </c>
      <c r="O39">
        <f t="shared" si="12"/>
        <v>1</v>
      </c>
      <c r="P39">
        <f t="shared" si="13"/>
        <v>0</v>
      </c>
    </row>
    <row r="40" spans="1:16">
      <c r="B40" t="s">
        <v>87</v>
      </c>
      <c r="C40">
        <v>164</v>
      </c>
      <c r="D40">
        <v>164.8</v>
      </c>
      <c r="E40">
        <v>164.9</v>
      </c>
      <c r="F40">
        <v>165</v>
      </c>
      <c r="G40">
        <v>165.2</v>
      </c>
      <c r="H40">
        <f t="shared" si="10"/>
        <v>164.78000000000003</v>
      </c>
      <c r="I40">
        <f t="shared" si="11"/>
        <v>0.41182520563947816</v>
      </c>
      <c r="J40">
        <v>1</v>
      </c>
      <c r="K40">
        <v>1</v>
      </c>
      <c r="L40">
        <v>1</v>
      </c>
      <c r="M40">
        <v>1</v>
      </c>
      <c r="N40">
        <v>1</v>
      </c>
      <c r="O40">
        <f t="shared" si="12"/>
        <v>1</v>
      </c>
      <c r="P40">
        <f t="shared" si="13"/>
        <v>0</v>
      </c>
    </row>
    <row r="41" spans="1:16">
      <c r="H41" t="s">
        <v>187</v>
      </c>
      <c r="I41" t="s">
        <v>182</v>
      </c>
      <c r="O41" t="s">
        <v>9</v>
      </c>
      <c r="P41" t="s">
        <v>189</v>
      </c>
    </row>
    <row r="42" spans="1:16">
      <c r="A42" t="s">
        <v>171</v>
      </c>
      <c r="B42" t="s">
        <v>13</v>
      </c>
      <c r="C42">
        <v>164.5</v>
      </c>
      <c r="D42">
        <v>165.8</v>
      </c>
      <c r="E42">
        <v>165</v>
      </c>
      <c r="F42">
        <v>165</v>
      </c>
      <c r="G42">
        <v>165</v>
      </c>
      <c r="H42">
        <f t="shared" si="10"/>
        <v>165.06</v>
      </c>
      <c r="I42">
        <f t="shared" si="11"/>
        <v>0.41761226035642601</v>
      </c>
      <c r="J42">
        <v>1</v>
      </c>
      <c r="K42">
        <v>1</v>
      </c>
      <c r="L42">
        <v>1</v>
      </c>
      <c r="M42">
        <v>1</v>
      </c>
      <c r="N42">
        <v>1</v>
      </c>
      <c r="O42">
        <f t="shared" si="12"/>
        <v>1</v>
      </c>
      <c r="P42">
        <f t="shared" si="13"/>
        <v>0</v>
      </c>
    </row>
    <row r="43" spans="1:16">
      <c r="B43" t="s">
        <v>14</v>
      </c>
      <c r="C43">
        <v>163.5</v>
      </c>
      <c r="D43">
        <v>164</v>
      </c>
      <c r="E43">
        <v>164.2</v>
      </c>
      <c r="F43">
        <v>164</v>
      </c>
      <c r="G43">
        <v>164</v>
      </c>
      <c r="H43">
        <f t="shared" si="10"/>
        <v>163.94</v>
      </c>
      <c r="I43">
        <f t="shared" si="11"/>
        <v>0.23323807579380951</v>
      </c>
      <c r="J43">
        <v>1</v>
      </c>
      <c r="K43">
        <v>1</v>
      </c>
      <c r="L43">
        <v>1</v>
      </c>
      <c r="M43">
        <v>1</v>
      </c>
      <c r="N43">
        <v>1</v>
      </c>
      <c r="O43">
        <f t="shared" si="12"/>
        <v>1</v>
      </c>
      <c r="P43">
        <f t="shared" si="13"/>
        <v>0</v>
      </c>
    </row>
    <row r="44" spans="1:16">
      <c r="B44" t="s">
        <v>86</v>
      </c>
      <c r="C44">
        <v>156.1</v>
      </c>
      <c r="D44">
        <v>155.30000000000001</v>
      </c>
      <c r="E44">
        <v>155.80000000000001</v>
      </c>
      <c r="F44">
        <v>155.6</v>
      </c>
      <c r="G44">
        <v>155.19999999999999</v>
      </c>
      <c r="H44">
        <f t="shared" si="10"/>
        <v>155.6</v>
      </c>
      <c r="I44">
        <f t="shared" si="11"/>
        <v>0.32863353450310001</v>
      </c>
      <c r="J44">
        <v>10.199999999999999</v>
      </c>
      <c r="K44">
        <v>10.8</v>
      </c>
      <c r="L44">
        <v>10</v>
      </c>
      <c r="M44">
        <v>10</v>
      </c>
      <c r="N44">
        <v>10</v>
      </c>
      <c r="O44">
        <f t="shared" si="12"/>
        <v>10.199999999999999</v>
      </c>
      <c r="P44">
        <f t="shared" si="13"/>
        <v>0.30983866769659363</v>
      </c>
    </row>
    <row r="45" spans="1:16">
      <c r="B45" t="s">
        <v>16</v>
      </c>
      <c r="C45">
        <v>150.30000000000001</v>
      </c>
      <c r="D45">
        <v>150.19999999999999</v>
      </c>
      <c r="E45">
        <v>150</v>
      </c>
      <c r="F45">
        <v>150</v>
      </c>
      <c r="G45">
        <v>150.6</v>
      </c>
      <c r="H45">
        <f t="shared" si="10"/>
        <v>150.22</v>
      </c>
      <c r="I45">
        <f t="shared" si="11"/>
        <v>0.22271057451319995</v>
      </c>
      <c r="J45">
        <v>30</v>
      </c>
      <c r="K45">
        <v>30.8</v>
      </c>
      <c r="L45">
        <v>27</v>
      </c>
      <c r="M45">
        <v>35</v>
      </c>
      <c r="N45">
        <v>35</v>
      </c>
      <c r="O45">
        <f t="shared" si="12"/>
        <v>31.560000000000002</v>
      </c>
      <c r="P45">
        <f t="shared" si="13"/>
        <v>3.0812984276113209</v>
      </c>
    </row>
    <row r="46" spans="1:16">
      <c r="B46" t="s">
        <v>87</v>
      </c>
    </row>
    <row r="47" spans="1:16">
      <c r="H47" t="s">
        <v>9</v>
      </c>
      <c r="I47" t="s">
        <v>189</v>
      </c>
      <c r="O47" t="s">
        <v>9</v>
      </c>
      <c r="P47" t="s">
        <v>10</v>
      </c>
    </row>
    <row r="48" spans="1:16">
      <c r="A48" t="s">
        <v>190</v>
      </c>
      <c r="B48" t="s">
        <v>191</v>
      </c>
      <c r="C48">
        <v>165.3</v>
      </c>
      <c r="D48">
        <v>165.5</v>
      </c>
      <c r="E48">
        <v>165.1</v>
      </c>
      <c r="F48">
        <v>165</v>
      </c>
      <c r="G48">
        <v>165.8</v>
      </c>
      <c r="H48">
        <f t="shared" si="10"/>
        <v>165.34</v>
      </c>
      <c r="I48">
        <f t="shared" si="11"/>
        <v>0.28705400188815072</v>
      </c>
      <c r="J48">
        <v>1</v>
      </c>
      <c r="K48">
        <v>1</v>
      </c>
      <c r="L48">
        <v>1</v>
      </c>
      <c r="M48">
        <v>1</v>
      </c>
      <c r="N48">
        <v>1</v>
      </c>
      <c r="O48">
        <f t="shared" si="12"/>
        <v>1</v>
      </c>
      <c r="P48">
        <f t="shared" si="13"/>
        <v>0</v>
      </c>
    </row>
    <row r="49" spans="1:16">
      <c r="B49" t="s">
        <v>192</v>
      </c>
      <c r="C49">
        <v>150.19999999999999</v>
      </c>
      <c r="D49">
        <v>150</v>
      </c>
      <c r="E49">
        <v>150</v>
      </c>
      <c r="F49">
        <v>150</v>
      </c>
      <c r="G49">
        <v>150</v>
      </c>
      <c r="H49">
        <f t="shared" si="10"/>
        <v>150.04000000000002</v>
      </c>
      <c r="I49">
        <f t="shared" si="11"/>
        <v>7.999999999999545E-2</v>
      </c>
      <c r="J49">
        <v>28</v>
      </c>
      <c r="K49">
        <v>35.5</v>
      </c>
      <c r="L49">
        <v>36.799999999999997</v>
      </c>
      <c r="M49">
        <v>30.4</v>
      </c>
      <c r="N49">
        <v>31</v>
      </c>
      <c r="O49">
        <f t="shared" si="12"/>
        <v>32.339999999999996</v>
      </c>
      <c r="P49">
        <f t="shared" si="13"/>
        <v>3.2946016451158395</v>
      </c>
    </row>
    <row r="50" spans="1:16">
      <c r="B50" t="s">
        <v>86</v>
      </c>
    </row>
    <row r="51" spans="1:16">
      <c r="B51" t="s">
        <v>16</v>
      </c>
    </row>
    <row r="52" spans="1:16">
      <c r="B52" t="s">
        <v>193</v>
      </c>
    </row>
    <row r="55" spans="1:16">
      <c r="A55" s="2" t="s">
        <v>194</v>
      </c>
    </row>
    <row r="56" spans="1:16">
      <c r="B56" t="s">
        <v>195</v>
      </c>
      <c r="C56" t="s">
        <v>8</v>
      </c>
      <c r="H56" t="s">
        <v>54</v>
      </c>
      <c r="I56" t="s">
        <v>10</v>
      </c>
      <c r="J56" t="s">
        <v>42</v>
      </c>
      <c r="O56" t="s">
        <v>196</v>
      </c>
      <c r="P56" t="s">
        <v>197</v>
      </c>
    </row>
    <row r="57" spans="1:16">
      <c r="A57" t="s">
        <v>198</v>
      </c>
      <c r="B57">
        <v>0</v>
      </c>
      <c r="C57">
        <v>165.1</v>
      </c>
      <c r="D57">
        <v>165.8</v>
      </c>
      <c r="E57">
        <v>165</v>
      </c>
      <c r="F57">
        <v>165.8</v>
      </c>
      <c r="G57">
        <v>165.8</v>
      </c>
      <c r="H57">
        <f>AVERAGE(C57:G57)</f>
        <v>165.5</v>
      </c>
      <c r="I57">
        <f>STDEV(C57:H57)</f>
        <v>0.36878177829172226</v>
      </c>
      <c r="J57">
        <v>1</v>
      </c>
      <c r="K57">
        <v>1</v>
      </c>
      <c r="L57">
        <v>1</v>
      </c>
      <c r="M57">
        <v>1</v>
      </c>
      <c r="N57">
        <v>1</v>
      </c>
      <c r="O57">
        <f>AVERAGE(J57:N57)</f>
        <v>1</v>
      </c>
      <c r="P57">
        <f>STDEV(J57:O57)</f>
        <v>0</v>
      </c>
    </row>
    <row r="58" spans="1:16">
      <c r="B58">
        <v>10</v>
      </c>
      <c r="C58">
        <v>162.1</v>
      </c>
      <c r="D58">
        <v>162</v>
      </c>
      <c r="E58">
        <v>162</v>
      </c>
      <c r="F58">
        <v>162.5</v>
      </c>
      <c r="G58">
        <v>162.9</v>
      </c>
      <c r="H58">
        <f t="shared" ref="H58:H87" si="14">AVERAGE(C58:G58)</f>
        <v>162.30000000000001</v>
      </c>
      <c r="I58">
        <f t="shared" ref="I58:I87" si="15">STDEV(C58:H58)</f>
        <v>0.35213633723318277</v>
      </c>
      <c r="J58">
        <v>1</v>
      </c>
      <c r="K58">
        <v>1</v>
      </c>
      <c r="L58">
        <v>1</v>
      </c>
      <c r="M58">
        <v>1</v>
      </c>
      <c r="N58">
        <v>1</v>
      </c>
      <c r="O58">
        <f t="shared" ref="O58:O87" si="16">AVERAGE(J58:N58)</f>
        <v>1</v>
      </c>
      <c r="P58">
        <f t="shared" ref="P58:P87" si="17">STDEV(J58:O58)</f>
        <v>0</v>
      </c>
    </row>
    <row r="59" spans="1:16">
      <c r="B59">
        <v>50</v>
      </c>
      <c r="C59">
        <v>150</v>
      </c>
      <c r="D59">
        <v>150</v>
      </c>
      <c r="E59">
        <v>150</v>
      </c>
      <c r="F59">
        <v>150.6</v>
      </c>
      <c r="G59">
        <v>150</v>
      </c>
      <c r="H59">
        <f t="shared" si="14"/>
        <v>150.12</v>
      </c>
      <c r="I59">
        <f t="shared" si="15"/>
        <v>0.23999999999999772</v>
      </c>
      <c r="J59">
        <v>38</v>
      </c>
      <c r="K59">
        <v>35.5</v>
      </c>
      <c r="L59">
        <v>36.299999999999997</v>
      </c>
      <c r="M59">
        <v>35</v>
      </c>
      <c r="N59">
        <v>33.200000000000003</v>
      </c>
      <c r="O59">
        <f t="shared" si="16"/>
        <v>35.6</v>
      </c>
      <c r="P59">
        <f t="shared" si="17"/>
        <v>1.5735310610216746</v>
      </c>
    </row>
    <row r="60" spans="1:16">
      <c r="B60">
        <v>100</v>
      </c>
    </row>
    <row r="61" spans="1:16">
      <c r="B61">
        <v>200</v>
      </c>
    </row>
    <row r="62" spans="1:16">
      <c r="B62">
        <v>300</v>
      </c>
    </row>
    <row r="63" spans="1:16">
      <c r="B63" t="s">
        <v>91</v>
      </c>
      <c r="C63" t="s">
        <v>199</v>
      </c>
      <c r="H63" t="s">
        <v>54</v>
      </c>
      <c r="I63" t="s">
        <v>197</v>
      </c>
      <c r="J63" t="s">
        <v>200</v>
      </c>
      <c r="O63" t="s">
        <v>196</v>
      </c>
      <c r="P63" t="s">
        <v>10</v>
      </c>
    </row>
    <row r="64" spans="1:16">
      <c r="A64" t="s">
        <v>201</v>
      </c>
      <c r="B64">
        <v>0</v>
      </c>
      <c r="C64">
        <v>165.3</v>
      </c>
      <c r="D64">
        <v>165.8</v>
      </c>
      <c r="E64">
        <v>165.5</v>
      </c>
      <c r="F64">
        <v>165.5</v>
      </c>
      <c r="G64">
        <v>165.4</v>
      </c>
      <c r="H64">
        <f t="shared" si="14"/>
        <v>165.5</v>
      </c>
      <c r="I64">
        <f t="shared" si="15"/>
        <v>0.1673320053068158</v>
      </c>
      <c r="J64">
        <v>1</v>
      </c>
      <c r="K64">
        <v>1</v>
      </c>
      <c r="L64">
        <v>1</v>
      </c>
      <c r="M64">
        <v>1</v>
      </c>
      <c r="N64">
        <v>1</v>
      </c>
      <c r="O64">
        <f t="shared" si="16"/>
        <v>1</v>
      </c>
      <c r="P64">
        <f t="shared" si="17"/>
        <v>0</v>
      </c>
    </row>
    <row r="65" spans="1:16">
      <c r="B65">
        <v>10</v>
      </c>
      <c r="C65">
        <v>164.8</v>
      </c>
      <c r="D65">
        <v>165</v>
      </c>
      <c r="E65">
        <v>165</v>
      </c>
      <c r="F65">
        <v>165</v>
      </c>
      <c r="G65">
        <v>165.3</v>
      </c>
      <c r="H65">
        <f t="shared" si="14"/>
        <v>165.01999999999998</v>
      </c>
      <c r="I65">
        <f t="shared" si="15"/>
        <v>0.16000000000000084</v>
      </c>
      <c r="J65">
        <v>1</v>
      </c>
      <c r="K65">
        <v>1</v>
      </c>
      <c r="L65">
        <v>1</v>
      </c>
      <c r="M65">
        <v>1</v>
      </c>
      <c r="N65">
        <v>1</v>
      </c>
      <c r="O65">
        <f t="shared" si="16"/>
        <v>1</v>
      </c>
      <c r="P65">
        <f t="shared" si="17"/>
        <v>0</v>
      </c>
    </row>
    <row r="66" spans="1:16">
      <c r="B66">
        <v>50</v>
      </c>
      <c r="C66">
        <v>163.5</v>
      </c>
      <c r="D66">
        <v>163.80000000000001</v>
      </c>
      <c r="E66">
        <v>165</v>
      </c>
      <c r="F66">
        <v>165</v>
      </c>
      <c r="G66">
        <v>165.8</v>
      </c>
      <c r="H66">
        <f t="shared" si="14"/>
        <v>164.61999999999998</v>
      </c>
      <c r="I66">
        <f t="shared" si="15"/>
        <v>0.84947042326381306</v>
      </c>
      <c r="J66">
        <v>1</v>
      </c>
      <c r="K66">
        <v>1</v>
      </c>
      <c r="L66">
        <v>1</v>
      </c>
      <c r="M66">
        <v>1</v>
      </c>
      <c r="N66">
        <v>1</v>
      </c>
      <c r="O66">
        <f t="shared" si="16"/>
        <v>1</v>
      </c>
      <c r="P66">
        <f t="shared" si="17"/>
        <v>0</v>
      </c>
    </row>
    <row r="67" spans="1:16">
      <c r="B67">
        <v>100</v>
      </c>
      <c r="C67">
        <v>162.80000000000001</v>
      </c>
      <c r="D67">
        <v>163</v>
      </c>
      <c r="E67">
        <v>161.5</v>
      </c>
      <c r="F67">
        <v>161.30000000000001</v>
      </c>
      <c r="G67">
        <v>161</v>
      </c>
      <c r="H67">
        <f t="shared" si="14"/>
        <v>161.92000000000002</v>
      </c>
      <c r="I67">
        <f t="shared" si="15"/>
        <v>0.81829090181915209</v>
      </c>
      <c r="J67">
        <v>1</v>
      </c>
      <c r="K67">
        <v>1</v>
      </c>
      <c r="L67">
        <v>1</v>
      </c>
      <c r="M67">
        <v>1</v>
      </c>
      <c r="N67">
        <v>1</v>
      </c>
      <c r="O67">
        <f t="shared" si="16"/>
        <v>1</v>
      </c>
      <c r="P67">
        <f t="shared" si="17"/>
        <v>0</v>
      </c>
    </row>
    <row r="68" spans="1:16">
      <c r="B68">
        <v>200</v>
      </c>
      <c r="C68">
        <v>158.30000000000001</v>
      </c>
      <c r="D68">
        <v>159</v>
      </c>
      <c r="E68">
        <v>159</v>
      </c>
      <c r="F68">
        <v>158.5</v>
      </c>
      <c r="G68">
        <v>159.19999999999999</v>
      </c>
      <c r="H68">
        <f t="shared" si="14"/>
        <v>158.80000000000001</v>
      </c>
      <c r="I68">
        <f t="shared" si="15"/>
        <v>0.34058772731852205</v>
      </c>
      <c r="J68">
        <v>8</v>
      </c>
      <c r="K68">
        <v>8.5</v>
      </c>
      <c r="L68">
        <v>9.3000000000000007</v>
      </c>
      <c r="M68">
        <v>10</v>
      </c>
      <c r="N68">
        <v>9.6</v>
      </c>
      <c r="O68">
        <f t="shared" si="16"/>
        <v>9.08</v>
      </c>
      <c r="P68">
        <f t="shared" si="17"/>
        <v>0.73047929470998696</v>
      </c>
    </row>
    <row r="69" spans="1:16">
      <c r="B69">
        <v>300</v>
      </c>
      <c r="C69">
        <v>150</v>
      </c>
      <c r="D69">
        <v>150</v>
      </c>
      <c r="E69">
        <v>150</v>
      </c>
      <c r="F69">
        <v>150</v>
      </c>
      <c r="G69">
        <v>150</v>
      </c>
      <c r="H69">
        <f t="shared" si="14"/>
        <v>150</v>
      </c>
      <c r="I69">
        <f t="shared" si="15"/>
        <v>0</v>
      </c>
      <c r="J69">
        <v>38</v>
      </c>
      <c r="K69">
        <v>38</v>
      </c>
      <c r="L69">
        <v>39.5</v>
      </c>
      <c r="M69">
        <v>36.4</v>
      </c>
      <c r="N69">
        <v>36</v>
      </c>
      <c r="O69">
        <f t="shared" si="16"/>
        <v>37.58</v>
      </c>
      <c r="P69">
        <f t="shared" si="17"/>
        <v>1.2592060990957759</v>
      </c>
    </row>
    <row r="70" spans="1:16">
      <c r="B70" t="s">
        <v>195</v>
      </c>
      <c r="C70" t="s">
        <v>199</v>
      </c>
      <c r="H70" t="s">
        <v>196</v>
      </c>
      <c r="I70" t="s">
        <v>108</v>
      </c>
      <c r="J70" t="s">
        <v>12</v>
      </c>
      <c r="O70" t="s">
        <v>9</v>
      </c>
      <c r="P70" t="s">
        <v>10</v>
      </c>
    </row>
    <row r="71" spans="1:16">
      <c r="A71" t="s">
        <v>169</v>
      </c>
      <c r="B71">
        <v>0</v>
      </c>
      <c r="C71">
        <v>165.2</v>
      </c>
      <c r="D71">
        <v>165.1</v>
      </c>
      <c r="E71">
        <v>165</v>
      </c>
      <c r="F71">
        <v>165.5</v>
      </c>
      <c r="G71">
        <v>165.8</v>
      </c>
      <c r="H71">
        <f t="shared" si="14"/>
        <v>165.32</v>
      </c>
      <c r="I71">
        <f t="shared" si="15"/>
        <v>0.29257477676656141</v>
      </c>
      <c r="J71">
        <v>1</v>
      </c>
      <c r="K71">
        <v>1</v>
      </c>
      <c r="L71">
        <v>1</v>
      </c>
      <c r="M71">
        <v>1</v>
      </c>
      <c r="N71">
        <v>1</v>
      </c>
      <c r="O71">
        <f t="shared" si="16"/>
        <v>1</v>
      </c>
      <c r="P71">
        <f t="shared" si="17"/>
        <v>0</v>
      </c>
    </row>
    <row r="72" spans="1:16">
      <c r="B72">
        <v>10</v>
      </c>
      <c r="C72">
        <v>165</v>
      </c>
      <c r="D72">
        <v>165.3</v>
      </c>
      <c r="E72">
        <v>165.2</v>
      </c>
      <c r="F72">
        <v>165</v>
      </c>
      <c r="G72">
        <v>165.4</v>
      </c>
      <c r="H72">
        <f t="shared" si="14"/>
        <v>165.18</v>
      </c>
      <c r="I72">
        <f t="shared" si="15"/>
        <v>0.16000000000000297</v>
      </c>
      <c r="J72">
        <v>1</v>
      </c>
      <c r="K72">
        <v>1</v>
      </c>
      <c r="L72">
        <v>1</v>
      </c>
      <c r="M72">
        <v>1</v>
      </c>
      <c r="N72">
        <v>1</v>
      </c>
      <c r="O72">
        <f t="shared" si="16"/>
        <v>1</v>
      </c>
      <c r="P72">
        <f t="shared" si="17"/>
        <v>0</v>
      </c>
    </row>
    <row r="73" spans="1:16">
      <c r="B73">
        <v>50</v>
      </c>
      <c r="C73">
        <v>165</v>
      </c>
      <c r="D73">
        <v>164</v>
      </c>
      <c r="E73">
        <v>164.8</v>
      </c>
      <c r="F73">
        <v>165.2</v>
      </c>
      <c r="G73">
        <v>164.5</v>
      </c>
      <c r="H73">
        <f t="shared" si="14"/>
        <v>164.7</v>
      </c>
      <c r="I73">
        <f t="shared" si="15"/>
        <v>0.41952353926805847</v>
      </c>
      <c r="J73">
        <v>1</v>
      </c>
      <c r="K73">
        <v>1</v>
      </c>
      <c r="L73">
        <v>1</v>
      </c>
      <c r="M73">
        <v>1</v>
      </c>
      <c r="N73">
        <v>1</v>
      </c>
      <c r="O73">
        <f t="shared" si="16"/>
        <v>1</v>
      </c>
      <c r="P73">
        <f t="shared" si="17"/>
        <v>0</v>
      </c>
    </row>
    <row r="74" spans="1:16">
      <c r="B74">
        <v>100</v>
      </c>
      <c r="C74">
        <v>161.5</v>
      </c>
      <c r="D74">
        <v>162.69999999999999</v>
      </c>
      <c r="E74">
        <v>162</v>
      </c>
      <c r="F74">
        <v>162</v>
      </c>
      <c r="G74">
        <v>162</v>
      </c>
      <c r="H74">
        <f t="shared" si="14"/>
        <v>162.04000000000002</v>
      </c>
      <c r="I74">
        <f t="shared" si="15"/>
        <v>0.38262252939417596</v>
      </c>
      <c r="J74">
        <v>1</v>
      </c>
      <c r="K74">
        <v>1</v>
      </c>
      <c r="L74">
        <v>1</v>
      </c>
      <c r="M74">
        <v>4.0999999999999996</v>
      </c>
      <c r="N74">
        <v>4.5</v>
      </c>
      <c r="O74">
        <f t="shared" si="16"/>
        <v>2.3199999999999998</v>
      </c>
      <c r="P74">
        <f t="shared" si="17"/>
        <v>1.6216041440499587</v>
      </c>
    </row>
    <row r="75" spans="1:16">
      <c r="B75">
        <v>200</v>
      </c>
      <c r="C75">
        <v>160.80000000000001</v>
      </c>
      <c r="D75">
        <v>160.30000000000001</v>
      </c>
      <c r="E75">
        <v>160.80000000000001</v>
      </c>
      <c r="F75">
        <v>160.5</v>
      </c>
      <c r="G75">
        <v>160.1</v>
      </c>
      <c r="H75">
        <f t="shared" si="14"/>
        <v>160.50000000000003</v>
      </c>
      <c r="I75">
        <f t="shared" si="15"/>
        <v>0.27568097504180938</v>
      </c>
      <c r="J75">
        <v>5</v>
      </c>
      <c r="K75">
        <v>4</v>
      </c>
      <c r="L75">
        <v>4</v>
      </c>
      <c r="M75">
        <v>5</v>
      </c>
      <c r="N75">
        <v>5</v>
      </c>
      <c r="O75">
        <f t="shared" si="16"/>
        <v>4.5999999999999996</v>
      </c>
      <c r="P75">
        <f t="shared" si="17"/>
        <v>0.48989794855663565</v>
      </c>
    </row>
    <row r="76" spans="1:16">
      <c r="B76">
        <v>300</v>
      </c>
      <c r="C76">
        <v>160.30000000000001</v>
      </c>
      <c r="D76">
        <v>159.5</v>
      </c>
      <c r="E76">
        <v>159.9</v>
      </c>
      <c r="F76">
        <v>160.30000000000001</v>
      </c>
      <c r="G76">
        <v>159.19999999999999</v>
      </c>
      <c r="H76">
        <f t="shared" si="14"/>
        <v>159.84</v>
      </c>
      <c r="I76">
        <f t="shared" si="15"/>
        <v>0.43634848458543685</v>
      </c>
      <c r="J76">
        <v>8</v>
      </c>
      <c r="K76">
        <v>8</v>
      </c>
      <c r="L76">
        <v>7.3</v>
      </c>
      <c r="M76">
        <v>7</v>
      </c>
      <c r="N76">
        <v>7.3</v>
      </c>
      <c r="O76">
        <f t="shared" si="16"/>
        <v>7.5200000000000005</v>
      </c>
      <c r="P76">
        <f t="shared" si="17"/>
        <v>0.40693979898751614</v>
      </c>
    </row>
    <row r="77" spans="1:16">
      <c r="B77" t="s">
        <v>195</v>
      </c>
      <c r="C77" t="s">
        <v>8</v>
      </c>
      <c r="H77" t="s">
        <v>54</v>
      </c>
      <c r="I77" t="s">
        <v>197</v>
      </c>
      <c r="J77" t="s">
        <v>12</v>
      </c>
      <c r="O77" t="s">
        <v>72</v>
      </c>
      <c r="P77" t="s">
        <v>202</v>
      </c>
    </row>
    <row r="78" spans="1:16">
      <c r="A78" t="s">
        <v>203</v>
      </c>
      <c r="B78">
        <v>0</v>
      </c>
      <c r="C78">
        <v>165</v>
      </c>
      <c r="D78">
        <v>165</v>
      </c>
      <c r="E78">
        <v>165.3</v>
      </c>
      <c r="F78">
        <v>165.8</v>
      </c>
      <c r="G78">
        <v>165</v>
      </c>
      <c r="H78">
        <f t="shared" si="14"/>
        <v>165.22</v>
      </c>
      <c r="I78">
        <f t="shared" si="15"/>
        <v>0.31240998703627099</v>
      </c>
      <c r="J78">
        <v>1</v>
      </c>
      <c r="K78">
        <v>1</v>
      </c>
      <c r="L78">
        <v>1</v>
      </c>
      <c r="M78">
        <v>1</v>
      </c>
      <c r="N78">
        <v>1</v>
      </c>
      <c r="O78">
        <f t="shared" si="16"/>
        <v>1</v>
      </c>
      <c r="P78">
        <f t="shared" si="17"/>
        <v>0</v>
      </c>
    </row>
    <row r="79" spans="1:16">
      <c r="B79">
        <v>10</v>
      </c>
      <c r="C79">
        <v>163</v>
      </c>
      <c r="D79">
        <v>162.5</v>
      </c>
      <c r="E79">
        <v>162</v>
      </c>
      <c r="F79">
        <v>162</v>
      </c>
      <c r="G79">
        <v>162</v>
      </c>
      <c r="H79">
        <f t="shared" si="14"/>
        <v>162.30000000000001</v>
      </c>
      <c r="I79">
        <f t="shared" si="15"/>
        <v>0.39999999999999997</v>
      </c>
      <c r="J79">
        <v>1</v>
      </c>
      <c r="K79">
        <v>1</v>
      </c>
      <c r="L79">
        <v>1</v>
      </c>
      <c r="M79">
        <v>1</v>
      </c>
      <c r="N79">
        <v>1</v>
      </c>
      <c r="O79">
        <f t="shared" si="16"/>
        <v>1</v>
      </c>
      <c r="P79">
        <f t="shared" si="17"/>
        <v>0</v>
      </c>
    </row>
    <row r="80" spans="1:16">
      <c r="B80">
        <v>50</v>
      </c>
      <c r="C80">
        <v>160.80000000000001</v>
      </c>
      <c r="D80">
        <v>161.5</v>
      </c>
      <c r="E80">
        <v>160.30000000000001</v>
      </c>
      <c r="F80">
        <v>160.9</v>
      </c>
      <c r="G80">
        <v>161.5</v>
      </c>
      <c r="H80">
        <f t="shared" si="14"/>
        <v>161</v>
      </c>
      <c r="I80">
        <f t="shared" si="15"/>
        <v>0.45607017003965045</v>
      </c>
      <c r="J80">
        <v>1</v>
      </c>
      <c r="K80">
        <v>1</v>
      </c>
      <c r="L80">
        <v>1</v>
      </c>
      <c r="M80">
        <v>1</v>
      </c>
      <c r="N80">
        <v>1</v>
      </c>
      <c r="O80">
        <f t="shared" si="16"/>
        <v>1</v>
      </c>
      <c r="P80">
        <f t="shared" si="17"/>
        <v>0</v>
      </c>
    </row>
    <row r="81" spans="1:16">
      <c r="B81">
        <v>100</v>
      </c>
      <c r="C81">
        <v>152.1</v>
      </c>
      <c r="D81">
        <v>153</v>
      </c>
      <c r="E81">
        <v>152.4</v>
      </c>
      <c r="F81">
        <v>150.6</v>
      </c>
      <c r="G81">
        <v>152</v>
      </c>
      <c r="H81">
        <f t="shared" si="14"/>
        <v>152.02000000000001</v>
      </c>
      <c r="I81">
        <f t="shared" si="15"/>
        <v>0.79094879733140999</v>
      </c>
      <c r="J81">
        <v>18</v>
      </c>
      <c r="K81">
        <v>22.5</v>
      </c>
      <c r="L81">
        <v>18.600000000000001</v>
      </c>
      <c r="M81">
        <v>19.7</v>
      </c>
      <c r="N81">
        <v>22</v>
      </c>
      <c r="O81">
        <f t="shared" si="16"/>
        <v>20.16</v>
      </c>
      <c r="P81">
        <f t="shared" si="17"/>
        <v>1.7984437717093074</v>
      </c>
    </row>
    <row r="82" spans="1:16">
      <c r="B82">
        <v>200</v>
      </c>
    </row>
    <row r="83" spans="1:16">
      <c r="B83">
        <v>300</v>
      </c>
    </row>
    <row r="84" spans="1:16">
      <c r="B84" t="s">
        <v>91</v>
      </c>
      <c r="C84" t="s">
        <v>199</v>
      </c>
      <c r="H84" t="s">
        <v>9</v>
      </c>
      <c r="I84" t="s">
        <v>10</v>
      </c>
      <c r="J84" t="s">
        <v>12</v>
      </c>
      <c r="O84" t="s">
        <v>9</v>
      </c>
      <c r="P84" t="s">
        <v>197</v>
      </c>
    </row>
    <row r="85" spans="1:16">
      <c r="A85" t="s">
        <v>204</v>
      </c>
      <c r="B85">
        <v>0</v>
      </c>
      <c r="C85">
        <v>165</v>
      </c>
      <c r="D85">
        <v>164.8</v>
      </c>
      <c r="E85">
        <v>165.5</v>
      </c>
      <c r="F85">
        <v>165.2</v>
      </c>
      <c r="G85">
        <v>165.1</v>
      </c>
      <c r="H85">
        <f t="shared" si="14"/>
        <v>165.12</v>
      </c>
      <c r="I85">
        <f t="shared" si="15"/>
        <v>0.23151673805580067</v>
      </c>
      <c r="J85">
        <v>1</v>
      </c>
      <c r="K85">
        <v>1</v>
      </c>
      <c r="L85">
        <v>1</v>
      </c>
      <c r="M85">
        <v>1</v>
      </c>
      <c r="N85">
        <v>1</v>
      </c>
      <c r="O85">
        <f t="shared" si="16"/>
        <v>1</v>
      </c>
      <c r="P85">
        <f t="shared" si="17"/>
        <v>0</v>
      </c>
    </row>
    <row r="86" spans="1:16">
      <c r="B86">
        <v>10</v>
      </c>
      <c r="C86">
        <v>160.30000000000001</v>
      </c>
      <c r="D86">
        <v>160.9</v>
      </c>
      <c r="E86">
        <v>161</v>
      </c>
      <c r="F86">
        <v>160.19999999999999</v>
      </c>
      <c r="G86">
        <v>160</v>
      </c>
      <c r="H86">
        <f t="shared" si="14"/>
        <v>160.48000000000002</v>
      </c>
      <c r="I86">
        <f t="shared" si="15"/>
        <v>0.39698866482558592</v>
      </c>
      <c r="J86">
        <v>5</v>
      </c>
      <c r="K86">
        <v>3.8</v>
      </c>
      <c r="L86">
        <v>5</v>
      </c>
      <c r="M86">
        <v>5</v>
      </c>
      <c r="N86">
        <v>5</v>
      </c>
      <c r="O86">
        <f t="shared" si="16"/>
        <v>4.76</v>
      </c>
      <c r="P86">
        <f t="shared" si="17"/>
        <v>0.48000000000000009</v>
      </c>
    </row>
    <row r="87" spans="1:16">
      <c r="B87">
        <v>50</v>
      </c>
      <c r="C87">
        <v>152.30000000000001</v>
      </c>
      <c r="D87">
        <v>151.80000000000001</v>
      </c>
      <c r="E87">
        <v>153</v>
      </c>
      <c r="F87">
        <v>153</v>
      </c>
      <c r="G87">
        <v>150.80000000000001</v>
      </c>
      <c r="H87">
        <f t="shared" si="14"/>
        <v>152.18</v>
      </c>
      <c r="I87">
        <f t="shared" si="15"/>
        <v>0.82559069762200721</v>
      </c>
      <c r="J87">
        <v>20.8</v>
      </c>
      <c r="K87">
        <v>21.5</v>
      </c>
      <c r="L87">
        <v>22.7</v>
      </c>
      <c r="M87">
        <v>20.6</v>
      </c>
      <c r="N87">
        <v>20</v>
      </c>
      <c r="O87">
        <f t="shared" si="16"/>
        <v>21.119999999999997</v>
      </c>
      <c r="P87">
        <f t="shared" si="17"/>
        <v>0.92390475699608721</v>
      </c>
    </row>
    <row r="88" spans="1:16">
      <c r="B88">
        <v>100</v>
      </c>
    </row>
    <row r="89" spans="1:16">
      <c r="B89">
        <v>200</v>
      </c>
    </row>
    <row r="90" spans="1:16">
      <c r="B90">
        <v>30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1"/>
  <sheetViews>
    <sheetView workbookViewId="0">
      <selection activeCell="F14" sqref="F14"/>
    </sheetView>
  </sheetViews>
  <sheetFormatPr defaultRowHeight="13.5"/>
  <cols>
    <col min="1" max="1" width="23.25" customWidth="1"/>
  </cols>
  <sheetData>
    <row r="1" spans="1:2">
      <c r="A1" t="s">
        <v>45</v>
      </c>
      <c r="B1" t="s">
        <v>46</v>
      </c>
    </row>
    <row r="2" spans="1:2">
      <c r="A2">
        <v>-0.2</v>
      </c>
      <c r="B2">
        <v>0</v>
      </c>
    </row>
    <row r="3" spans="1:2">
      <c r="A3">
        <v>-0.19</v>
      </c>
      <c r="B3">
        <v>0</v>
      </c>
    </row>
    <row r="4" spans="1:2">
      <c r="A4">
        <v>-0.18</v>
      </c>
      <c r="B4">
        <v>0</v>
      </c>
    </row>
    <row r="5" spans="1:2">
      <c r="A5">
        <v>-0.17</v>
      </c>
      <c r="B5">
        <v>0</v>
      </c>
    </row>
    <row r="6" spans="1:2">
      <c r="A6">
        <v>-0.16</v>
      </c>
      <c r="B6">
        <v>0</v>
      </c>
    </row>
    <row r="7" spans="1:2">
      <c r="A7">
        <v>-0.15</v>
      </c>
      <c r="B7">
        <v>0</v>
      </c>
    </row>
    <row r="8" spans="1:2">
      <c r="A8">
        <v>-0.14000000000000001</v>
      </c>
      <c r="B8">
        <v>0</v>
      </c>
    </row>
    <row r="9" spans="1:2">
      <c r="A9">
        <v>-0.13</v>
      </c>
      <c r="B9">
        <v>0</v>
      </c>
    </row>
    <row r="10" spans="1:2">
      <c r="A10">
        <v>-0.12</v>
      </c>
      <c r="B10">
        <v>0</v>
      </c>
    </row>
    <row r="11" spans="1:2">
      <c r="A11">
        <v>-0.11</v>
      </c>
      <c r="B11">
        <v>0</v>
      </c>
    </row>
    <row r="12" spans="1:2">
      <c r="A12">
        <v>-0.1</v>
      </c>
      <c r="B12">
        <v>0</v>
      </c>
    </row>
    <row r="13" spans="1:2">
      <c r="A13">
        <v>-0.09</v>
      </c>
      <c r="B13">
        <v>1</v>
      </c>
    </row>
    <row r="14" spans="1:2">
      <c r="A14">
        <v>-0.08</v>
      </c>
      <c r="B14">
        <v>2</v>
      </c>
    </row>
    <row r="15" spans="1:2">
      <c r="A15">
        <v>-7.0000000000000007E-2</v>
      </c>
      <c r="B15">
        <v>3</v>
      </c>
    </row>
    <row r="16" spans="1:2">
      <c r="A16">
        <v>-0.06</v>
      </c>
      <c r="B16">
        <v>13</v>
      </c>
    </row>
    <row r="17" spans="1:2">
      <c r="A17">
        <v>-0.05</v>
      </c>
      <c r="B17">
        <v>39</v>
      </c>
    </row>
    <row r="18" spans="1:2">
      <c r="A18">
        <v>-0.04</v>
      </c>
      <c r="B18">
        <v>102</v>
      </c>
    </row>
    <row r="19" spans="1:2">
      <c r="A19">
        <v>-0.03</v>
      </c>
      <c r="B19">
        <v>201</v>
      </c>
    </row>
    <row r="20" spans="1:2">
      <c r="A20">
        <v>-0.02</v>
      </c>
      <c r="B20">
        <v>308</v>
      </c>
    </row>
    <row r="21" spans="1:2">
      <c r="A21">
        <v>-0.01</v>
      </c>
      <c r="B21">
        <v>436</v>
      </c>
    </row>
    <row r="22" spans="1:2">
      <c r="A22">
        <v>0</v>
      </c>
      <c r="B22">
        <v>590</v>
      </c>
    </row>
    <row r="23" spans="1:2">
      <c r="A23">
        <v>0.01</v>
      </c>
      <c r="B23">
        <v>724</v>
      </c>
    </row>
    <row r="24" spans="1:2">
      <c r="A24">
        <v>0.02</v>
      </c>
      <c r="B24">
        <v>905</v>
      </c>
    </row>
    <row r="25" spans="1:2">
      <c r="A25">
        <v>0.03</v>
      </c>
      <c r="B25">
        <v>1073</v>
      </c>
    </row>
    <row r="26" spans="1:2">
      <c r="A26">
        <v>0.04</v>
      </c>
      <c r="B26">
        <v>1141</v>
      </c>
    </row>
    <row r="27" spans="1:2">
      <c r="A27">
        <v>0.05</v>
      </c>
      <c r="B27">
        <v>1196</v>
      </c>
    </row>
    <row r="28" spans="1:2">
      <c r="A28">
        <v>0.06</v>
      </c>
      <c r="B28">
        <v>1163</v>
      </c>
    </row>
    <row r="29" spans="1:2">
      <c r="A29">
        <v>7.0000000000000007E-2</v>
      </c>
      <c r="B29">
        <v>957</v>
      </c>
    </row>
    <row r="30" spans="1:2">
      <c r="A30">
        <v>0.08</v>
      </c>
      <c r="B30">
        <v>676</v>
      </c>
    </row>
    <row r="31" spans="1:2">
      <c r="A31">
        <v>0.09</v>
      </c>
      <c r="B31">
        <v>428</v>
      </c>
    </row>
    <row r="32" spans="1:2">
      <c r="A32">
        <v>0.1</v>
      </c>
      <c r="B32">
        <v>224</v>
      </c>
    </row>
    <row r="33" spans="1:2">
      <c r="A33">
        <v>0.11</v>
      </c>
      <c r="B33">
        <v>106</v>
      </c>
    </row>
    <row r="34" spans="1:2">
      <c r="A34">
        <v>0.12</v>
      </c>
      <c r="B34">
        <v>42</v>
      </c>
    </row>
    <row r="35" spans="1:2">
      <c r="A35">
        <v>0.13</v>
      </c>
      <c r="B35">
        <v>13</v>
      </c>
    </row>
    <row r="36" spans="1:2">
      <c r="A36">
        <v>0.14000000000000001</v>
      </c>
      <c r="B36">
        <v>10</v>
      </c>
    </row>
    <row r="37" spans="1:2">
      <c r="A37">
        <v>0.15</v>
      </c>
      <c r="B37">
        <v>13</v>
      </c>
    </row>
    <row r="38" spans="1:2">
      <c r="A38">
        <v>0.16</v>
      </c>
      <c r="B38">
        <v>12</v>
      </c>
    </row>
    <row r="39" spans="1:2">
      <c r="A39">
        <v>0.17</v>
      </c>
      <c r="B39">
        <v>17</v>
      </c>
    </row>
    <row r="40" spans="1:2">
      <c r="A40">
        <v>0.18</v>
      </c>
      <c r="B40">
        <v>22</v>
      </c>
    </row>
    <row r="41" spans="1:2">
      <c r="A41">
        <v>0.19</v>
      </c>
      <c r="B41">
        <v>28</v>
      </c>
    </row>
    <row r="42" spans="1:2">
      <c r="A42">
        <v>0.2</v>
      </c>
      <c r="B42">
        <v>50</v>
      </c>
    </row>
    <row r="43" spans="1:2">
      <c r="A43">
        <v>0.21</v>
      </c>
      <c r="B43">
        <v>92</v>
      </c>
    </row>
    <row r="44" spans="1:2">
      <c r="A44">
        <v>0.22</v>
      </c>
      <c r="B44">
        <v>137</v>
      </c>
    </row>
    <row r="45" spans="1:2">
      <c r="A45">
        <v>0.23</v>
      </c>
      <c r="B45">
        <v>241</v>
      </c>
    </row>
    <row r="46" spans="1:2">
      <c r="A46">
        <v>0.24</v>
      </c>
      <c r="B46">
        <v>315</v>
      </c>
    </row>
    <row r="47" spans="1:2">
      <c r="A47">
        <v>0.25</v>
      </c>
      <c r="B47">
        <v>405</v>
      </c>
    </row>
    <row r="48" spans="1:2">
      <c r="A48">
        <v>0.26</v>
      </c>
      <c r="B48">
        <v>467</v>
      </c>
    </row>
    <row r="49" spans="1:2">
      <c r="A49">
        <v>0.27</v>
      </c>
      <c r="B49">
        <v>460</v>
      </c>
    </row>
    <row r="50" spans="1:2">
      <c r="A50">
        <v>0.28000000000000003</v>
      </c>
      <c r="B50">
        <v>457</v>
      </c>
    </row>
    <row r="51" spans="1:2">
      <c r="A51">
        <v>0.28999999999999998</v>
      </c>
      <c r="B51">
        <v>394</v>
      </c>
    </row>
    <row r="52" spans="1:2">
      <c r="A52">
        <v>0.3</v>
      </c>
      <c r="B52">
        <v>296</v>
      </c>
    </row>
    <row r="53" spans="1:2">
      <c r="A53">
        <v>0.31</v>
      </c>
      <c r="B53">
        <v>213</v>
      </c>
    </row>
    <row r="54" spans="1:2">
      <c r="A54">
        <v>0.32</v>
      </c>
      <c r="B54">
        <v>155</v>
      </c>
    </row>
    <row r="55" spans="1:2">
      <c r="A55">
        <v>0.33</v>
      </c>
      <c r="B55">
        <v>83</v>
      </c>
    </row>
    <row r="56" spans="1:2">
      <c r="A56">
        <v>0.34</v>
      </c>
      <c r="B56">
        <v>44</v>
      </c>
    </row>
    <row r="57" spans="1:2">
      <c r="A57">
        <v>0.35</v>
      </c>
      <c r="B57">
        <v>24</v>
      </c>
    </row>
    <row r="58" spans="1:2">
      <c r="A58">
        <v>0.36</v>
      </c>
      <c r="B58">
        <v>18</v>
      </c>
    </row>
    <row r="59" spans="1:2">
      <c r="A59">
        <v>0.37</v>
      </c>
      <c r="B59">
        <v>14</v>
      </c>
    </row>
    <row r="60" spans="1:2">
      <c r="A60">
        <v>0.38</v>
      </c>
      <c r="B60">
        <v>11</v>
      </c>
    </row>
    <row r="61" spans="1:2">
      <c r="A61">
        <v>0.39</v>
      </c>
      <c r="B61">
        <v>8</v>
      </c>
    </row>
    <row r="62" spans="1:2">
      <c r="A62">
        <v>0.4</v>
      </c>
      <c r="B62">
        <v>7</v>
      </c>
    </row>
    <row r="63" spans="1:2">
      <c r="A63">
        <v>0.41</v>
      </c>
      <c r="B63">
        <v>6</v>
      </c>
    </row>
    <row r="64" spans="1:2">
      <c r="A64">
        <v>0.42</v>
      </c>
      <c r="B64">
        <v>8</v>
      </c>
    </row>
    <row r="65" spans="1:2">
      <c r="A65">
        <v>0.43</v>
      </c>
      <c r="B65">
        <v>13</v>
      </c>
    </row>
    <row r="66" spans="1:2">
      <c r="A66">
        <v>0.44</v>
      </c>
      <c r="B66">
        <v>28</v>
      </c>
    </row>
    <row r="67" spans="1:2">
      <c r="A67">
        <v>0.45</v>
      </c>
      <c r="B67">
        <v>50</v>
      </c>
    </row>
    <row r="68" spans="1:2">
      <c r="A68">
        <v>0.46</v>
      </c>
      <c r="B68">
        <v>64</v>
      </c>
    </row>
    <row r="69" spans="1:2">
      <c r="A69">
        <v>0.47</v>
      </c>
      <c r="B69">
        <v>108</v>
      </c>
    </row>
    <row r="70" spans="1:2">
      <c r="A70">
        <v>0.48</v>
      </c>
      <c r="B70">
        <v>135</v>
      </c>
    </row>
    <row r="71" spans="1:2">
      <c r="A71">
        <v>0.49</v>
      </c>
      <c r="B71">
        <v>162</v>
      </c>
    </row>
    <row r="72" spans="1:2">
      <c r="A72">
        <v>0.5</v>
      </c>
      <c r="B72">
        <v>202</v>
      </c>
    </row>
    <row r="73" spans="1:2">
      <c r="A73">
        <v>0.51</v>
      </c>
      <c r="B73">
        <v>234</v>
      </c>
    </row>
    <row r="74" spans="1:2">
      <c r="A74">
        <v>0.52</v>
      </c>
      <c r="B74">
        <v>245</v>
      </c>
    </row>
    <row r="75" spans="1:2">
      <c r="A75">
        <v>0.53</v>
      </c>
      <c r="B75">
        <v>275</v>
      </c>
    </row>
    <row r="76" spans="1:2">
      <c r="A76">
        <v>0.54</v>
      </c>
      <c r="B76">
        <v>254</v>
      </c>
    </row>
    <row r="77" spans="1:2">
      <c r="A77">
        <v>0.55000000000000004</v>
      </c>
      <c r="B77">
        <v>182</v>
      </c>
    </row>
    <row r="78" spans="1:2">
      <c r="A78">
        <v>0.56000000000000005</v>
      </c>
      <c r="B78">
        <v>133</v>
      </c>
    </row>
    <row r="79" spans="1:2">
      <c r="A79">
        <v>0.56999999999999995</v>
      </c>
      <c r="B79">
        <v>97</v>
      </c>
    </row>
    <row r="80" spans="1:2">
      <c r="A80">
        <v>0.57999999999999996</v>
      </c>
      <c r="B80">
        <v>64</v>
      </c>
    </row>
    <row r="81" spans="1:2">
      <c r="A81">
        <v>0.59</v>
      </c>
      <c r="B81">
        <v>64</v>
      </c>
    </row>
    <row r="82" spans="1:2">
      <c r="A82">
        <v>0.6</v>
      </c>
      <c r="B82">
        <v>49</v>
      </c>
    </row>
    <row r="83" spans="1:2">
      <c r="A83">
        <v>0.61</v>
      </c>
      <c r="B83">
        <v>67</v>
      </c>
    </row>
    <row r="84" spans="1:2">
      <c r="A84">
        <v>0.62</v>
      </c>
      <c r="B84">
        <v>98</v>
      </c>
    </row>
    <row r="85" spans="1:2">
      <c r="A85">
        <v>0.63</v>
      </c>
      <c r="B85">
        <v>129</v>
      </c>
    </row>
    <row r="86" spans="1:2">
      <c r="A86">
        <v>0.64</v>
      </c>
      <c r="B86">
        <v>165</v>
      </c>
    </row>
    <row r="87" spans="1:2">
      <c r="A87">
        <v>0.65</v>
      </c>
      <c r="B87">
        <v>213</v>
      </c>
    </row>
    <row r="88" spans="1:2">
      <c r="A88">
        <v>0.66</v>
      </c>
      <c r="B88">
        <v>283</v>
      </c>
    </row>
    <row r="89" spans="1:2">
      <c r="A89">
        <v>0.67</v>
      </c>
      <c r="B89">
        <v>321</v>
      </c>
    </row>
    <row r="90" spans="1:2">
      <c r="A90">
        <v>0.68</v>
      </c>
      <c r="B90">
        <v>307</v>
      </c>
    </row>
    <row r="91" spans="1:2">
      <c r="A91">
        <v>0.69</v>
      </c>
      <c r="B91">
        <v>305</v>
      </c>
    </row>
    <row r="92" spans="1:2">
      <c r="A92">
        <v>0.7</v>
      </c>
      <c r="B92">
        <v>248</v>
      </c>
    </row>
    <row r="93" spans="1:2">
      <c r="A93">
        <v>0.71</v>
      </c>
      <c r="B93">
        <v>183</v>
      </c>
    </row>
    <row r="94" spans="1:2">
      <c r="A94">
        <v>0.72</v>
      </c>
      <c r="B94">
        <v>130</v>
      </c>
    </row>
    <row r="95" spans="1:2">
      <c r="A95">
        <v>0.73</v>
      </c>
      <c r="B95">
        <v>73</v>
      </c>
    </row>
    <row r="96" spans="1:2">
      <c r="A96">
        <v>0.74</v>
      </c>
      <c r="B96">
        <v>53</v>
      </c>
    </row>
    <row r="97" spans="1:2">
      <c r="A97">
        <v>0.75</v>
      </c>
      <c r="B97">
        <v>34</v>
      </c>
    </row>
    <row r="98" spans="1:2">
      <c r="A98">
        <v>0.76</v>
      </c>
      <c r="B98">
        <v>21</v>
      </c>
    </row>
    <row r="99" spans="1:2">
      <c r="A99">
        <v>0.77</v>
      </c>
      <c r="B99">
        <v>14</v>
      </c>
    </row>
    <row r="100" spans="1:2">
      <c r="A100">
        <v>0.78</v>
      </c>
      <c r="B100">
        <v>8</v>
      </c>
    </row>
    <row r="101" spans="1:2">
      <c r="A101">
        <v>0.79</v>
      </c>
      <c r="B101">
        <v>15</v>
      </c>
    </row>
    <row r="102" spans="1:2">
      <c r="A102">
        <v>0.8</v>
      </c>
      <c r="B102">
        <v>14</v>
      </c>
    </row>
    <row r="103" spans="1:2">
      <c r="A103">
        <v>0.81</v>
      </c>
      <c r="B103">
        <v>8</v>
      </c>
    </row>
    <row r="104" spans="1:2">
      <c r="A104">
        <v>0.82</v>
      </c>
      <c r="B104">
        <v>10</v>
      </c>
    </row>
    <row r="105" spans="1:2">
      <c r="A105">
        <v>0.83</v>
      </c>
      <c r="B105">
        <v>5</v>
      </c>
    </row>
    <row r="106" spans="1:2">
      <c r="A106">
        <v>0.84</v>
      </c>
      <c r="B106">
        <v>6</v>
      </c>
    </row>
    <row r="107" spans="1:2">
      <c r="A107">
        <v>0.85</v>
      </c>
      <c r="B107">
        <v>11</v>
      </c>
    </row>
    <row r="108" spans="1:2">
      <c r="A108">
        <v>0.86</v>
      </c>
      <c r="B108">
        <v>9</v>
      </c>
    </row>
    <row r="109" spans="1:2">
      <c r="A109">
        <v>0.87</v>
      </c>
      <c r="B109">
        <v>8</v>
      </c>
    </row>
    <row r="110" spans="1:2">
      <c r="A110">
        <v>0.88</v>
      </c>
      <c r="B110">
        <v>12</v>
      </c>
    </row>
    <row r="111" spans="1:2">
      <c r="A111">
        <v>0.89</v>
      </c>
      <c r="B111">
        <v>17</v>
      </c>
    </row>
    <row r="112" spans="1:2">
      <c r="A112">
        <v>0.9</v>
      </c>
      <c r="B112">
        <v>9</v>
      </c>
    </row>
    <row r="113" spans="1:2">
      <c r="A113">
        <v>0.91</v>
      </c>
      <c r="B113">
        <v>4</v>
      </c>
    </row>
    <row r="114" spans="1:2">
      <c r="A114">
        <v>0.92</v>
      </c>
      <c r="B114">
        <v>9</v>
      </c>
    </row>
    <row r="115" spans="1:2">
      <c r="A115">
        <v>0.93</v>
      </c>
      <c r="B115">
        <v>19</v>
      </c>
    </row>
    <row r="116" spans="1:2">
      <c r="A116">
        <v>0.94</v>
      </c>
      <c r="B116">
        <v>11</v>
      </c>
    </row>
    <row r="117" spans="1:2">
      <c r="A117">
        <v>0.95</v>
      </c>
      <c r="B117">
        <v>6</v>
      </c>
    </row>
    <row r="118" spans="1:2">
      <c r="A118">
        <v>0.96</v>
      </c>
      <c r="B118">
        <v>10</v>
      </c>
    </row>
    <row r="119" spans="1:2">
      <c r="A119">
        <v>0.97</v>
      </c>
      <c r="B119">
        <v>14</v>
      </c>
    </row>
    <row r="120" spans="1:2">
      <c r="A120">
        <v>0.98</v>
      </c>
      <c r="B120">
        <v>16</v>
      </c>
    </row>
    <row r="121" spans="1:2">
      <c r="A121">
        <v>0.99</v>
      </c>
      <c r="B121">
        <v>7</v>
      </c>
    </row>
    <row r="122" spans="1:2">
      <c r="A122">
        <v>1</v>
      </c>
      <c r="B122">
        <v>8</v>
      </c>
    </row>
    <row r="123" spans="1:2">
      <c r="A123">
        <v>1.01</v>
      </c>
      <c r="B123">
        <v>9</v>
      </c>
    </row>
    <row r="124" spans="1:2">
      <c r="A124">
        <v>1.02</v>
      </c>
      <c r="B124">
        <v>13</v>
      </c>
    </row>
    <row r="125" spans="1:2">
      <c r="A125">
        <v>1.03</v>
      </c>
      <c r="B125">
        <v>12</v>
      </c>
    </row>
    <row r="126" spans="1:2">
      <c r="A126">
        <v>1.04</v>
      </c>
      <c r="B126">
        <v>13</v>
      </c>
    </row>
    <row r="127" spans="1:2">
      <c r="A127">
        <v>1.05</v>
      </c>
      <c r="B127">
        <v>11</v>
      </c>
    </row>
    <row r="128" spans="1:2">
      <c r="A128">
        <v>1.06</v>
      </c>
      <c r="B128">
        <v>15</v>
      </c>
    </row>
    <row r="129" spans="1:2">
      <c r="A129">
        <v>1.07</v>
      </c>
      <c r="B129">
        <v>14</v>
      </c>
    </row>
    <row r="130" spans="1:2">
      <c r="A130">
        <v>1.08</v>
      </c>
      <c r="B130">
        <v>15</v>
      </c>
    </row>
    <row r="131" spans="1:2">
      <c r="A131">
        <v>1.0900000000000001</v>
      </c>
      <c r="B131">
        <v>17</v>
      </c>
    </row>
    <row r="132" spans="1:2">
      <c r="A132">
        <v>1.1000000000000001</v>
      </c>
      <c r="B132">
        <v>15</v>
      </c>
    </row>
    <row r="133" spans="1:2">
      <c r="A133">
        <v>1.1100000000000001</v>
      </c>
      <c r="B133">
        <v>16</v>
      </c>
    </row>
    <row r="134" spans="1:2">
      <c r="A134">
        <v>1.1200000000000001</v>
      </c>
      <c r="B134">
        <v>14</v>
      </c>
    </row>
    <row r="135" spans="1:2">
      <c r="A135">
        <v>1.1299999999999999</v>
      </c>
      <c r="B135">
        <v>11</v>
      </c>
    </row>
    <row r="136" spans="1:2">
      <c r="A136">
        <v>1.1399999999999999</v>
      </c>
      <c r="B136">
        <v>8</v>
      </c>
    </row>
    <row r="137" spans="1:2">
      <c r="A137">
        <v>1.1499999999999999</v>
      </c>
      <c r="B137">
        <v>11</v>
      </c>
    </row>
    <row r="138" spans="1:2">
      <c r="A138">
        <v>1.1599999999999999</v>
      </c>
      <c r="B138">
        <v>14</v>
      </c>
    </row>
    <row r="139" spans="1:2">
      <c r="A139">
        <v>1.17</v>
      </c>
      <c r="B139">
        <v>17</v>
      </c>
    </row>
    <row r="140" spans="1:2">
      <c r="A140">
        <v>1.18</v>
      </c>
      <c r="B140">
        <v>13</v>
      </c>
    </row>
    <row r="141" spans="1:2">
      <c r="A141">
        <v>1.19</v>
      </c>
      <c r="B141">
        <v>15</v>
      </c>
    </row>
    <row r="142" spans="1:2">
      <c r="A142">
        <v>1.2</v>
      </c>
      <c r="B142">
        <v>16</v>
      </c>
    </row>
    <row r="143" spans="1:2">
      <c r="A143">
        <v>1.21</v>
      </c>
      <c r="B143">
        <v>16</v>
      </c>
    </row>
    <row r="144" spans="1:2">
      <c r="A144">
        <v>1.22</v>
      </c>
      <c r="B144">
        <v>13</v>
      </c>
    </row>
    <row r="145" spans="1:2">
      <c r="A145">
        <v>1.23</v>
      </c>
      <c r="B145">
        <v>14</v>
      </c>
    </row>
    <row r="146" spans="1:2">
      <c r="A146">
        <v>1.24</v>
      </c>
      <c r="B146">
        <v>15</v>
      </c>
    </row>
    <row r="147" spans="1:2">
      <c r="A147">
        <v>1.25</v>
      </c>
      <c r="B147">
        <v>13</v>
      </c>
    </row>
    <row r="148" spans="1:2">
      <c r="A148">
        <v>1.26</v>
      </c>
      <c r="B148">
        <v>17</v>
      </c>
    </row>
    <row r="149" spans="1:2">
      <c r="A149">
        <v>1.27</v>
      </c>
      <c r="B149">
        <v>15</v>
      </c>
    </row>
    <row r="150" spans="1:2">
      <c r="A150">
        <v>1.28</v>
      </c>
      <c r="B150">
        <v>11</v>
      </c>
    </row>
    <row r="151" spans="1:2">
      <c r="A151">
        <v>1.29</v>
      </c>
      <c r="B151">
        <v>12</v>
      </c>
    </row>
    <row r="152" spans="1:2">
      <c r="A152">
        <v>1.3</v>
      </c>
      <c r="B152">
        <v>16</v>
      </c>
    </row>
    <row r="153" spans="1:2">
      <c r="A153">
        <v>1.31</v>
      </c>
      <c r="B153">
        <v>18</v>
      </c>
    </row>
    <row r="154" spans="1:2">
      <c r="A154">
        <v>1.32</v>
      </c>
      <c r="B154">
        <v>16</v>
      </c>
    </row>
    <row r="155" spans="1:2">
      <c r="A155">
        <v>1.33</v>
      </c>
      <c r="B155">
        <v>14</v>
      </c>
    </row>
    <row r="156" spans="1:2">
      <c r="A156">
        <v>1.34</v>
      </c>
      <c r="B156">
        <v>19</v>
      </c>
    </row>
    <row r="157" spans="1:2">
      <c r="A157">
        <v>1.35</v>
      </c>
      <c r="B157">
        <v>18</v>
      </c>
    </row>
    <row r="158" spans="1:2">
      <c r="A158">
        <v>1.36</v>
      </c>
      <c r="B158">
        <v>15</v>
      </c>
    </row>
    <row r="159" spans="1:2">
      <c r="A159">
        <v>1.37</v>
      </c>
      <c r="B159">
        <v>10</v>
      </c>
    </row>
    <row r="160" spans="1:2">
      <c r="A160">
        <v>1.38</v>
      </c>
      <c r="B160">
        <v>17</v>
      </c>
    </row>
    <row r="161" spans="1:2">
      <c r="A161">
        <v>1.39</v>
      </c>
      <c r="B161">
        <v>22</v>
      </c>
    </row>
    <row r="162" spans="1:2">
      <c r="A162">
        <v>1.4</v>
      </c>
      <c r="B162">
        <v>24</v>
      </c>
    </row>
    <row r="163" spans="1:2">
      <c r="A163">
        <v>1.41</v>
      </c>
      <c r="B163">
        <v>22</v>
      </c>
    </row>
    <row r="164" spans="1:2">
      <c r="A164">
        <v>1.42</v>
      </c>
      <c r="B164">
        <v>19</v>
      </c>
    </row>
    <row r="165" spans="1:2">
      <c r="A165">
        <v>1.43</v>
      </c>
      <c r="B165">
        <v>18</v>
      </c>
    </row>
    <row r="166" spans="1:2">
      <c r="A166">
        <v>1.44</v>
      </c>
      <c r="B166">
        <v>16</v>
      </c>
    </row>
    <row r="167" spans="1:2">
      <c r="A167">
        <v>1.45</v>
      </c>
      <c r="B167">
        <v>13</v>
      </c>
    </row>
    <row r="168" spans="1:2">
      <c r="A168">
        <v>1.46</v>
      </c>
      <c r="B168">
        <v>12</v>
      </c>
    </row>
    <row r="169" spans="1:2">
      <c r="A169">
        <v>1.47</v>
      </c>
      <c r="B169">
        <v>14</v>
      </c>
    </row>
    <row r="170" spans="1:2">
      <c r="A170">
        <v>1.48</v>
      </c>
      <c r="B170">
        <v>20</v>
      </c>
    </row>
    <row r="171" spans="1:2">
      <c r="A171">
        <v>1.49</v>
      </c>
      <c r="B171">
        <v>23</v>
      </c>
    </row>
    <row r="172" spans="1:2">
      <c r="A172">
        <v>1.5</v>
      </c>
      <c r="B172">
        <v>26</v>
      </c>
    </row>
    <row r="173" spans="1:2">
      <c r="A173">
        <v>1.51</v>
      </c>
      <c r="B173">
        <v>16</v>
      </c>
    </row>
    <row r="174" spans="1:2">
      <c r="A174">
        <v>1.52</v>
      </c>
      <c r="B174">
        <v>18</v>
      </c>
    </row>
    <row r="175" spans="1:2">
      <c r="A175">
        <v>1.53</v>
      </c>
      <c r="B175">
        <v>11</v>
      </c>
    </row>
    <row r="176" spans="1:2">
      <c r="A176">
        <v>1.54</v>
      </c>
      <c r="B176">
        <v>16</v>
      </c>
    </row>
    <row r="177" spans="1:2">
      <c r="A177">
        <v>1.55</v>
      </c>
      <c r="B177">
        <v>24</v>
      </c>
    </row>
    <row r="178" spans="1:2">
      <c r="A178">
        <v>1.56</v>
      </c>
      <c r="B178">
        <v>17</v>
      </c>
    </row>
    <row r="179" spans="1:2">
      <c r="A179">
        <v>1.57</v>
      </c>
      <c r="B179">
        <v>15</v>
      </c>
    </row>
    <row r="180" spans="1:2">
      <c r="A180">
        <v>1.58</v>
      </c>
      <c r="B180">
        <v>20</v>
      </c>
    </row>
    <row r="181" spans="1:2">
      <c r="A181">
        <v>1.59</v>
      </c>
      <c r="B181">
        <v>13</v>
      </c>
    </row>
    <row r="182" spans="1:2">
      <c r="A182">
        <v>1.6</v>
      </c>
      <c r="B182">
        <v>16</v>
      </c>
    </row>
    <row r="183" spans="1:2">
      <c r="A183">
        <v>1.61</v>
      </c>
      <c r="B183">
        <v>20</v>
      </c>
    </row>
    <row r="184" spans="1:2">
      <c r="A184">
        <v>1.62</v>
      </c>
      <c r="B184">
        <v>21</v>
      </c>
    </row>
    <row r="185" spans="1:2">
      <c r="A185">
        <v>1.63</v>
      </c>
      <c r="B185">
        <v>29</v>
      </c>
    </row>
    <row r="186" spans="1:2">
      <c r="A186">
        <v>1.64</v>
      </c>
      <c r="B186">
        <v>40</v>
      </c>
    </row>
    <row r="187" spans="1:2">
      <c r="A187">
        <v>1.65</v>
      </c>
      <c r="B187">
        <v>58</v>
      </c>
    </row>
    <row r="188" spans="1:2">
      <c r="A188">
        <v>1.66</v>
      </c>
      <c r="B188">
        <v>75</v>
      </c>
    </row>
    <row r="189" spans="1:2">
      <c r="A189">
        <v>1.67</v>
      </c>
      <c r="B189">
        <v>113</v>
      </c>
    </row>
    <row r="190" spans="1:2">
      <c r="A190">
        <v>1.68</v>
      </c>
      <c r="B190">
        <v>169</v>
      </c>
    </row>
    <row r="191" spans="1:2">
      <c r="A191">
        <v>1.69</v>
      </c>
      <c r="B191">
        <v>255</v>
      </c>
    </row>
    <row r="192" spans="1:2">
      <c r="A192">
        <v>1.7</v>
      </c>
      <c r="B192">
        <v>336</v>
      </c>
    </row>
    <row r="193" spans="1:2">
      <c r="A193">
        <v>1.71</v>
      </c>
      <c r="B193">
        <v>437</v>
      </c>
    </row>
    <row r="194" spans="1:2">
      <c r="A194">
        <v>1.72</v>
      </c>
      <c r="B194">
        <v>540</v>
      </c>
    </row>
    <row r="195" spans="1:2">
      <c r="A195">
        <v>1.73</v>
      </c>
      <c r="B195">
        <v>578</v>
      </c>
    </row>
    <row r="196" spans="1:2">
      <c r="A196">
        <v>1.74</v>
      </c>
      <c r="B196">
        <v>599</v>
      </c>
    </row>
    <row r="197" spans="1:2">
      <c r="A197">
        <v>1.75</v>
      </c>
      <c r="B197">
        <v>639</v>
      </c>
    </row>
    <row r="198" spans="1:2">
      <c r="A198">
        <v>1.76</v>
      </c>
      <c r="B198">
        <v>571</v>
      </c>
    </row>
    <row r="199" spans="1:2">
      <c r="A199">
        <v>1.77</v>
      </c>
      <c r="B199">
        <v>521</v>
      </c>
    </row>
    <row r="200" spans="1:2">
      <c r="A200">
        <v>1.78</v>
      </c>
      <c r="B200">
        <v>378</v>
      </c>
    </row>
    <row r="201" spans="1:2">
      <c r="A201">
        <v>1.79</v>
      </c>
      <c r="B201">
        <v>282</v>
      </c>
    </row>
    <row r="202" spans="1:2">
      <c r="A202">
        <v>1.8</v>
      </c>
      <c r="B202">
        <v>242</v>
      </c>
    </row>
    <row r="203" spans="1:2">
      <c r="A203">
        <v>1.81</v>
      </c>
      <c r="B203">
        <v>178</v>
      </c>
    </row>
    <row r="204" spans="1:2">
      <c r="A204">
        <v>1.82</v>
      </c>
      <c r="B204">
        <v>129</v>
      </c>
    </row>
    <row r="205" spans="1:2">
      <c r="A205">
        <v>1.83</v>
      </c>
      <c r="B205">
        <v>86</v>
      </c>
    </row>
    <row r="206" spans="1:2">
      <c r="A206">
        <v>1.84</v>
      </c>
      <c r="B206">
        <v>56</v>
      </c>
    </row>
    <row r="207" spans="1:2">
      <c r="A207">
        <v>1.85</v>
      </c>
      <c r="B207">
        <v>40</v>
      </c>
    </row>
    <row r="208" spans="1:2">
      <c r="A208">
        <v>1.86</v>
      </c>
      <c r="B208">
        <v>33</v>
      </c>
    </row>
    <row r="209" spans="1:2">
      <c r="A209">
        <v>1.87</v>
      </c>
      <c r="B209">
        <v>37</v>
      </c>
    </row>
    <row r="210" spans="1:2">
      <c r="A210">
        <v>1.88</v>
      </c>
      <c r="B210">
        <v>28</v>
      </c>
    </row>
    <row r="211" spans="1:2">
      <c r="A211">
        <v>1.89</v>
      </c>
      <c r="B211">
        <v>21</v>
      </c>
    </row>
    <row r="212" spans="1:2">
      <c r="A212">
        <v>1.9</v>
      </c>
      <c r="B212">
        <v>16</v>
      </c>
    </row>
    <row r="213" spans="1:2">
      <c r="A213">
        <v>1.91</v>
      </c>
      <c r="B213">
        <v>9</v>
      </c>
    </row>
    <row r="214" spans="1:2">
      <c r="A214">
        <v>1.92</v>
      </c>
      <c r="B214">
        <v>10</v>
      </c>
    </row>
    <row r="215" spans="1:2">
      <c r="A215">
        <v>1.93</v>
      </c>
      <c r="B215">
        <v>10</v>
      </c>
    </row>
    <row r="216" spans="1:2">
      <c r="A216">
        <v>1.94</v>
      </c>
      <c r="B216">
        <v>15</v>
      </c>
    </row>
    <row r="217" spans="1:2">
      <c r="A217">
        <v>1.95</v>
      </c>
      <c r="B217">
        <v>12</v>
      </c>
    </row>
    <row r="218" spans="1:2">
      <c r="A218">
        <v>1.96</v>
      </c>
      <c r="B218">
        <v>13</v>
      </c>
    </row>
    <row r="219" spans="1:2">
      <c r="A219">
        <v>1.97</v>
      </c>
      <c r="B219">
        <v>10</v>
      </c>
    </row>
    <row r="220" spans="1:2">
      <c r="A220">
        <v>1.98</v>
      </c>
      <c r="B220">
        <v>10</v>
      </c>
    </row>
    <row r="221" spans="1:2">
      <c r="A221">
        <v>1.99</v>
      </c>
      <c r="B221">
        <v>10</v>
      </c>
    </row>
    <row r="222" spans="1:2">
      <c r="A222">
        <v>2</v>
      </c>
      <c r="B222">
        <v>15</v>
      </c>
    </row>
    <row r="223" spans="1:2">
      <c r="A223">
        <v>2.0099999999999998</v>
      </c>
      <c r="B223">
        <v>10</v>
      </c>
    </row>
    <row r="224" spans="1:2">
      <c r="A224">
        <v>2.02</v>
      </c>
      <c r="B224">
        <v>8</v>
      </c>
    </row>
    <row r="225" spans="1:2">
      <c r="A225">
        <v>2.0299999999999998</v>
      </c>
      <c r="B225">
        <v>11</v>
      </c>
    </row>
    <row r="226" spans="1:2">
      <c r="A226">
        <v>2.04</v>
      </c>
      <c r="B226">
        <v>13</v>
      </c>
    </row>
    <row r="227" spans="1:2">
      <c r="A227">
        <v>2.0499999999999998</v>
      </c>
      <c r="B227">
        <v>11</v>
      </c>
    </row>
    <row r="228" spans="1:2">
      <c r="A228">
        <v>2.06</v>
      </c>
      <c r="B228">
        <v>16</v>
      </c>
    </row>
    <row r="229" spans="1:2">
      <c r="A229">
        <v>2.0699999999999998</v>
      </c>
      <c r="B229">
        <v>11</v>
      </c>
    </row>
    <row r="230" spans="1:2">
      <c r="A230">
        <v>2.08</v>
      </c>
      <c r="B230">
        <v>16</v>
      </c>
    </row>
    <row r="231" spans="1:2">
      <c r="A231">
        <v>2.09</v>
      </c>
      <c r="B231">
        <v>11</v>
      </c>
    </row>
    <row r="232" spans="1:2">
      <c r="A232">
        <v>2.1</v>
      </c>
      <c r="B232">
        <v>15</v>
      </c>
    </row>
    <row r="233" spans="1:2">
      <c r="A233">
        <v>2.11</v>
      </c>
      <c r="B233">
        <v>11</v>
      </c>
    </row>
    <row r="234" spans="1:2">
      <c r="A234">
        <v>2.12</v>
      </c>
      <c r="B234">
        <v>14</v>
      </c>
    </row>
    <row r="235" spans="1:2">
      <c r="A235">
        <v>2.13</v>
      </c>
      <c r="B235">
        <v>16</v>
      </c>
    </row>
    <row r="236" spans="1:2">
      <c r="A236">
        <v>2.14</v>
      </c>
      <c r="B236">
        <v>14</v>
      </c>
    </row>
    <row r="237" spans="1:2">
      <c r="A237">
        <v>2.15</v>
      </c>
      <c r="B237">
        <v>18</v>
      </c>
    </row>
    <row r="238" spans="1:2">
      <c r="A238">
        <v>2.16</v>
      </c>
      <c r="B238">
        <v>11</v>
      </c>
    </row>
    <row r="239" spans="1:2">
      <c r="A239">
        <v>2.17</v>
      </c>
      <c r="B239">
        <v>13</v>
      </c>
    </row>
    <row r="240" spans="1:2">
      <c r="A240">
        <v>2.1800000000000002</v>
      </c>
      <c r="B240">
        <v>12</v>
      </c>
    </row>
    <row r="241" spans="1:2">
      <c r="A241">
        <v>2.19</v>
      </c>
      <c r="B241">
        <v>7</v>
      </c>
    </row>
    <row r="242" spans="1:2">
      <c r="A242">
        <v>2.2000000000000002</v>
      </c>
      <c r="B242">
        <v>10</v>
      </c>
    </row>
    <row r="243" spans="1:2">
      <c r="A243">
        <v>2.21</v>
      </c>
      <c r="B243">
        <v>10</v>
      </c>
    </row>
    <row r="244" spans="1:2">
      <c r="A244">
        <v>2.2200000000000002</v>
      </c>
      <c r="B244">
        <v>14</v>
      </c>
    </row>
    <row r="245" spans="1:2">
      <c r="A245">
        <v>2.23</v>
      </c>
      <c r="B245">
        <v>16</v>
      </c>
    </row>
    <row r="246" spans="1:2">
      <c r="A246">
        <v>2.2400000000000002</v>
      </c>
      <c r="B246">
        <v>11</v>
      </c>
    </row>
    <row r="247" spans="1:2">
      <c r="A247">
        <v>2.25</v>
      </c>
      <c r="B247">
        <v>11</v>
      </c>
    </row>
    <row r="248" spans="1:2">
      <c r="A248">
        <v>2.2599999999999998</v>
      </c>
      <c r="B248">
        <v>14</v>
      </c>
    </row>
    <row r="249" spans="1:2">
      <c r="A249">
        <v>2.27</v>
      </c>
      <c r="B249">
        <v>13</v>
      </c>
    </row>
    <row r="250" spans="1:2">
      <c r="A250">
        <v>2.2799999999999998</v>
      </c>
      <c r="B250">
        <v>6</v>
      </c>
    </row>
    <row r="251" spans="1:2">
      <c r="A251">
        <v>2.29</v>
      </c>
      <c r="B251">
        <v>4</v>
      </c>
    </row>
    <row r="252" spans="1:2">
      <c r="A252">
        <v>2.2999999999999998</v>
      </c>
      <c r="B252">
        <v>10</v>
      </c>
    </row>
    <row r="253" spans="1:2">
      <c r="A253">
        <v>2.31</v>
      </c>
      <c r="B253">
        <v>9</v>
      </c>
    </row>
    <row r="254" spans="1:2">
      <c r="A254">
        <v>2.3199999999999998</v>
      </c>
      <c r="B254">
        <v>8</v>
      </c>
    </row>
    <row r="255" spans="1:2">
      <c r="A255">
        <v>2.33</v>
      </c>
      <c r="B255">
        <v>13</v>
      </c>
    </row>
    <row r="256" spans="1:2">
      <c r="A256">
        <v>2.34</v>
      </c>
      <c r="B256">
        <v>11</v>
      </c>
    </row>
    <row r="257" spans="1:2">
      <c r="A257">
        <v>2.35</v>
      </c>
      <c r="B257">
        <v>12</v>
      </c>
    </row>
    <row r="258" spans="1:2">
      <c r="A258">
        <v>2.36</v>
      </c>
      <c r="B258">
        <v>16</v>
      </c>
    </row>
    <row r="259" spans="1:2">
      <c r="A259">
        <v>2.37</v>
      </c>
      <c r="B259">
        <v>14</v>
      </c>
    </row>
    <row r="260" spans="1:2">
      <c r="A260">
        <v>2.38</v>
      </c>
      <c r="B260">
        <v>11</v>
      </c>
    </row>
    <row r="261" spans="1:2">
      <c r="A261">
        <v>2.39</v>
      </c>
      <c r="B261">
        <v>16</v>
      </c>
    </row>
    <row r="262" spans="1:2">
      <c r="A262">
        <v>2.4</v>
      </c>
      <c r="B262">
        <v>16</v>
      </c>
    </row>
    <row r="263" spans="1:2">
      <c r="A263">
        <v>2.41</v>
      </c>
      <c r="B263">
        <v>13</v>
      </c>
    </row>
    <row r="264" spans="1:2">
      <c r="A264">
        <v>2.42</v>
      </c>
      <c r="B264">
        <v>14</v>
      </c>
    </row>
    <row r="265" spans="1:2">
      <c r="A265">
        <v>2.4300000000000002</v>
      </c>
      <c r="B265">
        <v>5</v>
      </c>
    </row>
    <row r="266" spans="1:2">
      <c r="A266">
        <v>2.44</v>
      </c>
      <c r="B266">
        <v>11</v>
      </c>
    </row>
    <row r="267" spans="1:2">
      <c r="A267">
        <v>2.4500000000000002</v>
      </c>
      <c r="B267">
        <v>7</v>
      </c>
    </row>
    <row r="268" spans="1:2">
      <c r="A268">
        <v>2.46</v>
      </c>
      <c r="B268">
        <v>10</v>
      </c>
    </row>
    <row r="269" spans="1:2">
      <c r="A269">
        <v>2.4700000000000002</v>
      </c>
      <c r="B269">
        <v>12</v>
      </c>
    </row>
    <row r="270" spans="1:2">
      <c r="A270">
        <v>2.48</v>
      </c>
      <c r="B270">
        <v>11</v>
      </c>
    </row>
    <row r="271" spans="1:2">
      <c r="A271">
        <v>2.4900000000000002</v>
      </c>
      <c r="B271">
        <v>13</v>
      </c>
    </row>
    <row r="272" spans="1:2">
      <c r="A272">
        <v>2.5</v>
      </c>
      <c r="B272">
        <v>8</v>
      </c>
    </row>
    <row r="273" spans="1:2">
      <c r="A273">
        <v>2.5099999999999998</v>
      </c>
      <c r="B273">
        <v>14</v>
      </c>
    </row>
    <row r="274" spans="1:2">
      <c r="A274">
        <v>2.52</v>
      </c>
      <c r="B274">
        <v>13</v>
      </c>
    </row>
    <row r="275" spans="1:2">
      <c r="A275">
        <v>2.5299999999999998</v>
      </c>
      <c r="B275">
        <v>8</v>
      </c>
    </row>
    <row r="276" spans="1:2">
      <c r="A276">
        <v>2.54</v>
      </c>
      <c r="B276">
        <v>9</v>
      </c>
    </row>
    <row r="277" spans="1:2">
      <c r="A277">
        <v>2.5499999999999998</v>
      </c>
      <c r="B277">
        <v>12</v>
      </c>
    </row>
    <row r="278" spans="1:2">
      <c r="A278">
        <v>2.56</v>
      </c>
      <c r="B278">
        <v>8</v>
      </c>
    </row>
    <row r="279" spans="1:2">
      <c r="A279">
        <v>2.57</v>
      </c>
      <c r="B279">
        <v>13</v>
      </c>
    </row>
    <row r="280" spans="1:2">
      <c r="A280">
        <v>2.58</v>
      </c>
      <c r="B280">
        <v>10</v>
      </c>
    </row>
    <row r="281" spans="1:2">
      <c r="A281">
        <v>2.59</v>
      </c>
      <c r="B281">
        <v>11</v>
      </c>
    </row>
    <row r="282" spans="1:2">
      <c r="A282">
        <v>2.6</v>
      </c>
      <c r="B282">
        <v>11</v>
      </c>
    </row>
    <row r="283" spans="1:2">
      <c r="A283">
        <v>2.61</v>
      </c>
      <c r="B283">
        <v>9</v>
      </c>
    </row>
    <row r="284" spans="1:2">
      <c r="A284">
        <v>2.62</v>
      </c>
      <c r="B284">
        <v>5</v>
      </c>
    </row>
    <row r="285" spans="1:2">
      <c r="A285">
        <v>2.63</v>
      </c>
      <c r="B285">
        <v>10</v>
      </c>
    </row>
    <row r="286" spans="1:2">
      <c r="A286">
        <v>2.64</v>
      </c>
      <c r="B286">
        <v>12</v>
      </c>
    </row>
    <row r="287" spans="1:2">
      <c r="A287">
        <v>2.65</v>
      </c>
      <c r="B287">
        <v>13</v>
      </c>
    </row>
    <row r="288" spans="1:2">
      <c r="A288">
        <v>2.66</v>
      </c>
      <c r="B288">
        <v>11</v>
      </c>
    </row>
    <row r="289" spans="1:2">
      <c r="A289">
        <v>2.67</v>
      </c>
      <c r="B289">
        <v>13</v>
      </c>
    </row>
    <row r="290" spans="1:2">
      <c r="A290">
        <v>2.68</v>
      </c>
      <c r="B290">
        <v>12</v>
      </c>
    </row>
    <row r="291" spans="1:2">
      <c r="A291">
        <v>2.69</v>
      </c>
      <c r="B291">
        <v>16</v>
      </c>
    </row>
    <row r="292" spans="1:2">
      <c r="A292">
        <v>2.7</v>
      </c>
      <c r="B292">
        <v>14</v>
      </c>
    </row>
    <row r="293" spans="1:2">
      <c r="A293">
        <v>2.71</v>
      </c>
      <c r="B293">
        <v>13</v>
      </c>
    </row>
    <row r="294" spans="1:2">
      <c r="A294">
        <v>2.72</v>
      </c>
      <c r="B294">
        <v>11</v>
      </c>
    </row>
    <row r="295" spans="1:2">
      <c r="A295">
        <v>2.73</v>
      </c>
      <c r="B295">
        <v>8</v>
      </c>
    </row>
    <row r="296" spans="1:2">
      <c r="A296">
        <v>2.74</v>
      </c>
      <c r="B296">
        <v>11</v>
      </c>
    </row>
    <row r="297" spans="1:2">
      <c r="A297">
        <v>2.75</v>
      </c>
      <c r="B297">
        <v>12</v>
      </c>
    </row>
    <row r="298" spans="1:2">
      <c r="A298">
        <v>2.76</v>
      </c>
      <c r="B298">
        <v>9</v>
      </c>
    </row>
    <row r="299" spans="1:2">
      <c r="A299">
        <v>2.77</v>
      </c>
      <c r="B299">
        <v>12</v>
      </c>
    </row>
    <row r="300" spans="1:2">
      <c r="A300">
        <v>2.78</v>
      </c>
      <c r="B300">
        <v>17</v>
      </c>
    </row>
    <row r="301" spans="1:2">
      <c r="A301">
        <v>2.79</v>
      </c>
      <c r="B301">
        <v>1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. 1</vt:lpstr>
      <vt:lpstr>Fig. 2</vt:lpstr>
      <vt:lpstr>Fig. 3</vt:lpstr>
      <vt:lpstr>Fig. 4</vt:lpstr>
      <vt:lpstr>Fig. 5</vt:lpstr>
      <vt:lpstr>Fig. 6</vt:lpstr>
      <vt:lpstr>Supplementary Fig. 2</vt:lpstr>
      <vt:lpstr>Supplementary Fig. 4</vt:lpstr>
      <vt:lpstr>Supplementary Fig. 5</vt:lpstr>
      <vt:lpstr>Supplementary Fig. 15</vt:lpstr>
      <vt:lpstr>Supplementary Fig. 17</vt:lpstr>
      <vt:lpstr>Supplementary Fig. 22</vt:lpstr>
      <vt:lpstr>Supplementary Fig. 2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05T12:54:00Z</dcterms:modified>
</cp:coreProperties>
</file>